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/>
  <mc:AlternateContent xmlns:mc="http://schemas.openxmlformats.org/markup-compatibility/2006">
    <mc:Choice Requires="x15">
      <x15ac:absPath xmlns:x15ac="http://schemas.microsoft.com/office/spreadsheetml/2010/11/ac" url="C:\Users\dzcha\Desktop\Supplemental Figures Revised\"/>
    </mc:Choice>
  </mc:AlternateContent>
  <xr:revisionPtr revIDLastSave="0" documentId="10_ncr:100000_{43C3EF3C-6544-4258-B689-C6393472202E}" xr6:coauthVersionLast="31" xr6:coauthVersionMax="31" xr10:uidLastSave="{00000000-0000-0000-0000-000000000000}"/>
  <bookViews>
    <workbookView xWindow="0" yWindow="0" windowWidth="23040" windowHeight="8260" activeTab="1" xr2:uid="{00000000-000D-0000-FFFF-FFFF00000000}"/>
  </bookViews>
  <sheets>
    <sheet name="6 hr S. feltiae ESPs" sheetId="1" r:id="rId1"/>
    <sheet name="0 hr-Naive S. feltiae ESPs" sheetId="2" r:id="rId2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5" uniqueCount="1850">
  <si>
    <t>Accession</t>
  </si>
  <si>
    <t>Sequence</t>
  </si>
  <si>
    <t># Peptides</t>
  </si>
  <si>
    <t>L889_g10081.t1</t>
  </si>
  <si>
    <t>XILKIVMSLLETVLGLLGGLPVVGGLAGSVGGIAKGATGAVGDVAGGAI</t>
  </si>
  <si>
    <t>L889_g10087.t1</t>
  </si>
  <si>
    <t>MISDHGHGFQQASSLLRLVRLQSFXXXXTTGRPPAIPPTVPRRPPAAPVASPAAPEAAPPSPPSRPPMSMPPLPPLGPLLWPGAFRSCRVRHRPSKRRIQLLRDRLLATHHGGDDEEKREEGEELHVERLRSKSLTRPQSFNMKLLALFSLLFVVAAVMADDGPGNSENAPGHNKGPKGGKGGIDIGGLPVVGGIAKGPIDAVSGIAGGLPIVGGILGGAGDAAGGAAGGAVDAVSGIAGGLPLVGGLLGGLTGGAEGGAGGLIGAILKIVVSLLETVLGLLGGLPVVGGLSGSVGGIAKGATGAVGDVAGGAI</t>
  </si>
  <si>
    <t>L889_g10241.t1</t>
  </si>
  <si>
    <t>MSSVLDQIKKVTTVVADTGDFQAIKQFQPTDATTNPSLILAASKMDAYKHLTSEAIAYAKSHAAGKSQEEQISLATDKLFVLYGKQILDIIPGRVSTEVDARLSFDKEGSIAKALSLIELYKEEGIAKERILIKLASTWEGIQAAKVLESEHGIHCNMTLLFNFEQAVACAEANVTLISPFVGRIYDWYCKNTDKKSYDRSDDPGVLSVKRIFNYFKKFGYKTQVMAASFRNTEEIKGLIGSDLLTISPALLGELAKDQESVPVVLTVEGAKASNAEKIEATEPVTRFQMNEDAMATDKLAEGIRKFAADARSLEKLVADQF</t>
  </si>
  <si>
    <t>L889_g10398.t1</t>
  </si>
  <si>
    <t>XAWKEEILSIEIAGFGAIGAFLDVSDMFFRIAHFHELFVISAGETDCDLVVELSAEMNNAKYNFSRAEKTQLSDFINNIRVLIAGNASLTVEMKVKAVVYQYSQLMKTSAFLKFRLREFAIGVSFGFGTFGDLIAASDFSSXXXTIAPATTPGAAGDCASAAEVVAVKDSNSSIFFESSAADVVAVKDSNSSIFFESSAAHCDAHPGNNARNWRPYLQICQNSIIMDGTVSAGEKIKKITFNINQWIGTNPSRRNFLFDIKIGSWGTYEQFCACGSQ</t>
  </si>
  <si>
    <t>L889_g10456.t1</t>
  </si>
  <si>
    <t>MKATIVVFLIAAIVVSVRSARSLPCWDRRCPIRNTCVEKKCIPVDAANFGPCEDRLSTCLQLVDMCDPKHPDSASVQADCPETCRIERRVNAKTAPRSXXXXREGGELERHAAFPCLAKSSLHSYQMAATSATSKNEMEYEIERRINAMTAPRSTAQLRRRIAVLKNNSTQNSYHPWFHGICCYNRQIHLQMHFFCSLTTLIRRSWLSGVLYKPVARFNPTTSSLPMLLFIQLLAALGLTASECPFGSMSNADGTKCFHVITVPLDFHTGQSICSNFGGNLASVGDEKDNRLLQGFIKLXXXXXXXXXXXXXXXXXXXXXXXXXXXXXXXXXXXXXXXXXXXXXXXXXXXXXXXXXXXXXXSDENEKNAWSWQDEKPFGFVNWGKDEPGAAHCASINAKSGKWKATSCDAALAFVCETEVRKEEPCADPEVTTVAPTTESPTTELLITTESPTTVFLTTLLTATLEPTTPEPCPVCPTLAAPIACPENPTMAPLPTRPGPDNWARFGNHFYGFFFDQTRTWQQARSHCLDFGAHLASITSAEENEFLFHLTRTPNAPHAQSWLGGRSFSRNMEFVWTDGSQFDYTAWMNSLPKNYGSQNCVYAENTAGAKWGRADCNSAFHTVCKMSVFV</t>
  </si>
  <si>
    <t>L889_g10510.t1</t>
  </si>
  <si>
    <t>NGDNMIVATLISCSSQLSGEEAVEWNLLIEECSAISNNATITSDEILVLVAAKIKIVFTKFAAIREKFLYLTIGDWGDFSALFQVSIWINADFTESLLIVNNGKCEIEEAILEFENSCSDQAEKDALKQLGAEIEFCVNDDSMSYEEKMANLSMTFKAFIKPHGAWKEDILNIEIKGFGLIGSFLFFRIAHFADLFVISPGETDCDLVVDMTAEMNNAKYNFSRAEKTQLTDFINNIRVLIAGDASLTIEAKIKAVVYQYSQLMKTSAFLKFRLREFSIGSAFEFGTFGDLIDACAFGSRFPPTTPPITAPPPTTTPVQGDCGKAPDVLAIFNGNMTIFWETTDKHLKNNQGNQATNWRAYLNMIQNTIIMNSSYSVTQKIQKIANTITTNVGTNSARASFVYAIQIGVWGTYKQFCTCVTFSLSTCASFSYFWCFCAIPPQFPFLCVYDKRQKLVLFGDNYSIFCRSLSALQFVDSIFVGNETMQSENDAIDKGNEFLEVLLRRLNDMHSSRVDPPADESADTRPELLENVSFREFVEVIRLFLRVLQVLPMSKWKKAKATTKSMKSMKTLLDAQLNTTWGEKF</t>
  </si>
  <si>
    <t>L889_g10548.t1</t>
  </si>
  <si>
    <t>MVKEDRSTWKANYFVRIVELFEEYPKCLLVGVDNVGSKQMQEIRAHMRGKAEILMGKNTMIRKAIRGHIQKNPDLEKLLPHIVGNVGFVFTHEDLGETRNTLLENKRPIIICFEVNYSFTLIVLYRNSILAXXXXSDSVSSTNFVEICSC</t>
  </si>
  <si>
    <t>L889_g1066.t1</t>
  </si>
  <si>
    <t>MREPSVKPIPLPRQRNQRLTQAVEGEVSNKERDKKRKEMATFTCRYDSIHDALLCDNKKKSEVIRIQAMRSFFVLSCLLALSLALPFEEFNTRILQGGSDVPVTHESFKELALKALNTTELVFGGHFARPGLLPMQAFLIYTSSKGGTYQCGGTLISPNHILTAAHCAVDLIAPSRIMLGGVNYNTNTSNTQWREINGVAVHPNYDDADSKVFNDIAILQFKTPVSFNRDVKLTNLVSNDDSLLKNSPYAIVSGFGTYKFENKNESVTSTNLRYADVKIFSLPECRLLRPHSTLKETQICAGAEGRGVGGGDSGGPISVVKNHTIYQLGIASYAIAXXXXTRSWRREFVTYLITFKITQWISYFLALFDPNSPIIMSFNFXXXXPDTMENHQDKKPSVFTRVSQFCSYIARVTRNAAKCKKI</t>
  </si>
  <si>
    <t>L889_g1069.t1</t>
  </si>
  <si>
    <t>MVKEDRSTWKAKYFVRIVELFEEYPKCLLVGVDNVGSKQMQEIRASMRGKAEILMGKNTMIRKAIRGHIQKNPDLEKLLPHIVGNVGFVFTKDDLSETRTALLENKRGAPAKAGSIAPCDVKLPAQNSGMGPEKTSFFQALQIPTKITRGTIEILSEVHLIKEGEKVGASESALLNMLNIQPFSYGLAVQQVYDDGAVYSPAXXXFKNPDLEKLLPHIVGNVGFVFTKDDLSETRTALLENKRGAPAKAGSIAPCDVKLPAQNSGMGPEKTSFFQALQIPTKITRGTIEILSEVHLIKEGEKVGASESALLNMLNIQPFSYGLGVQQVYDNGAVYSPAVLDMTPEDIRNRFMEGVRNVAAASLAIDHPTLASAPHIVANGFKNLMAIAAETDVSFKEAEKVKEYLADPSKFAVAAAPVAASTAAATPAAAPAKEESESDSDIGLGLFD</t>
  </si>
  <si>
    <t>L889_g10765.t1</t>
  </si>
  <si>
    <t>MDHTDRQLACVQKLTTLPPTDKTAVDAYKRAAGHPESYSIVMLRHGFFIVVLCVGLTLAWQKYAEELKMSPGNGDLFEFDLVVAHKQVMTRVKNEFGQFDVLDYKPKERAFYIRNSSQLGGCFDEDLFLASALDSKTDTSSVDDVIFLDGLHKHIVAVNGYSPGKTIVVPYKSEVIMRVKNRLLLEVVPLHKPKLRHFSPGKTIVVPYKSEVIMRVKNRLLLEGLSMHVHGLDKKDLWHTDGVAFIQQCPVSVGSNFAYRFIADFPGTHWYHGHLMTDRADGFVGGFVVIKDGETYPNPFGKKRFEFGKIRQYYVLLQDLLVPSSATTWYSQHGRVMKWLYGFDNNKQCWAPTRRYDGSNVGGSAPISSILVNDKGWNNQEELKSKPSSLPLETFKINQGEEVIFRLVSGTVAQELMITVEDHDIYIIAADGVELVPRKVNKIIVFSGERYDIMIKGRKKATRKVYPIIFETLEHFNWNWTTRKPYYGLAKLEYQDVNLEETDH</t>
  </si>
  <si>
    <t>L889_g10824.t1</t>
  </si>
  <si>
    <t>MASPIVVFVEAHGPRCFQGRALTVNRLAPLIADVLSTLSTQLPDEIVIRTMWVTAVLPLLAAIGSSNAFVDPNVRLDCFPDPNASADACRARKCIWDEHSFDQSLHVPMCYFDQKPSYSFESQKTGLSVELTKAAHGIVNPFYKDFEKLQFSYSNIGSTINVRISPNQKRFEPPLDLPRDPSKSLDNLKVELPSSTEKFSFAIRRESTGTKIWDTSIGGLLFGDQFIQIATYLPSDKIYGFGQNIHQHLKHNLTRYTTWGMFSRDWGPDSKDFNTLNLYGVQPFYLAIEPDGKTHGVLILNSNAQEVTTGPGPHLIYRTIGGLLDIYFFPGPTPEQVVKQYLDLVGKPFLPAYWALGYQISHWGYKTLAHMKAAYQRTIDSEIPVDVQVADIDYMDKKRDFTLNPEDDWAGFPKYLEDLHSSGHRSIFILDPGIEADYGSFKRAIETDARFIEWPRADLIPSTQQKYPLTNGTKIMLGKVWPDNFVGFPDFLDPTNKTDDWWTNEFKLLHKQAAFDGIWIDMNEPSNFDTNSDTDKTMLQCPRSGADANLDVPKYETRNVYQWPAGTHLATKTLCMFARTARDTENFYDTKCLYGWSESRSTAKALSATTGQRGAVIARSTFPSSGRYTGTWLGDNTARWEDLRTTVIGVMEFNIFGIPYVGSDICGFNGNTTEELCLRWQQLGAFHSFMRNHNSINMIPQDPGVWPDVARAAKKANDFRYRHLPYMFSLHFAASRDGGTVVRPAFFEFPHDEQTHELSHQFMLGPAMMIIPVIYEHATTVRGYLPETTDGWYSLYDDNYGVRTSSGYHNFRAPKTFLIPVFVRGGQIVPRQVSAQTTVASRKNPFELLITSAPAASKGSTEASGHLLWDDGVTLVDNFKKHPYYDLTFNYEATEQTGRIDIFSKSYRATSVDQPAFEHIEIFGYKGTPNFDSFAVNGAKIKIDLQKSSYNPSTQVLNIYSKELVPANRLANAITWKIVWRNQ</t>
  </si>
  <si>
    <t>L889_g10825.t1</t>
  </si>
  <si>
    <t>MRLGRTVFAVVLLFACFTQAYVDPNVRLDCFPDPNASEDACRQRGCVWDPNVEVPGSPMCYFAEGTGYSFEDGSDLSAIRLLKTVGSAKNPFGDEFESLVFSSKYIGSTLNVRIAPTTPRYEPALDLPKDPSSSSDKLSVELPTNPGNFSFNIKRESTGTHVWDTSIGGLLFGDKFIQIATLLSSDKMYGFGENTHRTIKHDFTRYKTWGMFPRDQPPDSTTDNSYNLYGIQPFYMALEPDGKAHGVLILNGNAQEVTTGPGPHLIYRTIGGLLDIYFFPGPTPEEVVQQYIALVGKPFLPAYWALGYQLCRYGYKDFNEMKSVVERMQKAGIPLDVPYADIDYMNRYKDFTIGSDKGWEAFPAFVDHLHEQGLHVILIWDPAIQADYPPFKRGIDSGAKFIEWPSADLVPHKIQDLYPYAKDTLVMLGVVWPDRHVGFPDFLDPTNKTNQWWIDEFKRYRETVKFDGAWIDMNEPANFGTNIEHPWYFDSPDHPNAAPLMCPTSGPNAELDVPPYKTISVYQWGPNTYLASKTLCMFGKTVNQTHNLYDTKSLYGWSESRTTQQAIFESTGQRGAVISRSTFPSSGRYAGHWLGDNSARWDDLRTAIIGAMEFNMFGIPYVGSDICGFLLNTTEELCLRWQQLGAFHSFSRNHNTIGAIPQDPAAWPAVAQAAKKANLFRYQYLPYLFTLHFKASLVGATVVRFPFFEFVHDTTTHTLDHQFMWGSALMVIPVIYPGAQTVRGYLPETTDGWYSLYDADYGNQVDSGFHNFDAPTVYLIPVFIRGRQILPRQAPETTTTASRKNPFELLIASAPSGKGQSEAFGQLYWDDGVSIVNDFNSHKFYDISFAYNATQTDAKVTVTVNKQSSDVHLPPLQYIEILGYEYAIDLETVTVNGKAVSVDYQESSYSPFSKLLRIKADFIDAQWENATVFKIEWQNE</t>
  </si>
  <si>
    <t>L889_g11200.t1</t>
  </si>
  <si>
    <t>ILDFIPSLHNSGLAGVFDELSDCTGGQTVYIPVDGWSQSLTLFAHGDQPNVTAVLLPDGTSVEEHRNDYINPITVTSRTSVIELVIPCDDEWSETKGRYCFSWDPVTNYDWKSASDRCHKLGGSLVDIFSATKESDIDAGAGNMDAWIGLHRVGGAWKWDAPSNVIAQTLGPDSYNNWAANEPSDNTSGKDCVMLKQDPTTKTPKWFTADCSTKILSICQKHRYGQKIMPSDPTTNTLPAGLWAVTLSTASGSCRLRARVQSNIQVFYEFTADGVHSDHGAAYGNIKSSSNRFIATAMGLDLLNPDHNADGVDGRLNYAFMYKGDKMITPITFQSRLQCAYKSVSQSFPCPDYSYTGPTKIVFNQYPVKFSGIDQFGNLFERWSTATCTIRQAYCSNGGFENNGICVCPPRFVGKECEVPVCLNNGQVSGTKCTCPAEFTGQSCEFPICEEQSAADFNNDQRTLAIVLETTYKTTPSLILLQRKLKSVIDGLKSGPTANWFSNYILYPFNSLSDQKMWYQPTVATTSDELLKNLKAIPLYQCPGNQVCETGDKCARPILSAINATLQHPQFISPNSVVLVITRSMAEDGVLYEQFEPIIRQSRAQINVIVPDVASPCNKGFDLSGSRALFRVAQATGGNVFLMTSGEMLDSFLPAYLPSLYKSSTLNSAYGDGDCQSQEFFFQIDSGSNEFTVDFYASSPSITIYSPDGQQMPKQKSLITSGNSYLGVYKVKGAGIYRILLQSTGTQCALNIRSRSSVEIYAGFTQADDAFDGATQDDSHYAPVQGIGKKNVALFHADGLGGPGSVLYYAQIVSFKRGLEFTTPLRKRQNCTYQYVTSRSFDCPQPTFYLVVYGMDGHGRQFERMFLTHCVDRRAPALPAPPTCNLAETKTDFVFVVDSSNANDKSAFQLMQKLIANTMAGYHVSDGNTQVAAMTVSDVSHPSFAYSDAASGNFGDLVNKSMVYDGNSGQALNDALNYFLNTVASNNRAGVRHQIVYITSNTKFTSGDPVSTMQSLKRSGSSGIITIGYKIAASDTFLELLAGRRCTFTASTESALLTYAQNFIQSNSCRLRAMCGEG</t>
  </si>
  <si>
    <t>L889_g11351.t1</t>
  </si>
  <si>
    <t>MFNQLVLVVSVCSLTVFAFPIPVEGEAKEFFEFFPAEVLTFLSSLSEQDTQLLDEMKTQLIGKSPDNALELVRSKSPDLANRMTTMRESLMAKINNFSEIPRNFAINAMNKMQGVDQSDRVATFKAALEIYDAGTKLPQEAKDEMFRAFPSAKAFFNSEKIKNFFEENKNNSPEEIASQLARQMPF</t>
  </si>
  <si>
    <t>L889_g11354.t1</t>
  </si>
  <si>
    <t>MAKKVADKINTLSEEPKKYLNSIVDELKSARNVDPDRFGEEFVQTLSKGEKLSKGAXXXXXXXXXXXXXXXXXXXXXXXXXXXXXXXXXXXXXXXXXXXXXXXXXXXXXXXXXXXXFYL</t>
  </si>
  <si>
    <t>L889_g11369.t1</t>
  </si>
  <si>
    <t>MAFKLTILLLAVFAVAAFALPVPSNVEDKEFYDVLPEEIKSFYSSMSDADVAVFSELLPQLDGKDDKQAYEIIKAKDPVLAERAKNLYQVVYGKINSLPEVPKKFMFELLAAVETFNDARIKQVVAQAVGLPKEAKDAILTVFPTLRPILKV</t>
  </si>
  <si>
    <t>L889_g11457.t1</t>
  </si>
  <si>
    <t>MVGYGIQILKTSIALWIRTYIYNVPNRANRTMRRFVLLLASVAVCSGCIGENPFANFTREQYVEFLKNGSAYLEKSHDTADLIPKEFVTLFKTLTEDDYNGVRFFVLLKISLLEIGDQLPFEPIWNLMQYNYHTLHQRGGVAIGTFLERIHTLSRNPKGLLQSFYEIVMRLPYNAEGQEQVKTYYKIFLVQVNALNESEKKELDAIFPNLSVFYEIVMRLPYNTEGQEQLNAYYKIFLGQVNALNESEKKELDAIFPNLSVVAENNANNIN</t>
  </si>
  <si>
    <t>L889_g11528.t1</t>
  </si>
  <si>
    <t>MFHVAALLFYFLAVGSAVPVINQGSNNKDNDWGSGWGNTNNNGNQNALDASITQFDKFALLKKFLGVGPSDDLTRENAENYMKEWIGKQNPQEREKYTKAWSELETFDRNLLTVLDQGMSSLSAEAKKPIEAIKNFYENDSLTLGQNRAAIRNVLQSMSPSVQNEYLNFIKQVESNYTGQFGVPTIAGRPIFANSNSNNNGNDGWGNNGNAGNSGNSGWGQNNNNNNGWGGNNANNNGNDGWGNSGNSGNSGWGQNTKNNNKNDGWGTVGNGGDQVWNSGNDNNNNNGWGQNQGSGGGWGNSNNGGQNRGNDGWGNNNNKGNNNGWGQNPNSGSWGGLAAAPRRIAIGKGVEPVKKA</t>
  </si>
  <si>
    <t>L889_g11712.t1</t>
  </si>
  <si>
    <t>XKNGKTDEEIDGFLVKMCEGIGLEQPYVCRHIINAFSGEVYYTLDHLNNTAEEICGFIGCNNGLDALDMPWNITIPDNKPAVKPWPTVPANKPTLRVLHLSDIHIDDGYVEGSEADCTNHEIVNTYAYCCRAYKSDRPNE</t>
  </si>
  <si>
    <t>L889_g11860.t1</t>
  </si>
  <si>
    <t>MQLFASSSSSWLTAERMFSRTTAAVFLLEIVHIFASLDRIMSRIVLLSTLVLLCLGYATANVCRSADATKSCGQCIKAHPDCAWCTDPNMKGGFRCDMKSEFDANSCPAQSVYQPRTETLVAEQNNYPIDQPHPQDRSPVQMHPQQVIVRMKPGDVVEVPFRYKHQNHPSVSEFVVQTSEFKSLGIDVQFEIICQGRRIEGRNCPEIREGETTEFYAKVTLNECRQGGDIPVSIGVFGYNKISAIFVTPLCGCDCERQHYHQRSSPACYNRGDMICGVCACQNGMGGANCECDLNQYGVSSALELDSQCRANDNDALCSGRGKCACGACHCFNNTISGKFCECDSSSCPVANGRECAGQGECVCGKCLCEEGFAGPDCSCTDDQSLCMENGMVCSNNGACECGKCLCTEGFTGHTCGVEEHMGELELQERDEDSSSSEEQQQDDYHKHEDTDEHEHDDDNEPKHGEPLPPVTEEGTMVTSEDHDGASEGTTEAASGAASVAVPAILVAVVALMR</t>
  </si>
  <si>
    <t>L889_g11995.t1</t>
  </si>
  <si>
    <t>MLRLGFFFLGLFGINNPVRLWDPSQFPIPWRVDARDPPAGGAAAIRKALAVWEKKTCVTFKENGKRRQGRLEFYKGAGCSSQIGRVALNSISIGNGCDGTTTIAHEVGHSLGLFHTQCRKDAGQYMDFLMRNVDPSKAGNFLPPERWFKPVIRGIPYDYGSAMQYDRFSFGKRPGLPTMLPKDRNYKTTMGEDFEIAFTDAKEINMMYCDDVCPNKLPCHRGGYTDPKDCTKCRCPTGFAGTLCQDIATNAAGAGSYVIDATSAYQTLYANGKEDAIFKINGPKGKRIKLILDSAKFQGVDRSYKSCQKQFVEVKYRHQFEASGARFCPKRLNGRKYMTSRTNEAMVLYRSYDFRFKFSLRFKYEPLGSKVHIVVAILETSVTLVFAVCTLILLSIHFVWAKLKAFKAENLLLLLLFLSLFLGAAVFLLMASVIAFLIAGLLPNDPNYTILFILSSGFGHSATTFCDFSMAGLFIQRIYHLLYPLKPAAPPGRLISRAVVVLSSIAACCTFVSNLQTYKVLEHPFELHCYAFNCLNATGTIARTNDFIIRIIGAVSIIALGSAFLIIYRRTKKKMTSVSDTKSCTFVKYMFLMRSLLMLSYYVPDYIMIKTIGKDLTVFGPYVLLFASLDGLLTTAVYFRIALRVEKIVVVKAAQSVI</t>
  </si>
  <si>
    <t>L889_g12002.t1</t>
  </si>
  <si>
    <t>MKLLLSCSTVLFLSLSVSGFYTLRPSLHTTVSSVQTFGLATTTRLRRSTDLTLRGISPSSKIAPTTTPLSGRSNNTKSTLPAATWTVDQITTTAAPKPDILRLNDSIYRFTSNLDSVKGEEFYPMNPTLAVGIFNVILFAVFFPLNARLLWPRGTLESRVDPLAXXXXSYESTSRASDHQATELLSASFPFSESTTPAADRSMTTDLTAKTNGPPSATVSTAGVTEAAGTVIPRFNDSIYRFTSALDSVEGEEFCKRLGGLWNLASIHSQAENDFVLAHLAAEFPGAAAAWLGGFKEGGKMTWIDGKPWNFENWAAGEPEDDGDCLQLLXXXXPRSGRRVARRLRRGGGDDLDQWRTLLLNANGTWKSEDCASKSAAVVCMCTGDHCPTNVKDPLPKKPDEPLISSGMVVS</t>
  </si>
  <si>
    <t>L889_g12038.t1</t>
  </si>
  <si>
    <t>MMVEIQIKFKAFFKKHVSLKAKCKSIEIGAWGTFEMFMDVSMAWFRFSEFESCFSIRAGESECAMVKDMNADCSNASYGLTRAEQTSTLDFTSKCQAPSQDVSLNKMGKAKKIVYEFKQYMLISKWLFAIIREFEIVAEVEFGCFGDFLDCYDIMSILNGAATDVPELPSEATEVPTPSGATEAPTASVSPGVSAGTPKPQTPSEEQQGRTDGVYAIIDCTQGGAEFTVLVKSLVEMSKSLSGADQTDFLGMVYDVRDHIICXXXXLHPENRQRRRPQRHADLRHPAPLLLLLHRHSXXXXXXXX</t>
  </si>
  <si>
    <t>L889_g12234.t1</t>
  </si>
  <si>
    <t>MRSFVLFVALLLQIFSAGAEKCSWDNCPAYTQDKNVLNVHLICHTHDDLGWIKTVDQYYWGAKQTLVPVGVQYILNTVLDELEKDPTRRFSWAETGYLWRWMRTHDERQVERVKKLIQNGQMEVIGGGWVQNDEAASHYIEIIDQMTLGLRELNRTFGVCGRPKVAWQIDPFGHSKEFANLASKFGFEGLYFARIHYLEKEKRLKEKSMEFVWDTSEELKTAILTGAFFEHYMPPPGFCFDSLCGDDPIMDNEQLEEYNVDQKVEAFVNQVKKQAAVQRHNHVMMLMGGDFQYTNANTWYTNLDKLIKYVTERANGTVKVFYSTPACYVKAVTGSGVHVDKKNDDFFPYASSEHSYWTGYFTSRPTFKRFIREANGYLQLLKKLDSLAFVGGGGTKTFYKLDHAAALTQHHDAVTGTATQNVTNDYSKQLAAGWTQGTESLNAMMQKLSQKNANSSAQLPLQKFCLLNETNCDISQKSPNFTVIVYNSYSQSVSRVVRIPLHHQKASIYDKNGSLIPSEVVKSFLTNQLPTEGRAPYEIQFNATVPPLGFTTFFVNSDPKSVKEDSQKAEIAKRQKNATTRWRRNLQTNETVVSNGVIELTFDSNGFLKSYTDVASKSAHPLRQEFLWYRGMGQDKLQPTGAYIFRPNGSEPNPMGANVTLKVVKTGLSVEVRQIFNDWVSQVIRLEANSSVVQFQWTVGPIPKEKTNPIAKEVITRFSTEIASNGVFYTDSNGRQMMQRKRNYAPAYTYNNTEPVAANYFPLTSTIYLKDSKNQLTICTDRAQGGSSLKDGEIEIMVHRRAFVDDHWGVDEPLDELGRSGKGLVATGTHYLMLSGADETKLQQRVLAQEIFHEPLVTFAALNTTIADHVKNLNTEFSGLSTPLPPHINILTLELVKKGVVLLRLEHILQNSEDKLLAQPCNIDLKGLFSNFEILNLEELTLGANQRVDESDFHIGAPSRFSRLTDQGNINVRLSPMDIKTFRLEVRPRQK</t>
  </si>
  <si>
    <t>L889_g12298.t1</t>
  </si>
  <si>
    <t>MNRVLLLALLALSSSVFAFPKGKQPLQFPEDFVWAAATSAFQVEGGHNGTGRGMSIWDRYLQVVPAVDNKTGEIACDTYHKYKSDAILMKKQGLKSYRFSISWPRLFPNGLVNNVNKEGVQYYHNLIDSLLEQGITPVVTLYHWDLPLSLGDRGGWLNDEIVEWFGDYARFCFNEYGSKVGQWITINEPHTQSIYGRRRREPSGSR</t>
  </si>
  <si>
    <t>L889_g12299.t1</t>
  </si>
  <si>
    <t>MEVLRKREGRETARLPTFTAEQIDQLKGSADFVGINYYVSLVASKKTLNESKASPTTKSQWGQDVGVYYFTPLEWKQMGGDNRIWIRYYPEGLRKILVFINKNYNNIPVYITENGVMGTPGEGLHDLSRIFFVKGHLEAVQRAITEDSCDVRGFYFWSLFDNFEWGAGFSDRFGMYHVDFNDPDRPRTPKSSALWYKRVIDNNAIVD</t>
  </si>
  <si>
    <t>L889_g123.t1</t>
  </si>
  <si>
    <t>MFRFTFHSFILVGLLALGGSALDSFQSVINGCNVANGMVRENGTERPLTEEETREMEQFKKDMEQWNVDFSNSMQQWSQNMNRQMSDIFGASFPFGDGNRQNRQPPVQPVVPKTPTAPCFCQSCKTAMRSP</t>
  </si>
  <si>
    <t>L889_g12302.t1</t>
  </si>
  <si>
    <t>MDRPGPALQMLTNFLKSQNYSTMLPVISPRPPLTAAPTSKPLDRKVIDQVFDLPGLTFNPPFNHYSGYLTTKAKGHYLHYWFVESQSNPQNDPVVLWFNGGPGCSSMSGFFTELGPFFPNPDGRTLFENIYSWNKGYNVIFLDSPRGVGFSYQDGSVNSNFTQGDTLTAYDNMEAIQDFFSVYTQYQSNEFYIAGESYAGVYIPTLVQLMLHNKDKLNFNLRGMLIGDGLVSAVQNVRSMPDYLYFHGQVAKSQWDFLKNCCKNKDGLATAFCDYDDFVTVSQAGDDLTPKPSNNSMDLQCAKLIIDLGGNRVWDDGNDIYNIYQDCYATTDSEDFTRDARRKVEVAKIADLLKKPGGRRLIKQHIKNQLSKINLVSTDSFMGFQCYSAAATNNYLQLSNVRAALHVPDYVQAYVQCTDNAFGMDGYNQSINDETSIFQDIIANAPLNFKIMLYAGDVDTACSILESQWFIEALFSTYKKKAGNFVVQEHQPWFYSRDGKSQRQIAGYQKSFQLGSTRIELVTVKGAGHMVPMDRPGPALQMVDNFIKFNLNGSSYNQAVQFNTLVGYNLERQPLKPQYQPLNYQTGGPTVQPTPPVIPTGPQQPTQSTTGNDDISTVTSTPIITSTKAASSVGASVVFAALFLRYFL</t>
  </si>
  <si>
    <t>L889_g1234.t1</t>
  </si>
  <si>
    <t>MRTVTVVCLLALSGAFAHYHHGEEEESPKIHALKTTRFSDRHIPGYAERLSGQELVDYANRNQNLWRAKVNSKLSDYDEGAKWGLMGVNNVRHSIKAKKQLSATKDLVMDIPTNFDSREQWPRCQSIKEIRDQSSCGSCWAFGAVEAMSDRICIASHGELQVRLSASDLLSCCSGCGYGCDGGDPMAAWRFWVKHGIVTGTNFTQHEGCRPYPFPPCEHHSNKTHYEPCKHDLYPTPKCEKSCQNSYHRTYDEDKFYGKDAYAVKDNVEAIQKELKTNGPLEIAFEVYEDFLNYDGGIYVHQGGKLGGGHAVKLIGWGEEKNVPYWIVANSWNTDWGENGFFRILRGVDECGIESGVVGGIPKLRNNNRRRWYNRDRDENSEEFF</t>
  </si>
  <si>
    <t>L889_g12560.t1</t>
  </si>
  <si>
    <t>MNAFAIALLALSLGIAVSKPVELDAHFQDGFARARMLPMSAAAYSDSPEKCVNAVFKNASFIRQISKSCDPSNDDKCSGFTAVSHGDKAIILAFRGSQGVIQLLMEADQTLFDSHVRFIGGGNVSKYFFDGFNLLWSNGMKDDFLALKNTYPDYELWITGHSLGGSMATLAAGTILKKGWGTEDKLKLVTFGQPRTGDKTFADAHDAQFSYSFRVTHKRDLVPHLPLRGMEGYVHHKYEVWYNNGMTSGSPYKECKLDDSDNCSDGQFDYSVEDHLHYYGKMVSEFGDGGCV</t>
  </si>
  <si>
    <t>L889_g12587.t1</t>
  </si>
  <si>
    <t>MSQQVAKNFYQVVKHAPKGRFHGIKRNYEVEDVLRLKGSVDIEHTLATRGANRLWQLLHTEPFVAALGAQTGNQAVQMVRAGLKAIYLSGWQVAADANTAGDMYPDQSLYPANSGPELAKRINKALRRADLIEASEAEDHLAQHDWYAPIVADAEAGFGGALNCFELMKGYIEAGASGVHFEDQLGSEKKCGHMGGKVLIPTAHHIRHLNAARLAADVCGVPTIIVARTDAESARLLTSDVDERDHPHIDYAAGRTAEGFYRLKDSTAKQACIDRAIAYAPYTDLIWMETSHPSLSEARDFAEGVHKEYPDKMFAYNCSPSFNWKKHLRPSDMEKFQKELGAMGFKYQFITLAGFHANNFSIYDLARKYKDHGMAAYSELQEREFDSEKHGYTAVKHQREVGTGYFDAVANAIAGGVSSTTALTGSTEEAQFYTPTAPPDEDEIITVTAPLVDGDEVILTPDAQRFLRELHSRFEGRRQKLLMNRKVLQAKIDAGTYFPDFDPKTADIRDGLWKGASIPDDLKDRRVEITGPTDRKMVINALNSGARVFMADFEDSNSPTWRNQLEGQISLYDAVRNQISYMHPTTKKEYSLNKNHAVLKVRPRGWHLPEKHVLIDGHPMSGSLFDFGLYFFHNARALLDKGSGAYFYFPKMENAEEAALWADVIKFAEDYCKVPGGSTKCTVLIEHILASFQMNEIIHALKDNIVGLNCGRWDYIFSYIKTFRNHRKFLLPDRFQIGMTSPFLRAYALQTIKTCHARNIFAMGGMAAQIPIKHDTTANDKAFALVRADKEREATDGHDGTWVAHPGLVPVAMDIFNKALPGPNQIQKQLASFSATSADLTAIPEGTRTEAGFRHNISVTLGYLDHWLRGVGCVPLYNLMEDAATAEISRAQLWQWLRHEAKLEDGTVIDVPLVKQTIAAETERRLIRAGSVVNRLPEASELLEKFVTEEELSDFLTLDAYDKLVSEGK</t>
  </si>
  <si>
    <t>L889_g12589.t1</t>
  </si>
  <si>
    <t>MLLAAALLSLVHLGSTELVHVQTIFRHGDRTPTKTFKTDPNQASAWPVGWGELTTKGMEELYQQGLKLKKRYVDELKFLNATYKANETYFRSTDYXXXXLYSDSEGTYPQNPTWPKRVSPIPVHTVAKNRDHLLNVYRTCPRKQELDIQRQSVGEFVDYLKSQQEYFDYLTNKSESSIKTLSDLHHFLDTVYVEQDNSMTVAPWITVDLIQKGERIMQAIDDYGFGMAGFGHPDSVELLRLNGGVLLGDVIEKFSKAKNGAKQPSFVGYSAHDTTILTFLRTLGAKNTVTGGKRLIDYAVVLSLELWKEDGEFIVSLQYSANVDVPFVDLTSAIEGCPSSGRCALERFIERSEKFAVKDPEKECRKLNL</t>
  </si>
  <si>
    <t>L889_g1265.t1</t>
  </si>
  <si>
    <t>MPGAPRFTQKPSIQQTATGDLLMECHLEADPPPSIVWHHAGTPINEGPRVTLSLVQLQNILYKASLVIKEPNANDGGAYKCTASNQLGESNANINLNFAGGGDDQKAAAKGPTFVGKPRIIPRDGGALIVMECRVKSSSRPSARWQKDGVPISMGGVFHEVFSDLGDGTYLCQLEIRGPSASDAGQYRCTIKNDQGETNANLALNFEQDQDQEKGRRSPSANREGRKSPRPSSRPGSPRKREGTPSKNKKSREGTPKKSVKSRTSTPTQEIDTLKPEDARRRSDKTEKMEVDSTASKRKADSTMPPTGHTEEKKKRERSGSPRKERRSPSPRPKSPRPKSPKPSAAAKVEDTSSVNEMETKSSLTTSAAEVQKKVSITEPTSATPSPRASISKEASASPRLSVSKDASPKPATPSPKGSIAEKSTLSAPSRARMSTSPVPTVFETHSTDKARENYKRAPVIMEPAKSKVAHHGESVTLEVELQCHTSTKITWYKDGKAIVPSEECTTFFDGQIARLHIRKMTEDKSGLVKCLAQCDYGEAQSSAMIKFEQSADENEEEQLNRHHRESLLSTTYDEEEDEKQKSDSRKSSKQETSKTSDEMLSVKRKSTTQQDQVVPEKQQKALSPTPKPKKSVTMAADIVPDADEEADDGIPSSGLQISPERRLELMGGNDAESDDEVTESISELPSFVGGMKPATRRKTTTSSESSPVCEVVRVVERVESAKPESSMPSASSVSSEVFREKTEENTKTLEKTTAKKKVVKKKKETTETSSSSSTTTTKTTTTTAANGNGATTTTSSMKKSIVKKNGNSVETNSTSEKTEKKTQLKTTLKKNDAAAKLQGKQVGQRASIASPFDVKLKKVPKKDEEDAGSGAETPESRSRRGTLDSQFMPRRGSAFPGEPTARRDSVASRRSSVDMRRQSVQELLEKPITPLVAVGGGGTPAKIVEVPDSVTVVENETAVMKCKVEGDPPPTFKWTKGLRELMPGGRFKHLTDGTENTISLVMSKCRSQDDGAYTLSVENKNGNDSADVKLLVTSDQGLDFRAMLKHKQYAPKADDKSEGDAKPMTEAERRQSLFPGRRVEKWERPLEDKTVQQQVDKIAEWKCIYSRPNAKIRWYKDRKEIFSGGLKYKIVIEKAVCTLIINNPEVDDSGKYTCEANGVPTNAQLTVLEPPMKYSFLNPLPNTQEIYRTKQAVITCKVNNARAPVVWFRGGKEISSTDKRYIIEKDAVGRCTLTIKCVEENDQCEWMAKITNDVFSKVQIYVEEPRHTFVVPMKSQKCNEKEIVTLECDVNDKDADVEWWHDGVKITIDNNKFVTQVLNRKRRLTINGAKIEDHGEYKCTTKDDQTLGQLIVDALNKFTVKLKDMEVCEREDALLRCETKDTKTPGVWSRNGKTITSMPGGKFETQSRSGVHTLKISKIELSEGDTYEIDTGGLHGSCVVTVYEAEKRPVLNWKPKKIEAEAGKPLAIKVPFSIKGTRRGDPKPVILRNGKPIPDDMKDLVEVVINGDVAEIRFKNPQKGDTGKWALELSNSGGTALAPFELFVKDKPKAPKGPLETTNVTAEGCDLKWKQAEPEDGAPVGRYVVEMQEGRSGNWVKIGETKGTEFQVKDLKEHGEYKFRVKAINEVGASDPLTGESILAKNPFTTPGKPRNMEAVDIDKDHLTLQWIPPDSDGSAPIQEYIVERRERSEKDWHTVGTVPASGDGAHQLIDDKVVEGKEYYYRVRAVNKAGPGDPCDHGKAFKIKAKPAMPAFLCEIEDMTIKVGETIKYDVPIAGEPLPEVTWTVDGKQLKAAGRVKMSSERGKTVLKIENAERGDSGKFTISLKNSSGSASSTARVTVVGKPSPPQGPLNIKDIVGDGATLSWKPPEDDGGDPLIEYIVEAQDIDEKGKFVPVGKCEAGKTKLKITGLKNKGNYKFRVKAVNKEGESDPLANDEYVQIKDAWDEPGKPGRPEVTDYDADRISLAWDPPSKDGGAPIEEYIVEMRDPTTREWAEVARSPDNKATVQGLKEGEEYQFRVKAVNKAGPGHPSEPSAKQVAKPKFVPAWLKHDALKSMTVKAGQTVRWDVKIGGQPVPEVKWFKEGKPIDSSGTLSIEVKKNDHTILCISSAVRADCGQYRLTVKNSKGEDTESADLTVLDKPSRPKGPLEVSDVFEDNCNLSWKPPDDDGGEPIEYYEVEKLDTDTGRWLPCAKVKDTKAHIDGLKKGQTYQFRVKAVNKEGHSDPLSTDGSTTAKNPYDEPGKPETPEITDWDVDRVNLAWEPPASDGGAPITDYVIEKKGKHSRDWAECGKVKGDQTEAEIKGLKEGEEYQFRVKAVNKAGPGEASDPSRKVVAKARNLKPHIDRESMKTITIKVGQNCEFNVPVRGEPAPKTVWTFNEKEIDDSKIKIQHEDYKTHFSLRIAERKHAGKYVLTATNPSGKDSHSVEVIVLGRPNQPLGPLEVTDIFEDKVTLDWKVPDDDGGCPIDHYEIEKMDLATGRWVPCGRAEDTHSVVPNLQPGHQYQFRVRAVNKEGESDPLTTAAAILAKNPYETPGKVDKPNVVDWDKDHVDLEWNTPDDGGAPIEEFLIEKKDSSGRWTEACTVPAGTTKATIADLTEGETYQFRISAKNKAGVGEVSDPTDPVVAKPRHLAPHIHREDLENTEVKAGGAVRFNVNIDGEPAPDVKWTFNGKALTGVAIENVDYNSKFLIAKAKRSQSGEYTITATNSSGTDTVTVKITVKGKPSKPMGPLEVTNVFEDNVTLDWKPPEDDGGEPVDHYEIEKMDTRDGIWVPCGRSADTSFVAEGLQKGSHYKFRVKAVNTEGASDPLETESAILAKNPFDRPDKPGQPEATDWDNDHVDLKWAPPTNDGGAPIEEYQIEKRTKYGRWEPAITVPGEQTTATVPDLTAGEEYEFRIVAVNKGGASDPSDASKPVIAKPRNLAPRIDRSNLEPLTIRAGQMINLDVGVDGEPPPTVTWTAPDGREIRHGGKTKLDNQDYRTKLQIRGTEREDSGTYTIRAVNCNGEDVATVKVNIIDKPSAPEGPLVVSDVHADHVKLDWKPPTDDGGIPIDNYIVEKFDTSTGHWVPALKTPGSDTSAVVEGLVPGHEYKFRVSAVNAEGESEPLETFDTTLAKNPYDTPGKTGKPDIVDWDKDHVDLKWTAPINDGGAPVEEYIVEMKDKFSPFWTKATTVPADATACTVGNLKEGEEYEFRIRAKNKAGVGDPSEPSDTVIAKPRHLPPVIDRNAIEEIKVRAGQEFSLNIPVSGEPPPEIIWSFGGEPLESTDRMKITNVDYKTKFVVKRALRGDTGTYTIVAQNENGTDTAEVKVTVLDRPGEPMGPLKASNIHDKGCDLEWKPPVDDGGADISHYVVEKQDLNTGRWTTCGEAADTKFTVDDLTPGHEYKFRVKAVNRYGDSDPLESTKGVVAKNPFDTAGKPGTPEITDWDKDHADLEWTPPPDDGGAPIEKYIIEKMGPTGDWEVATEVPADQTKCTVGNLKEGNSYQFRVKAVNKAGESTPSDPSRTLVAKPRHREFNFK</t>
  </si>
  <si>
    <t>L889_g12686.t1</t>
  </si>
  <si>
    <t>MQPPSNCVRRLLTSVFFSNRSSKLFLSLALFCIAAALVCLISSVIAIVPLSLPVFCPVTTAINVRAAKLFCLRCIRYLPLFVGYLKPLELMRLPIFTALLAAFVSSTLAESLLRPCYFTNWAHYRPGRGKYVPEDYVPGLCTHILFAFGWIDGEKFTAKAHDDQDLPSDWAGAGMFNRVNKLKQSDPGLKTLLSFGGWTFGTEIFKRLAASSAHRQTFIASAVEFVEKWGFDGIDIDWEYPEASDKANYLALISELREATRSKNLLVTAAVTPNVEKINAGYDVAGLAKQFDFILLMSYDFHGSWDQQTGPNAPLQAKSGDSFSLEVAANHWASKGMPKTKIAIGIPTYGRGWTLNNLAVSGVGAPASRPAEKLPFSGEAGMGAFYEFCDLLHSGAKRHWDDLSKTPYLVKGNQWFSYDDEESIGHKLDWVINNGFGGAFTWTLDLDDFSGQCSGTKYPLHSVIVKKLTGKNAATVPPPPVIVTTRLPTRPIVTTQTTKRTVTTRQPSQQTTKGAGFSCQQDGFFPDPESCSRFYRCVNGVAYRFDCPGNLQFNAKTDQCDWPDNVNCRVNLY</t>
  </si>
  <si>
    <t>L889_g12718.t1</t>
  </si>
  <si>
    <t>MHSRYQTCTWNKQLSYQSERRLSANIKASDRTDQASSFEMLRLQFFLGFLALSGAVRFHDMIPDGETHFHGVPVEKYVSSWNRLMEIGHKLNGNTGPFVRFEDLDWDTEAMSANPRANPFFFQGDIVLSEDQLDALVESYEVELATKEGRHFSRLFSTNNPARLWDPKEFPITWSIDGTNPPAGGAAAIRTALAVWEEKTCVTFEQRCRVPEVGQDGHMEFYNGGGCRSPVGKTALNRISIGRGCDGATTIDHEVGHSLGLFHIQNRNDAGQYIDFFMQNVFPNMTGNFLPPDAWFLPTTRGIPYDYGSAMQYDRFSFGMRDGLATMLPKDRNYETTMGEDFEIAFTDAKEINMMYCNDVCPNKLPCLRGGYTDPKDCTKCRCPTGFDGTFCERLATGSARCTRCAGNLYRATRTFQTLSANGTADCFFQITGEDWSYKSCQNHFVEVKYGVQFQTAGARFCPRDLTQRKVMVSLTDEALVLYRSDNDNYKFSLQYRYGN</t>
  </si>
  <si>
    <t>L889_g12719.t1</t>
  </si>
  <si>
    <t>MLHLQFFLGFLALAGAVRFHDLIPNGETHFHGVQIEKYVSSWNRLMEIGHKLNGNTGSFVRFENLDWDQENPRANPFLFQGDVVLSEQQLDYLVESYEVELATKEGRHFSRLFSINNPAGLWDPLHFPIPWSVDATNPPFGGAAGIRTALNVWEDETCVTFNENGTGRHGHLEFFDGGGCQSPFGKTALNRISIGRGCEGATTIDHEVGHSLGLFHVQSRNDAGQYIDFFMQNVEVNNTDQFLPPNAWFLPTTRGIPYDYGSSMQYGRFSFAKKKGLATMLPKDRNYNTTLGQNFEIAFTDAKEINMMYCDRKSALRSRNAHPTVDVCPRKLRCGRGGYTDPKDCTKCRCPTGFKGSRCQAVIRNPACGGMTTRTATKKYGTLSVKGQHNCVFKLRAPQGKKIEVVLDSAEFQGEDWSYQSCQKHFVEIKYGTQFQTAGARFCPRNLTDPKVMQSLTNEVFVIYKSNDNAYNFSLRYKIA</t>
  </si>
  <si>
    <t>L889_g12823.t1</t>
  </si>
  <si>
    <t>MIAALIEICLRSDAPKCSSTIRSANYTTENDRHLAAVIHTCSNSGECTAFWIDGSMISKRSAPLLLVAFLASASNGFSFGGIFGDGKSGENDAVASSGQDVINHSKFPAATSSQIYSISSALGIPESKVQAAISGGNLDLEKLSESSKLPISSIINSLGGAGMVSGIGSGLGGAAGGLGSGMIGGYPGLNQVSGLYGLPSGALGSFGGPSGMFSGISRLGPGDGSSVSSGFPPTAMNVYGNAMDGGLTRGFPAAAGIGFPISVFIPSGSLGISGMNGLGGMGGGAGALERVLGGIVPNVNDDQVEDIRKKLDVDEDDVKDALTSNGGLDIDLLAKKTGKSVHEIMRIINGMFGGFMSGGASSGSDGTAGTMPGVVSKVSDDQITDISKKLSVDEDKVQDAVNSDGDLDLGELAEKTGKSVPEIMNAITAIFGGLVTQTSGMTGSIGGSKGGEVSASMLAAALRVPESVILAHMKNGGLDVDSLSSSTGMDPSTIVASLSLLSQFPGGSGFPAVGGRKHFHSYLL</t>
  </si>
  <si>
    <t>L889_g12847.t1</t>
  </si>
  <si>
    <t>MTIAMSKAFIGKPAPDFSAEAVVDGDFKRVSLSDYKGQYVILFFYPLDFTFVCPTEIIAFSDRFEEFKKIGVQVLACSTDSQFSHFAWINQPRKHGGLGDMAIPVLADTNHKISTDYGVLKEDEGIAYRGLFIIDPNGILRQITINDLPVGRSVDETLRLVQAFQYTDKHGEVCPAGWKPGQDTIKPGIKESKEYFSKH</t>
  </si>
  <si>
    <t>L889_g12999.t1</t>
  </si>
  <si>
    <t>MAEGEKLNLDNIIARLLEVRGSKPGKNVQLTENEIKGLCLKSRELFLSQPILLELEAPLKICGDVHGQYYDLLRLFEYGGFPPESNYLFLGDYVDRGKQSLETICLLLAYKIKYPENFFLLRGNHECASINRIYGFYDECKRRYNIKLWKIFTDCFNCLPVAAIIDEKIFCCHGGLSPDLQSMEQIRRIMRPTDVPDQGLLCDLLWSDPDKDVSGWGENDRGVSFTFGPEVVAKFLHKHDLDLICRAHQVVEDGYEFFAKRQLVTLFSAPNYCGEFDNAGSMMTVDDTLMCSFQILKPSDKKKFTYGGVGSNRPVTPPRNNSAQGKKGKK</t>
  </si>
  <si>
    <t>L889_g1309.t1</t>
  </si>
  <si>
    <t>MTDWKIWFGVLLLVCLSRSADSRGVDLPDEANDLETKTNDWIASTEQFGNKEALIDSNSNHAKYPPLLWTAGVVYYYFDAEFSEHGRKAVAEAMAFYEANTCILFKEVDPLKWTGIIRIYAGAGCESAGIGRPTNTLNLSLGNGCERMASLELGHALGLYNEQSRHDRDAWITVDLDNVAESDRSQFRKSDNSYDFELRYDFRSIMHSKPRAFGIDQSKPVMVAHDPRYQMAMGASHIPVFTDIAQLNKLYSCDACAPGEFYTTVATTKTIECAHGGYPNPNDCTKCLCPSGFGGDDCTQRQADSPGLNCGQTIAATKDWQTLKQNNVCGNGEQTTADRTNPSLCTYHIQAPVGHRIEYWVNFVGFDGRNDALCHDQCAYGGLDLKGHDLDLRPEGYRLCCPSQLAEKFHTAGDLLVVQAFNNFRYTDFQIMYRIDPCGATLTATPHFQWFASNHVVGTGHHETGDRNNPTTCTWTIEAPEGSQLXXXXXXXXXXXXXXXXXXXXXXXXXXXXXXXXXXXXXXXXXYAVNFVGFDGNRSALCYWDCWYGAVEVQGDERLKFCCPQQDNQLVRNEGNKLTVTVTNIFRYTEFKIQYAIGRSALVTVAQRAASDPCANVPTTCWNGGVSDPNNCERCECLPGFAGADCSQRAPPSGGARCGTTLLAKDYWQWFAQNDVVGMGSLKPLNQDDPAECTYIIEAPEGKRIEYEMNFVGFDGNEDALCTPGCANGGV</t>
  </si>
  <si>
    <t>L889_g13298.t1</t>
  </si>
  <si>
    <t>WHIYGPSGSKVQWKVISVGQNNDSNGLCYDLCYFGGVNIKGHETSWKNEGIRYCCPAQYNTITASNSNLATITAWNNYLYTDFVIQYKTVIEFPRKPLLQNSANGFHRSADADADIVVGGHGDGDSKERGERAKLRAHYRHFQFCHVSNQSVSTVSDRFTHWLSVSHCELPPQSSYRHLAPIQWSTYHYLHFKDR</t>
  </si>
  <si>
    <t>L889_g13319.t1</t>
  </si>
  <si>
    <t>MRSSQLILLVGASLFLSSVQGFECTNSGQKLTAADRDAITNRHNELRASNARGEEADGPDGATAPSGQNIYKLKYSCELEKMAQDWANKCVFQHSTNDAGENIYAVFPKQNSNGPQLAHKSAEGRIKASLLHSRSVMRSSQLILLVGGERLHNDHRL</t>
  </si>
  <si>
    <t>L889_g13541.t1</t>
  </si>
  <si>
    <t>MKVLALLSLLFVASSMADVAIPAIPDVGGLLGGLTGAASGAAGAASGAIPAIPDVGGLLGGLGGGAGSAAGGLLGTLGGVVGAAGGLLGTVKGVVGGLPVVGDLAKGPIDAVSGIAGGLPMVGPILAGGQGAAGDLLGGLSGVAGGIVPKI</t>
  </si>
  <si>
    <t>L889_g13543.t1</t>
  </si>
  <si>
    <t>MKLIVKSSLCDFTGKRCSRSQKNSIHYRLLPQMVRFHELIPDSETHFHGVPVEKYVSSWNRLMEIGHKLNGNTGSFVRFEDLDWDQENPRANPFLFQGDIVLSEEQLDFLLESYEAELAAKEKRHFSHFYSISNPNNLWDPSQFPIPWSIDVQDRPAGGVAAIRKGLALWEESTCVTFEQNGAGEDGHLKFFNSGSCFTSTGKSLNGPSNNISIGRGCESPVTIAHEVGHSLGLFHTQNRNDAGQYIDFFMQNVLPGGAGNFGPRSLAFMPTTRGIPYDYGSAMHYDRFSFAKQKGLATMLPKDRNYNNTMGEDFEIAFTDAMEINMMYCDHVCPKKLPCLRGGYTDPKDCTKCRCPSGFGGKFCQRLAETHRADCGDDFLVATSEYQTLAASGNKNCIYRIKAPQGKTIEVILTSAKFQGGHDGYKSCESTRLEIKYGEQFQTAGARFCPFNLTKRKVMKSLTNEVIVLYNALSEFSFLTVSFALRYKIEGGDD</t>
  </si>
  <si>
    <t>L889_g13544.t1</t>
  </si>
  <si>
    <t>MLSHGFFLSFLAFSAAVRFHELIPDGETRFHGVPVEKYVSSWNRLMEIGHRLNGNTGSFVRFENLEWDKENPRANPFLYQGDIVLSEEQLDALVESYEIDLAKKEGRRFSRFLSTNLTSRLWDPLHFPIPWSIDETNPPVGGAAAIRTALAVWEEKSCVTFEENGTGQHGHLEFYNGGGCSSPVGNNDGWNRISIGDGCDSPTTIDHEVGHSLGLFHTQNRNDAGQYIDFLMQNVNPNETDYLLPKHPEVMPVTRGIPYDYGSAMQYDRFSFAKKKGLATMLPTDRNYNTTLGQNFEIAFTDAKEINMMYCDHICPKKLPCLRGGYTDPKDCTKCRCPAGFAGNLCETLAEHRGTECGGNSLVATKNYQILAVEGNKDCIYRIEAAFSFSCHHIKSSDPNKYPFSLVMLPFGLFLALLAFAGAVRFHDLIPHGATHFHGVPVEKYVSSWNRLMEIGHALNGNTDSFVSFEDLDWDQENQRANPFLYQGDIVLNEKQLDYLVETYEIELAKKEGRRFSRLLSIGKPSSLWNPKKFPIPWTVNATNPPAGGAAAIRTALDVWEELTCVTFAENGTYTQGRLEFYSGVGCLSPVGNDNGFNLISIGKGCEGTKTIDHEVAHSLGLFHVQNRNDAGQYIDFLMQNVNANDTANFLPPTSTWMATTKGIPYDYGSAMQYDRFSFAKKKGLPTMLPKDRNYNTTLGQNFEIAFTDAMEINMMYCDHVCPKKLACRRGGYTDPKDCTKCRCPVGFTGPLCQAVIRNPACGGRTSRSATDKYQTLSVMGQHECVFKLRAPIGKTIEIVLDNAEFQGEDWSYQSCQKHFVEIKYGTQFQTAGARFCPRDLYDPKVMQSLTNEVFVFYKSNDNAHNFSLRYKIGEEDDEKSV</t>
  </si>
  <si>
    <t>L889_g13545.t1</t>
  </si>
  <si>
    <t>XAAGAAGGLLGTVKGVVGGLPVVGDLAKGPIDAVSGIAGGLPIVGPILAGGKGAAGDVLGGLTGGLGGLTGGLGGLSGVAGGIVPKI</t>
  </si>
  <si>
    <t>L889_g13771.t1</t>
  </si>
  <si>
    <t>MRILKKRRVVIERNKRSGVRVPRRMDRVSPPPPRRRSKRNVSSQEVVAPENAGSPPKRVRSMPKRGARDDDERPGPSHLATSRRRSSVDKRMKQTVDAEDAEGEKCAICLIHDIENPGRLSSCAHIFCVGCIKQWIGMHGTCPLCKSKSIYVAYQHKDKNGVKSEKKESAIDLMKTHRNQESIRRGDNVMAHEQTALNSAIRAVRNEIDSLNREEDSIFSSRMRQERERLCIALTAYRRLGSEIGHASREDIVNDSMFRKLVYEKLLLVHLVPPTGRDRPVTPELFRTDADLVERANAFLSRDLPMLCDRDSVEKAKTLIMDNLKIFAIDNREIENVLKDKVNVYSSRHLIRSLGDFLRSGLSLEEYNSRAHHTCPGEVAQLYIADPNADDDDIQEMFANINTDNVGYDFPPSISQAIDGPSDWETRPLYRDVDDFNGLTVNDRMRMFRTALTAPLNIARQGRNIVTLQSDDDEDGDEDESDEIYTRNCILPRSLGAPHASTTSSAPMTSDYAMSLFESTGAELMQVIPDRFRPFVNNLLRAKPEMRSVHTQTKEGRRTNTDQREKIVAREDSEQSGNEVIELSDSDDDVHVLDDSVIVEEPQPSTSTGGRKRRVAHQRKDQSKSRSRE</t>
  </si>
  <si>
    <t>L889_g13816.t1</t>
  </si>
  <si>
    <t>MAACRILLAILFLLSISSAAERGNESESSQDVLLSSTQLTDEETKDPLRNKPEIENEEINRLESDRAALYVQKKLQIDKALKEIKNMNVKPSQSDENKIALARDEVLIEEQQKLSLANYSNRTKRSTINWGPQRVWSDGVNYFFDPAFSQTGRDFVYMAIRFYEANTXXXXETQKRRISRRDILVLDEADSLEWVIRAQVRKDVMLAIQWRISWLHIDFVSRTPSRCRT</t>
  </si>
  <si>
    <t>L889_g13820.t1</t>
  </si>
  <si>
    <t>MAACRFLLAILLLLSISSAAERGNGPESSQHVLLSGAQLLREEAAESDDRETKRLESKQAVLDTQDQQQTDKALKEIKNMNAKPSSPDENEIALARDEVLIKEQRKLSYEKHSNRTKRSTINWGPQRVWSEGVNYFFDPAFSQKGRDFVYMAIRFYEANTCVRFREVDPADPAFPAKIRIYEGPGXXXXDVRRHVLPVATHVVLLERLPLVGRRERLAAVDAWRGTNGAQRREDEKQLSHAHSSRQRQKRRSKDCNTLVHVPLKSRHVIHEDPIVGRREVHSPSYKRAACARIPTNHPSMAACRFLFGILHLLSISSAAERGNGPQSSQDVLLGEEAKDPLIEDENVKRLESDEAALYIQKKQQIDKALKEIKNMNAKPSRPDENEIALARDEVLIEEGKLSYKKHSNRTKRSTINWGPQRVWSEGVNYFFDPAFSESRIRGIASS</t>
  </si>
  <si>
    <t>L889_g13905.t1</t>
  </si>
  <si>
    <t>MKTIILLISLALVGLVASTAVQNDIDFCGICQDVVTKAEKIGSDSDAWLKAHIAEICDHFRTETVKDFCLQQLQKVSDALGNLVKQQVAPKEACERVKLC</t>
  </si>
  <si>
    <t>L889_g14194.t1</t>
  </si>
  <si>
    <t>MEGFLGKWNFLSSDNFEAYLKQVGVGLMTRKVAATLKPVLEFKVEGQKWTMTSTSTFKVIVTEFVLGEEFKETTGDNRELNTVFTFESGKLIQTQKKINANDKDSSIARYIDSNGHLVIDMESEGVVAKRVYQKA</t>
  </si>
  <si>
    <t>L889_g14274.t1</t>
  </si>
  <si>
    <t>MARRPTALQNASLASSHLFAAITLRRKRRFRCSLSLNARRTASLSVVERIMPITRIHARQIYDSRGNPTVEVDLNTEKGIFRAAVPSGASTGIHEALELRDQDKTIHHGKGVEKAVANIIEKIAPALIAKNFDVTDQAAIDKFMIDLDGTENKSSLGANAILGVSLAVAKAGAVHKGVPLYKHLADLAGIKQVILPVPAFNVINGGSHAGNKLAMQEFMILPVGAKSFREAMRMGSEIYHHLKTEIKKRYGLDATAVGDEGGFAPNIQDNKEGLDLLNTAIGLAGYTGKVSIAMDVAASEFYKENEKKYDLDFKNPNSDPSKWITGDQLSELYQSFIKDYPVVSIEDAFDQDDWENWTKLKAASSIQLVGDDLTVTNPKRIQMAIEKKSCNCLLLKVNQIGSVTESIEAAKLSRANGWGVMVSHRSGETEDTFIADLVVGLATGQIKTGAPCRSERLAKYNQILRIEEELGADAIYAGEKFANPQA</t>
  </si>
  <si>
    <t>L889_g14284.t1</t>
  </si>
  <si>
    <t>MEHFNLGRRHLAILLKKTRRKLALDPPLRPRVARVSPPRSSFADFNIISAVSLHFTITECEAVVNMVKVSNVENFVGQNDMTHSHLFFGFFCGSEVQTCFSDQISSHSLSSATVDAFESTTGGTGSVVALNWRSEKYAMRELAVGVLLAVALLAAVHGRPNAYEADGIAASERFHAVRVIRELEVASDTVIQLENEAGEALVREKRGDQLDDWLTEEQKEEIKTLKADGGSDAEVRDVIMRYYEELDDETRAKYDSKYKSECIAWVKQVASDEEFQELKTLYKAKDVTTLENKIEDYMGRLSDKDKEKVLAWKEPCRKLWEVDQAKTIARRLRRELGDDGVEEWNEYLSESEREDLSDMHADGAVREAITSEVHHVYLRMPPHHQRSLKQRFRERCLAYLRDVAENDEYETYVAAGFDADEVVHKYFARLIFERHNQFSKFKSLCHQVLSSKRKRREIDAQFSDWMSWMNNDQKTEISGMKDAGKSYEEIHDKVIEHFNALDTSRQGELRGEYKEKCKGYFRKLATSAELEKMNELFQSGKEHEVKDIVETVIDRQPDNIKASAKKFQKICTEVFGASARKRRTISDEIDKTLSWLTPEQKIEIKKMHEQHRPAEEIKRKFWEYLHALDADKKKKVTDATIKSCYAWLDDAASQAERDELQRLHHIDHNQCKEKVYSYLARLPEERQNKIRKYLDVCERLWYGSHHADSEHHEHHHRRRRHGDHSNLNAFVDKYLQWMTAEEKLQLEEAWGEKHDQAAVREKVMEIFDSATGEKKQQATNSLKAACKSILIRVIGEDNARDLEELKASGASTPEIATKVHQLTEAEKVLEFYESAEGEAKEQGTKELQHGCREIMNSVIGHEKAAELNALKGSGASFAELEAKLAEMIEAVPEDEKKQRAXXXXDLEELKASGASTPEIATKVHQLTEAVTDPKLKALVDDYGSTCRKVFQSAHRARREEPHAHEHSFEHYITHHLQWLTEEQKEELKSMKDIGANRRELQEKVLEFYESAEGEAKEQGTKELQHGCREIMNSVIGHEKAAELNALKGSGASFAELEEKLAEMIEAVPEDEKKQRAMDFKDSCKAVFGMAHRSRRHSHEHSHSLQHYLTHHLKWLTDDQKDELKLMKVNGRSRAEMHAEILKYYNDATGDLKKEATKQLRDGCRELLVEVVGHEEAGKVQALKEGGASFEQIENKINELIAGITDDHKKKIVEEYGASCKKLFRDGASRRRRHGNGEHHDHHEHGHGLENYLSTHLKWLTSEQKDELRDMKTNGMPRGAIQDKVFEFFDAATGETKEEALAQLQGGCRELLTEVVGKEEAASLKTLKETGASAAELQDKFTELLTKVTDEHKKHLANDKFAELLTKVTDEHKKHLANVYGTGCKKIFGVKASRKRRHGGDHHDHHDHGHSLENYLTSHLNWLAEDQKDQLRGMKANGVPRGQIEEKVFEFFDSATGETKEVAIQQLQEGCRELITEVVGGEEAAHLKTLKETGASATEIETKINSLLTSVTDEHKKQLVTEYGPSCRRVFGLTTSRRRRHDGEHHDHHEHGHSLENYFTTHLKWLTSEQKDELRDMKTSGIPRAAIEEKIFEFFEATAGETREEALEQLQGGCRELLVEVVGKDSAAQLKTLKETGASFADLQQKFSELLANVNDEHKKQIAHQYGFSCRKIFGVTSSRVRRHGENDASFDDFVENHLKWLNADQKAQIDALKAEGKSEADIHAKVAEFYKTTDGEVREEATQQLQGACKELLVDLIGKEKVAHVKAMRESGASVEEIESKLKELFGGISDVEKKKKAATYGPSCRKLFGGHRQRRDHGHTLEEYFQSHLSWLNDDQKDELRSMKIEGESRKAIEKKIFEFYHAAEGETKEEATEKLQDGCRKLFTSILGAEKAAEMRVLKERGASFVEIEEAVSAAVADVTDEKKKQMAAEFGPACKQLFRGSSRQRRDHHHGDHTLEDYFKTHLKWLSADQKDELRAMKSDGKSRKNIQTKIMDFYKSAEGETKELATEQLKGGCNELLIQVVGEDKANDLKKMKESGATIEEMAAKVDELINGVKDDHKKKIAQEYGPACKRVFGAPSRKRRDHHHHHGGHKLEDYFKTHLRWLTDAQKDELLEMKADGKSRTDIQAKVFEFYNAATGEKKEEASEQLKGGCRELLVAVVGKEKAGEVKILRETGASFAELQAKVDELLAGLEDEGKKKIAEEYGPACRKVFAGAASRKRRDHAHGHHHHGHHTLEDYFKTHLKWLSEEQKDELRDLKKEGKSTTDIQKQVFVYFDAAAGETKEEAVEQMKGGCRELIHHVVGADNAKTLKHMKESGASQAELQTKIDELIGDLEDEHKKKLASDYGPACKRIFGVVPGRFRRHRDERSEQRVSKLQKIIRVNNEWLTEPQVAELKQMLEAKAVPVEFREKLMQFYEATEAEDRQKATLRLQATCKVLLTEAVGEEKVEELDEMRRAQTPYEEIIEKVDELFDEIEDEKTRREMEVMRPTCERVMQFHDTSGRQRRTVSNSENHLEMFREYLEDWLSEEQMHELEAAYYSNIPEKTLKSMVLQYYLELAEPRRQALEVKWKGLCLGWLVEVTTDEQRDNLQLLMRTKQIDVLREQILVFMNKLDDRRRQKVALTREVCENLFGLQ</t>
  </si>
  <si>
    <t>L889_g14490.t1</t>
  </si>
  <si>
    <t>MCNTNQWSSATDCWGNMESLISELTDSVSWYNILKRGNTDDWSLLARAKRLSKSSPRDNLYKLMVKPMEAVSLSNYMDTVIRKKLKIIPDSVHFGAQSGNVFNQQYGDFMKPNYDKVDSLLKGGYKVVVYNGQMDLICDTLGVERWMNRLTWDGMDGFQKSEKVAFHVNGNFQTAGFAKSHKNLSMFYLMRAGHMLSYDTPLAANHVVKEILSN</t>
  </si>
  <si>
    <t>L889_g15052.t1</t>
  </si>
  <si>
    <t>MQTSGNRSFAALIPKEVVAFYKGLTAEDKIVIQELAAKAKAREYKTEEEAIAALKERSESLYNKAKVIYDLVEAKINALETEAKTFIVQTINAVRALRPEPEEAVNVPKAKETVRNVVKNYLNLSEDAKADLKTQFPQIIKLANHPAIKAIADKVIKN</t>
  </si>
  <si>
    <t>L889_g15056.t1</t>
  </si>
  <si>
    <t>MVIQRRQDGGKLASEGNSSICEECNRNEESENNPPDEDGFAETLLLEMNADQTSGSRFFAALIPKEVVDFYKGLTAEDNVVIEELRDNEFKTEEEAIEAIKTKSESLYNKARVIYDLVEAKINALDTEAKTFILDTIATVRALRPEQGKSFNVPKAKETARNVIANYQKLSDAAKADLQGQFPQITKLAENAMIQKLAGGLIN</t>
  </si>
  <si>
    <t>L889_g15105.t1</t>
  </si>
  <si>
    <t>MFNLFLAVPLSFLQFIRVFAFRTIFLVPIPEAENPPAYEGLLTKSEEGKDGSLILPTGYGYELNRDKNFNSEKLIDSENVNDEQFTSDMNSTLQQIGEEQAAYQLADNSNQQISAQDQEGTFVKRSDDIALSLRNSSLTETPQENQDSQDKKNISSYISSSLPEEEKDLRLIFPPGYGYELNQDENFNSGILIHVNDHQHPIDMNRQQSEEEQAAYQLADNSKPQIIAQDQEGTIVKRSDIEISLRNSSLTETPQETQDSQYKKNISSYISXXXXLSLRNFSLTEAPQETQDSQKATPHSAEKEALRKKFEKQLTGLGPNCLRIMEEHLGLKKIRKPRIFRYFGVTFIATPGQDAFVYPYLLRSRFPGYVRDIEELEGSFDPLKKTSNPPIHPLKRLSDKMYPKPYVGFAPTRKHRHRKE</t>
  </si>
  <si>
    <t>L889_g1519.t1</t>
  </si>
  <si>
    <t>MSYEEKMANLSMTFKAFFKLHGAWKEDILNIEIKGFGLIGSFLDVADMFFRIAHFADLFVISPGETDCDLVVDLTAEMNNPKYNFSRAEKTQLTDFINNIRVLIAGDASLTIEAKIKAVVYQYSQLFPTTALQSLLYSRTQFRHLHMHLHVAGLLIAYLHSEIHVDVASGEVFGHRNANLRNKSTIANHK</t>
  </si>
  <si>
    <t>L889_g15231.t1</t>
  </si>
  <si>
    <t>MAIGNVMLKLISLALLFSVVIASDVLEFTDSNFDNLIGDHEVALVEFYAPWCGHCKKLTPEYEKASTKLKTNDPPVALVKVDCTAEKATCDRFGVSGFPTLKIFRNGQVAQDYDGPREAEGIVKYMRGQVGPSAKELKTVADFEKFIASDETGVVGFFEAESKLKDSFFKVADTERDRFRFGWSNNADVLKKAGYTDDIVVFVPSKLHNKFEDNQFKYDGNYDTDKIKNFLVHETIGMAGIRTQGNAFQFERKPLFVVYYNVDYVKDPKGSNYWRNRVLKIAQDYKRKAYFAVSNKEEFAQEIEQNGLGDRKDSDKPIVAAITKDGKFPMNVEFSVTNLKQFVEDVLSGSVEAYMKSEPIPEEQGDVKIAVGRNFKELITDADKDVLIEFYAPWCGHCKTLAPKYEELATKLADEDVIIAKMDATANDVPPMFDVRGFPTLFWLPKNAKESPVPYQGGREVKDFVKFIAQHSTDGLKGYSRDGKKQKKTEL</t>
  </si>
  <si>
    <t>L889_g15301.t1</t>
  </si>
  <si>
    <t>MLRPIAILLAVVCCLSSCVSVEVCSSPNDSCAKMAANNERTFIAIKPDGVQRSLVGDIISRFEKRGYKLVALKMMTASRNHLEVHYQDLKDKPFFPSLIEYMASGPVVAMVWQGLDAVKQGRVMLGATNPLASAPGTIRGDYCIQTGRNICHGSDSVDSANREIAHWFKQEEINDFESAQINKWVYE</t>
  </si>
  <si>
    <t>L889_g15476.t1</t>
  </si>
  <si>
    <t>MQFELTHQSVLAGNEKMASKAICSTLSMRLSLWTQKGEEFSNLSPTIKVDPPPDIFYSRSSVELGYPLSVRALSSSANYGICNSSTMDRYEKDPGWQYLKRSREQILKDQSQPYDSKKNVWIPDADEGYLEATVVSTNKDQVTVTVDSTGAEKTVRKDTIQEMNPPKFEKSEDMSNLTFLNDASVLYNLRARYSTMLIYTYSGLFCIVINPYKRLPIYTDSVARMFMGKRRTEMPPHLFAVSDEAYRSMLMHKENQSMLITGESGAGKTENTKKVISYFAAVGASQQEGSATNDTNEKKVTLEDQIVQTNPVLEAFGNAKTVRNNNSSRFGKFIRIHFNKAGRLASCDIEHYLLEKSRVIRQAPGERCYHIFYQIFSDHLPHLKKDLLLDKELRDYWFVAQAELAIDGIDDVEEFKLTDEAFDILKFTKQEKMDCYKLMSALMHMGNMKFKQRAREEQAEADETEEAEKAAIMYGIDPDKFMNALVKPRVKVGTEWVAKGQNVEQVNWGIGAMAKGLYARVFHWLVKKCNVTLDQKGFNRDYFIGVLDIAGFEIFDFNSFEQLWINFVNEKLQQFFNHHMFVLEQEEYAREGIQWTFIDFGLDLQACIELIEKPLGIISMLDEECIVPKASDMTLAQKLLEQHLGKHPNFEKPKPPKGKQAEAHFAMRHYAGTVRYNVTNWLEKNKDPLNDTVVSVMKAGKGNALLLEVWSDYTTQEEAAEKAKQGGGGGGGKKKGKSGSFMTVSMLYRESLNKLMTMLHKTHPHFIRCIIPNEKKAAGVIDASLVLNQLTCNGVLEGIRICRKGFPNRTGHPDFVERYALLSAKEAKISEDPKACAAAILSALVRKKDMNEEQFRVGLTKVFFKAGVVAHMEDLRDARLAELISGLQAQIRWHNQLIAAKKLREELSAIVTVQKNIRSWGVLRTWEWFKVYGLLKPHLKSGKEAEEMEKLSGEIKTLGVTLVEEKAKREVVEKEHAKLMEERDRMLEDLEMSKESGHVVADRINRMAAANTELEKVVSEASERLAELESRNADTTRIQKNAERDQDQLKKSIQDINMTLEKSISESSTKETQIESLRQEMNAQDQSIAKLNKEKKLREEENRKLAEDLQAEQDKNNQASKIKAKLERALDQLDEEMEREKRLNGDVDKTKRKVENELRLVQEKLAEFTKQKQDSEISAEKKADSVKTLNDQLREEQMLVVKLQKQSKDTNVRLEEIEEEMEHERQARASCDRAKGKLQAELDDLNDQLDRQNGMTAAQAELGKKKEAEIAKLVTELEELTMSQKDQSVTIRKRTNDSAAVLNEDLEAIQKAKFKTEKEKENLKRQLDDATQQLEQESKSKIDQERLSKLYEVQVAELLAKCDEQHRQLQDFGNLKGHLQNEGNDLASKVEDLKAKVSVMSRSKTLCINQLEEAKRTMEEEMRERQNMNACVKNLEHELEQLRESHDEEINSKFEILRQVSKANDELQQWREKYECEGLVNQDEVEEIRQKQQNKMNDLRDQVDATNTRIIALEKQKSRLSAEIEDAKIDSERHEVNVEQLNKKQRSFDGIIDEWKHKLETVSRELSAAQSESHSANTDIVMLKAVQTNLNEELESLHRENKSLSQELKDVNEQLGVGGRSMSEIQKMIRRVEIEKEEVNRALDEATAALESEESKVIRAQSDVIQIRADIENRIREKEEEFENTRKNHGRAIESMQASLEIEWQTKGDLQKTKKKLECEINKNEIALDHANKTNQDAQKTIKSFIEQLKDLQSQVEEEQKQRDALRDNVLSAEKRLAIAESEKENLVADCSQAEKTKKHLEVELTTARAEHNDFHAQNVALNAFRRKTETEQSQLKKELEEALETLKNGEENLRRTQNDTDKLSEDLKNERDHSGHLKRVHNGLEHQVKELHCKLDDAQTAAMKGGQKTIASLEARMFAAEKNLEAERKKHQEILKEYSRQDRKVRELNFQLEEDKKNNYRIQETIEKLQQKQKVQRKQLEEAEDLANMNVQKYRKMQLALTNAEERAEIAEESLTKLKSKNRTATIEIAES</t>
  </si>
  <si>
    <t>L889_g15882.t1</t>
  </si>
  <si>
    <t>MKERIFASTQSHLTMERRRPYLEQTRVRDTEDYRRALFPSHLSPPITLFKKPSQSPRDRTSPSMKLTIAVAVLGALLCVVQARYALLSDVDVNKIDAEGFGQEPKHHHKKHHKGGEGGNTKPPHPDDGKMQQLVDKMWAADTDRPGDNDVKLDWGNHVSGEGDESPNALFAFVNESVFEKPVYQKLINMYNKNLFTAEVCTAEPEMAGFRKQILLDVMKTFTATPMFQAAFQYLQDEGVVTKTLDEFIPELFTLWFGTYSRCHGALGSSGWEHVFLGEFKGNTVDGQHDWVRYYLLEKANKINYHGFDRYDGQLTGTFQYTWEDHMKKVGGFLIHTSPAFDFSLFTACVYTHTGSNGCKFTIENYKLAVTSYKQQCDEGTCLSTSYPTN</t>
  </si>
  <si>
    <t>L889_g15887.t1</t>
  </si>
  <si>
    <t>MHHLPGHDKEKRTVTWTGXXXKITQIQVSIQFTWNTTKALEENIFLGTSPEFELCAYTICALVKNGDGICDYTHKEDPIAIHIQTINDGGLRIKKAFPSIDHNDGESTDGPGGHTKAPHHEGGDDAKLQQLVDKMWAADTDRPADGDVKLDWGNKVKGESDESPNALFSYVNEATIFEKPVYQKLINMYNKTLFTADVCTAEPDMAGFRKQILLDVMKTFTATPMFQAAFQYLQDE</t>
  </si>
  <si>
    <t>L889_g1607.t1</t>
  </si>
  <si>
    <t>MFTTAFPLLALLALAHGQWPPDVPLPCPEGPPDEVPPPPPSGGGGEGFQCSTPNGTLSAADRQKILDIHNRFRSSNAQGLEQDGPSGGQRAPKGKNIYKLSYSCELEKEAQGWADNCQFAHSYKDGLGENVYVSWPAGSGNGGLVTAADLWWNELKKIGVRKFSSDYTFTNAVHNSRTGHYTQMVWGSTTELGCGLRHCQKPQSQTIVVCNYREQGNMLDSRIYEFGDPCQRDSDCTTFPGSTCSREKGFEGLCVKA</t>
  </si>
  <si>
    <t>L889_g1608.t1</t>
  </si>
  <si>
    <t>MTLTAFALLSVLLVAVHGQCNTPPPPPPCGGPGGGGPGGPGGRTPPPAPPSAPPTVRXXXXHNRFRSSNAQGLEQDGPSGRVRAPKGKNIYKLSYSCELEKEAQTWADRCQYAHSNKDGLGENLYRSWPAGTGNGGLTNAANYWWNELKKIGVRKYSPNYTFTDTVYSSGTGHYTQMVWGSTTELGCGLRHCQTPRQNPTSQTIIVCNYRKAGNMRNGQIYEFGNPCQRDSDCTTFPGSTCSRDKGFEGLCVKH</t>
  </si>
  <si>
    <t>L889_g16227.t1</t>
  </si>
  <si>
    <t>MGXXXXDDRMWRKTLTGPRNGCYGVDPNRNWNYKHTVISIKTSTEAHAKALLEMEEKEEMRGVDFWKAPRRAKGTVDIRVAPEHAFKMEAFLLKHGLQYTVKIANLGEVIRQEQTQLAKRTVFKAGDHPSLLTTDEFHNLQEIYDYLNSVSGQYSSTVSLFSAGKSYKNNDLLGVKIGNPGSNKKTALIHGCIHAREWLGCATMLYIINELTQNAGQYKQLLDEMDVYVLPVANPDGYAYTWTDDRMWRKTLTGPRNGCYGVDPNRNWNYKWEVSGFSRDPCSETYAGPSPFSEVEPKQIAAFLAQLKNVKVYFDIHTYSEDFMYSYGYAEVYPADVSDLRRVAAQATDAXXXXRKSISLCPVDYGSRLAPCCRPGHRRDQQRERRIVPLRLDHRHHLPRVRLIRRLREGQAGNQVRLRYGTPSHPRLLQRIHP</t>
  </si>
  <si>
    <t>L889_g16440.t1</t>
  </si>
  <si>
    <t>MQFLPLLIAALVACGSGIPIQAASKEAREKQFPAQIYVQVDKSTGGSVSCEGTLLTSRHVVTAAHCIQAIKLGGFGGGGVAMGGFVDAKDITNANPRGAQGRMIYGAVAHSEFNKTGNAENDVAVLMVYPDFDITDYLSPITILADDSGFIGSPKATVSSYGIIKGEEGTLRYAEVNLVNHDSCNAAWSGKADIGDTQICVDFSGKDRDYNAAPLQVQADDKWIQLGLSSFGQQTQKPDVYTRVSKHCSFLKEATDGIFHCA</t>
  </si>
  <si>
    <t>L889_g16441.t1</t>
  </si>
  <si>
    <t>MLSLLLAFSGLAAAFPQPLLASINDELALNITKGLQQPSDLVFGGLPAHRGQWPWQVFLLVRSRQGGEFICGGSLLSKRHVLTAAHCTEDLVSPSRAMVGLVNIDSASWTPGVQIKNIVSYINHAGYSGASGGSFHDDIAVITLDSDVTFSEYVKVIKIKKDDTPLLKARKNTVSGFGTYAFQGKQPITSENLLYAEVDHVDFQWCKRRWAQLSGRQTVIWDKQICAGSKGKGVGPGDSGGPLQVKYAGEWYELGLASFVLNSITEMKNQADYPAVFTRVSKYCDFIERNTAGSFKCQ</t>
  </si>
  <si>
    <t>L889_g16651.t1</t>
  </si>
  <si>
    <t>MSGRGKGGKGLGKGGAKRHRKVLRDNIQGITKPAIRRLARRGGVKRISGLIYEETRGVLKSFLEGVIRDAVTYCEHAKRKTVTAMDVVYALKRQGRTLYGFGG</t>
  </si>
  <si>
    <t>L889_g16869.t1</t>
  </si>
  <si>
    <t>IFSSPKSTFSLPTTATKHGTAPSPIARSAPEPLDEEPELETAADQSKCATTANLCKLVSLPSETTKKQSTIXXXXSETWNGTFADSQICAGAAGRGAGAGDSGGPIQVRYNGELVQIGLTSFGDDDEKAEHNQDNVPTLFTRVSTYCDFIDDATNGVVKCGNLPTTIAPPTTAF</t>
  </si>
  <si>
    <t>L889_g16872.t1</t>
  </si>
  <si>
    <t>MPFSSFFDLCEQHLKVQPKRILSADPAMCNLLVLSVVLFAVSGLPVKELKLSEYNGICEYRNLDSKVMTLLQIFGGSPAHSGQIPNQALLYYTSTDGVQYICGGSVISATHVLTAAHCVYDLVSGSVMAGGVSVQNTSSPREQWRAVSRVAAHSDYDISNNYIIDDIAVVEISSEFELNENLKVATIVSDDEALLVEPTAVVSGFGIYKIENKTGFHSNELRYSEVDLFSLNYCNETWNGALTTDTVICAGAAGRGIALGDSGGPIQVRYNGELVQIGITCFGGDDMEGQHNQDKVPALFTRVSKYCDFIGEATKGVVKCKNIPTTIAPPTTVF</t>
  </si>
  <si>
    <t>L889_g16873.t1</t>
  </si>
  <si>
    <t>MQSILILSIVFFAASGLPIKELVHSNRILEPSTLPASRYSLKLGRPDLNTTELIFGGIRAKFGQFPMQAEISYTSSDGKQRSCGGSIISATHILTAAHCTYDLNPPSLSMVGSVSYDVESQNDQFRAISRVVTHPGFDVNNTERLDDIAVIEISPPFEFNDFVKAATIVSDDEALLQKPTAVVTGYGVYRVENKTGVYSTTLLYTEVDLFPFSFCNESWDGALKDTQFCAGAAGRGAALGDSGGPIQVRYNGELVQVGITSFGATNVEDVEHNQDKVPSVFTRVSKYCDFIDEATRGVVICGNVPTTVAPSTTAF</t>
  </si>
  <si>
    <t>L889_g16874.t1</t>
  </si>
  <si>
    <t>MRSFFVLFLVFVAASGHPVKELVHSVRIIELSALPDPLESFKVARKNTSNLIFGGIRARSGQFPMQAFIWFTMTDGQEFQCGGSLISATHVLTAAHCTFNLISGSVMVGSLSLDVDSSPHEQRRNISRVFTHRGFDISKFSDDIGVIEVSPPFELNDFVKAVTIVSDDDALFQEPTAVVSGFGIYKTENKMGIYSDDLLFTEVDLFPFSFCNETRNGTLVETQFCAGAAGRGVAFGDSGGPIQVRYNDQLVQIGVTSFGDEDEAEHNQDTMPSVFTRISKYCDFVDEATAGFVKCGTVPTRTVASTIASEEHLTTF</t>
  </si>
  <si>
    <t>L889_g16875.t1</t>
  </si>
  <si>
    <t>MRSLLCLSVILLAASGLPVKELVQAAFPNLAGTGLNTPELVFGGSRAQSGQFPMQVYYNFTWAIDDKVMRCGGTIISTTHVLTAAHCTFDLITPSHVMVGGVSIDDKSPHVQWRRISRVIPHPGFDIYSGVKYDDIAVMEISPPFEFNDFVKTATIVLDDETLLQRPTAVVSGYGASKTENGLGIKSNELLYSEVDLFSSNYCNETWNGTIIDSQFCAGAAGRGIGHGDSGGPIQVRYNGELVQVGLTSFGDGNTEGEYNQDILPSVFTRVSKYCNFIETATNGAVKCSNLSTTTAPSTTAF</t>
  </si>
  <si>
    <t>L889_g16877.t1</t>
  </si>
  <si>
    <t>MQTLLVFSVVLFAVSGLPVNSVFEPATVPASTVPLKIARKALNTTDFIFGGNRAQSGQFPMQAFYNFTASFDQEVHRCGGTIISATHVLTAAHCTVLMTLPSVLMVGGVNLNLDSPHWQWRNISGVVSHPDFDIYSDELYDDIAVIEISPPFKLNDFVKAATIVSDDETLLQEPTAVVSGFGVYKIENTKGVSSNDLLFSEVDIFSPNYCNEAWNGTLADGQICAGAAGRGIGRGDSGGPIQVFRNGKLVQIGVTSFGDADSEGEHNQDKIPVVYTRVSKYCNFIETATKGVVKCGNLSTTTSGSIPVAPQ</t>
  </si>
  <si>
    <t>L889_g17315.t1</t>
  </si>
  <si>
    <t>MSLVKQLLSAELLPAKSIADQAFDGVIVVGHCLKELQKQSALAGLYNTLESYFQLNAGARDATTLIPIDKTIVPSGRVIYAGTGPVHRDYDDVRRFNTAAQSGMRMAISAGLRAPLLATVPHKRFPQAELVAALGSLHPLYIPLNVRDDGAPRHVDKLGFLAVQHDQKTLLRMAEAFEASFTVCRDVGDSDPIRMAPPRVGLYVEEVFKGGNVKVSVVSDQEAIKKDFPMMAAVNRCANHVVSHQARLIRLEYDSGDSVEETMMMVGKGVTIDTGGADVKTGGHMFGMSRDKYGAAVVGGFFKALDVLRPRNFKAVGYMCMVRNSIGSDAYTCDEVIKCRSGKRIHIYNTDAEGRLTMLDPLTHMRELAVDEKNAHLMTIATLTGHEVLAHGFHGACMDNGPAAREKYGYKLQESGDEYGQPVEVDRLKAEDFKFHVSETPAADLRQGNTIPSTQTLRGHHTPAAFLQMASRIDEHGTDSEQPLKYSHLDIGSAMGDMPDVTYPNPLVALVAHHVIPRS</t>
  </si>
  <si>
    <t>L889_g17489.t1</t>
  </si>
  <si>
    <t>MKVLIVAFLAVAVYGYPEGGAPAAAEAAGAAAGPPAGNEMEKFMPPIIAKAMQEFSPAGKAALEKIGKAAIEAKKAGKPXXXKRLIDIMKVLIVAFLAVAVYGYPEGGAPAAAAGSPAGNGLEKFFPPFIAGAFSPAALEKIGKAAIEAKKAGKPFGEQQFMEQLKQESPDDFAKVEAACKELEAEIAKLSKPVQDVYELAKKTWGSGAEVTPAQMQEYAKALQALSDPDKAAFSKIFPASDIFIKSPAFQKALDGTLDINKMQQ</t>
  </si>
  <si>
    <t>L889_g17494.t1</t>
  </si>
  <si>
    <t>MNYNQPSSLIPKEVVDFYKGLTAEDKVVIQELAVKAKAREFKTEEEAIAALKARSESLYNKAKVIYDLVETKINALDTEAKTFIVQTIVAVRALRPEPEEAVNVPKVKETVCNVIKNYWNLSEAAKDDLKKQFPQITKLANHPAIKAIGYKITTNKSCLS</t>
  </si>
  <si>
    <t>L889_g17530.t1</t>
  </si>
  <si>
    <t>MKFIIAALLVATVFADGGADVANAAAGAASNVAGAAQGAAGGAPGEAMGKIREFIPPIIAKAFDSFSQAGKDAMKNIMEAAKAAKQSGQPFGEEKVREMLKQASPADAELLAKAQKELDDAVAKLSKPVQDVYALSKKIFESKAIKGLPDLQPFAQALQALSDTDRAEFFKLFPSSEKFFKSDAFKKALAGTA</t>
  </si>
  <si>
    <t>L889_g17536.t1</t>
  </si>
  <si>
    <t>MRYDYRSIMHYWSTLWAKDPSRDVMVAYDSKYQMAIGASQVPTFTDIAGLNRLYSCSACGASHRVLDQLYRLRRHQRRALCRSVPLRRSEPRASLTATPSFQWYTSNYGVGNGKYEAADRNNPTTCTWTIEAPAGSKLLYAVNFVGFDGNRSALCYWDCWYGAVEVQGDQRLKYCCPQQESQLVRNAGNKLTVTVTNIFRYTGFKIQYAIDLCANVPTVCWNGGVPDPNNCAECVCLPGFSGLGCSVRAPPSGGATCGQIILATTNWQWFAQNDVVGWGSWTPLDRNNPAMCTYIVEAPAGKRIEYEMNFVGFDGNENGLCAPGCANGGVVVRGHGAFWQPEGINFCCHNDYNTRRTSGTNLLVLQAWNSLRYTDFQIAYRVV</t>
  </si>
  <si>
    <t>L889_g17551.t1</t>
  </si>
  <si>
    <t>MKLLVALFLVCGLVAVSESKIFCTLCEDLITGIETDVEGDETKIEDKANKVCDKITRDNSFLDPICKSLADNEIEKVEEDIKNNEPPTKVCQKLNMC</t>
  </si>
  <si>
    <t>L889_g17805.t1</t>
  </si>
  <si>
    <t>MNRSCFPPLIGDLAAAGGPRSLEVLKVDFATAKLRPCSLHSVFSSFGLNEPIAPEISATVVHSCDKNYLVIDSLRDQKLWFSSERTPDRNIKGVGTSHSPVHFAMKVSLLLLVFFAPLGFSLKSIDLQEPAVFPDTHESFLEIARKATNFNDTELIFGGQRAQLGAFPYQAFLTYQSSKGGSYICGASIVTTTHVITAAHCAVDLISGKLLFGTVDIRQQGATTQVRQINRKTIFSRYNPTSHQNDIAILEFNPPISTNQNVKIVKIPADDVPVLSSGQAIISGFGTYTFNGDQSVTSQYLLYANVNLVKKATCRQMWSGVQISDSQLCAGSSGRGVGPGDSGGPIQVFYNNELYQVGLASFVAADNSIMQYHQDKIPGVFARASSYCDFITQVTGGAFKCTVAGGNPGNPNCPPKYGKLEFEAQNYSTQRTPCQIIWDFVLKITDRNLCDCDTFALLIASVTRSFCAQKRREVQTAWSAIKWAHKTSHDASSVLHSSHCSRPGGLYRIHQHKFRPPSMPNASQAPLEHTATHIESWNSAQQERSGSVTELLAPVILRRITTRPAICHLIAKAFVLNIQAPSRRTS</t>
  </si>
  <si>
    <t>L889_g17806.t1</t>
  </si>
  <si>
    <t>MRILLVLLALLASTTSLPTTEEAIFLPGSPIDASEFFDPNHVRVIAEPAVFPADPEEFFELVKKAVNVTELIFGGGKAQAGQFPQQAFLSYQSRKGGYYICGASLLSPTIAVTAGHCTYDMVDPAKIMVGATNLRDRSANAQWRNIHRISTNSLYHPDDQRIRSDIGIVEFSPAVTLNRDVAVTKIVADDSQLLQLPSAYISGYGTYTYNGDQSVSSQDLLWTEVQLYNFNYCQQRWRSLDPAKNQICAGSKGRGTGPGDSGGPIQVSYKGQLYQVGLTSFGSANIYNSQYNQDRFPPVFTRLSSYCDFINQYTRGAVSCGSVGDSTPGGGGGPGCTTPPPPPPTRPPTPPDCNNNFAVDYLKGLQYI</t>
  </si>
  <si>
    <t>L889_g17950.t1</t>
  </si>
  <si>
    <t>MDHGTLLVLTLGVAILPILTSASMVSAAFKKHEVVPDVVPVAPGALINVSFDSGVKADLGNELTPTQVKSAPKVNWVTEEGALYTLVMTDPDAPSRQDPKFREWHHWLVVNIPGNDVSKGETLSEYVGSGPPKGTGLHRYVFLAYKQPGKISDPEHGHLTNTSGDKRGGWKVTKFAAKHELGNPVAGNLFQAQWDDYVPLLYKQLGA</t>
  </si>
  <si>
    <t>L889_g18287.t1</t>
  </si>
  <si>
    <t>MKSILLFSLCLLAATALPSKGHSSELIYGGSDAAIGQFPWFVQLQMTNKDTNATFLCGGSLITKRHVLTAAHCLEDSDGKLKARLALVDNSDYDAPTTQTVEGKREINHPDYIGYRSYYNDIAIVELESEVEINENVTTIAVYRNDIEILNTTEPIAIGFGTYTYDMNLKGIASEHLLFTPNFPFADFDYCKKEWAAFPPYPLTIWEKQLCAGGDQKGVAAGDSGGPLQVKMNETWYQVGLVSMGPNAGGYVIPDQAWIPGLALITPSDVCSLI</t>
  </si>
  <si>
    <t>L889_g18653.t1</t>
  </si>
  <si>
    <t>MRVTWLTLIPVVLIIVFTGGEGYNENEARTVAFPLASMPLMEDRIKFGEQMQNCMSLALKDFGNQSEKYFFQRQLLCTEFQDPCGLTFGYSRRTLTGFFSIAGTVCPNGTTNAGDCPMLGHEAIGSLGQRKFRNFGMVDNYFYQVFRTVYLKSMAKMMADENIENIHVTGHSLGGGVATLIALSLLDFFPSENITLTTFGSPRVGDDVFATSISKLRYNRITFRHDPVPSFPKVDYGKNVYKHGGTEIYYRCGLDGKYDVCTTNTSSCVEGIGISQYNATNHLQYFSEPRSLADYGRSGCTLKLTEPSENACPPGN</t>
  </si>
  <si>
    <t>L889_g1870.t1</t>
  </si>
  <si>
    <t>MLGRTAVAAREFSTSSAVFKQIKNVTIIGSGLMGSGIAQVSAQARLNVVLVDQSKEVLDKAFKSIDTSVRRVAKKKFADDTAKQATLVEETLKGLSVTTNVEEAVANADLVIEAIVENIEAKRKLFAQVENVVKESTFLATNTSSLKLVDIAANLKHKERFGGLHFFNPVPVMKLLEVVRFNGTSDETFNSLIEYGKSIGKTTVSCKDTPGFIVNRLLVPYMFEALRMAERGDASFKDIDTAMKLGAGYPMGPFELSDYVGLDTCKFIMDGWVKEYPNEPIFASSPKLDKLVSEGKLGRKSGEGFYKY</t>
  </si>
  <si>
    <t>L889_g18713.t1</t>
  </si>
  <si>
    <t>MGRAYFCRVQFMYPMMCPCNELRKASVNLKSIMGEKKGFDTKKFAIDLATGGTAAAVSKTAVAPIERVKLLLQVQDASTAIAVDKRYKGIIDVLVRVPKEQGFTALWRGNLANVIRYFPTQALNFAFKDTYKKLFLAGYDKKKDFWKFFAGNLASGGAAGATSLCFVYPLDFARTRLAADVGKAESREFKGLGDCLVKIVKSDGPIGLYRGFFVSVQGIIIYRAAYFGMFDTAKMVFASDKKLNFFAAWGIAQVVTVGSGILSYPWDTVRRRMMMQSGRKDILYKNTLDCALKIVKNEGASAMFKGALSNVFRGTGGALVLAIYDEIQKYLH</t>
  </si>
  <si>
    <t>L889_g1874.t1</t>
  </si>
  <si>
    <t>MKFLVLAVALLAVAFACVDKKDNVVKVADVSGGNLNVHFQNVVAAIYDSNGNPSCVGNRPNLKTPGIIKLISGQATIKKQMQLEKSGSLMATLKKDSWLIGTVCKDGKSRNALVPDKDCQIDLCGEASKLGHGGLCKLLETPGVHTLGEVEGDIQGFNGTIPLPKITGVIEGILKGSWQAEFKLVSNGETVAHIKAPSNEEWINIDA</t>
  </si>
  <si>
    <t>L889_g18872.t1</t>
  </si>
  <si>
    <t>MQEMKWLYLCALCVAVFGQLPGGWQKADPYSKQVQEIAWKSVKIVNERHANSEVYLVPAEVKQAESQIVAGINYKLTVAYGFSDCKKANMAPSDVTQENCPPSNCLERVTHRLLAYLKPWEHFMDIKIID</t>
  </si>
  <si>
    <t>L889_g19023.t1</t>
  </si>
  <si>
    <t>MNSLLRASAAICCLLLLSSGVSAAIASVPSCEADSSPVFLLQHNATTGSTLRTVHVPHLGECSEHCSKASDCVGVDFSTQECRVLGASDSTFAASEDSMTLTKTCVKSERVCSSAFHFDAYEQKILVGFAREVVPADSIEICLAACLNSFDTYGFECESVMYYPTDQECILNTEDRLDRPDLFIDEHQDQVIYLDNNCAGSQCYAPYITQYIAVEGRKLNTEMGIELDVDVESCESMCTQRLSFGRNDFNCKAFMYDNTTSKCRLLDERSKPLGRADLAEADGVTYFEKKCFASPRTCRNIPSFTRVPQMILVGFAAFVMENVPSVTMCLDQCTNPPPETGDNFQCKSVMYYYNEQECILNAETRYSKPDLFISEGNDFQVDYFDITCHLDKEMCPKGTELRAVRTLNAELPEGEGNLHVIEGSGQNVGQCLAKCFVSAPEKCRSFNFDKKASKCNLLYLDGKTTVRPQAKTGVDLYDLHCLSVPNDCSPNKDSALYSRYLYTKQSGLPLEELKLVSLNTCLDACVTKERCEGVNYNRRSGVCSLFEQIDENSEPNEHVDFYKNLCVVKEVDTGASSAANVPVDPAQGQKQKENTSKDRHPNIAAEKVVKPVIKPKADNRRRPVPGASGEYKAEGENAGVSGDNAETNVPAPVEAPAAPEQVHPEIGGISGASLSVNNQGGAQPMPVLIEESAVQTICNYEGIKVQVKNNEAFTGVMFVKNKYDTCRVEVSNSDSATLVLGLPANFGMKPIVLGSSSAAEGEEKVVADKAEKVEKPAEELRRRRETERDCGLQDMDNGMYKTTVVIQTNNLGIPGLVTSMDQIYEVACDYSSMLGGKITVEGNMTVTGPEASLIQPRGKIELGNPVLMQMNSGSGEHSPVIQAKLGDILELRWEIMAMDEELDFFVKDCFAEPGGSGAREDEKLQLIDGGCPTPAVAQKIIPGPIEVQSSAVKIAHLQAFRFDSSSTVRVTCHLEICKGECKPASCDLQGEQKMSWGRKKREDNSVTQFETKRYKVPRFAQATTSLVIIDPLQQVSESVALSRSSPIDLLQEHPMTEVIAERTGLMCMKKLTIGVVFGLLFVVTVIQLLVVAQYVFQRLFKSKKTSADANYPY</t>
  </si>
  <si>
    <t>L889_g19039.t1</t>
  </si>
  <si>
    <t>MAAQEGGSLVRQNYANEVEAAVNKQINIEMYASYVYLSMSFYFDRDDVALHKIAAWLKKQSDEEREHSMILMKFQNTRGGRIVLQNVQKPEKDEWGTALTAFEAALALEKFNNQSLLELHALAGANNDAQMCDFLEDKYLREQVESIEEIAKFITNLKRVGPGLGEYMFDKEFDH</t>
  </si>
  <si>
    <t>L889_g19080.t1</t>
  </si>
  <si>
    <t>MTSFGRSVVSAIRTEKENRRKGVGSAASNAHSVEEGHREEIVVDLTKLDEADAAQGEGEATKPESSPAATENPANALPTRGELESQKDLDRTYTCKRQRFELTCKNGSVPTQFTLRWYAKDGKCCSYPYGFCPGSLIMNDDKIRTKQDCEEYCVDPERAPPVHDVPTSPEEAKIGKNFEDFASPPPPFSKIPTKEELEAFERMKQKACVRSSPYRDTCPDTKMPSQFVLRWHVKNGKCCSYPYGYCHGDTVITENLIRTKTSCEKHCLKGAPEQKACVRSSPYRDTCPDTKMPSQFVLRWHVKNGKCCSYPYGYCHGDTVITEXXXXRKVLLVSLRILSRRYRNHGESHSHKDFVGAMGAVAKLVVAVAAIVVGINVHFYLQNANRKIEVPKDGYFGPGAKHPDNTAIKPFKVNVPDSVLQDLKQRLEHSRLGHEVLEDSINFEYGFNSKYLLEVKEHWLKKYDWRKHEAILNSFPQFTTEIEGLNIHFLRVEPPKTYKKVYPLLIVHGWPGNVFEFYKLIPMLTDPNKNLPGGAKQDFAFEVIAPSIPGYGWSDASKKTGLNHSAVARIFRKLMERLGKTKFFTQGGDWGSMITSNVAKLYPESVLGVHLNMFTAMPHSNARSFALNVFGHLFPSFTFASAEHREFSLKTFFLEAMREGGYMHIQATKPDTVGVALNDSPLGLAAYIIEKFSTWTNVGFRALPDGGITKKFTLDEVLTVVMIYWTNNNIVSSQRFYKEYFLDPNMELLASKYLETPTGYAAFRHDFPIMAPEEIVRASCNLTHYGAYPDGGHFAAFEVPKSLATDVFSFVGKVVQMHRGKL</t>
  </si>
  <si>
    <t>L889_g19192.t1</t>
  </si>
  <si>
    <t>MLFPSVCDSKNAMNLRFLSAVGVTGAFLSVSATTRTIHFIPTLCDAPFEIVARSACTGKENSPSYRSTPFRSDIMCDEDIAALVIDNGSGMCKAGFAGDDAPRAVFPSIVGRPRHQGVMVGMGQKDSYVGDEAQSKRGXXXXRYGTEGLYPIEHGIVTNWDDMEKIWHHTFYNELRIAPEEHPVLLTEAPLNPKNNREKMTQIMFETFNTPAMYVNIQAVLSLYASGRTTGIVLDTGDGVTHTVPIYEGYALPHAIQRLDLAGRDLTDYMMKILTERGYTFTTTAEREIVRDIKEKLCYVALDYEQEMNTSATSSALEKSYELPDGQVITIGNERFRCPEVLFQPAFIGMEQQGIHETTYFSIMKCDVDIRKDLYANTVLSGGTSMFPGIADRMQKEIQHLAPSTMKIKIIAPPERKYSVWIGGSILASLSTFQQMWISKQEYDESGPAIVHRKCF</t>
  </si>
  <si>
    <t>L889_g1945.t1</t>
  </si>
  <si>
    <t>MICLGLFLGFFALSAAVRFHDLIPNAESHFHGIPVEKYVSSWNRLMEIGHKLNGNTGSFARFEELDWDIDSTADPRSNPFLLQGDLILNEEQLDALVESCEVELATKEGRRFSRLYSTSNPARLWDPSLFPIHWSIDVTNPPYGGAAAIRAALRLWEEKTCVXXXXSNSMVIWSFTTAEGTSRGGTSTNSTQLSCRCSSPIGKVSSNRISIGRGCENAITIDHEVAHSLGLFHTQSRSDAGQYVDFLMQNVSPNKTGNFLPPNRSFAPTTRGIPYDYGSAMHYDRFSFRKQRGLPTMLPKDRNYNTTMGEDFEIAFTDAKEINMMYCDRKADFSASGTNFNVDVCPHKLPCRHGGYTDPKDCTKCRCPTGFAGNLCETLAAQGNSHILNASRIYQYLDGTGNEDAIFKITAPRGKKLLLRLQSAEFQGEDRKYMSCQDHYVEIKYGAQFQTAGARFCPQHLTETKTMRSATNEALIIYRSNEDNFKFTLFYRYGSWTKLFNKI</t>
  </si>
  <si>
    <t>L889_g19802.t1</t>
  </si>
  <si>
    <t>MPGRFVFDANSKSALELRCNKSSTNYGICAQLETKIAEQICSGASLQEVFDNFKNTVMQCIGGATAMNMLGLVSKLSHDLGDNFGAVKDAASNAVANSLQTAINDASQYCGEGTDSVLAHGAQYVSNEFVKSLFDQVYWGISAVXXXXGTDSVLAHGGQYVNNEFVKSLFDQVYWGISAVXXXXAVTIQCFRSVLSL</t>
  </si>
  <si>
    <t>L889_g19900.t1</t>
  </si>
  <si>
    <t>MNKDNFAKAGRTIDEVDKIAEFKAKIKPQKEKELKARQQDVYKKNKDKIDRAIAENSKLNVKPIPDTDAQPTYDQINSALGMDAILVEGDIEMDLTAMKAHYGEKEETSGTRFKRQAFYDSDYPSTIWSDGVYYYFDSALNSKARTVIQKAIDFYEQNTCIRFHEVTDAASSPSTPVIKIFPGSGCYSSIGKNFWTTEQTLSLGAGCETFGIAAHELAHSLGIFHEQTLYGEGEETSGSRYKRQAFYDSNYPKTIWSGGVYWYFDAALNSAGRTAIQQAIDFYEQNTCIRFHQVTDAASSPSTPVIKIFPGAGCSSAVGKSFWATEQSLSLGAGCETFGIACHELAHALGLYHEQSRHDRADFVYVNEDNIETGGGSEYTKQNTTTNYXXXXXXXXXXXXXXXXXXXXXXXXXXXXXXXXXXXXXXXXXPTSDRRKQATLRPLDHHLLIPNMRTDQCANSGTTCYYGGIPNPNSCGTCICPSGFGGADCGDREAPKAGATCGADLFATSTWKTLNVTNTVGNGQWAVGDLDNPPQCTWHIYGPSGTKVQWKVISVGQDNDNNGLCYDMCYFGGVNIKGHESSWKNEGIRYCCPAQYNTITASNSNLATITAWNNYLYTDFVIQYQSV</t>
  </si>
  <si>
    <t>L889_g19911.t1</t>
  </si>
  <si>
    <t>MLAPIALLMVILHSTVSERRLFQVGANFSVGETDFLLNGKPFRYIGGSIHYFRIPPSLWNDRLHKVRAAGLNAIQFFVPWNYHEERPGEFNFKGSRDVGRFLELAQQNELYALVRMGPYVGGEWENGGLPWWLLKTKDLRMRTRDPRFLQFVQKWYDALLNEIRPHLVKNGGNVLMLQVENEYGEYAPCDHEYTAWIRDALWRGLGQDVALYTTDQPYERSISCGSVPGVFPTIDFAPTNTPPAIDALFALHRRLYPRGPYVNSELYPGYLVKWGQARENFPSTEQVIVASDYIYKNYNASLVYYVIHGGTNFGFWVGSQPDSSEITSYDYSAPITEDGDVTPKYEAIRNWIKTLPGWTHPPLDLPKNSTKIAYGAVQLTHLGPIMSLRGKITSNCFETDEPMSFEDMDVPFGYVLYEATLKQGGSRLTIPLAKDYSFVFLDEELKGILSNVLIDDQIVLGWRQCAIDPRRADPKMTALENSDPSKGGNVFIGHFPAPAIADTFFESRGWGKGQVYVNGINIGRYWDKAGPQKTLYIPSCFLRPNNTIVVMELLGTKKCSPSGCSLNLVDQPIYEFASPDRTKPFDPPSLHRSFDTAT</t>
  </si>
  <si>
    <t>L889_g20114.t1</t>
  </si>
  <si>
    <t>MGVELSAWRQPTIPTNPMAGGTWLVCMSSGTSQQNESALFALVTNLCACVLGNVAPANNTDKSDGRWNVACLYEPRNQSTKRIRSVRISMLIRATNDPSQNSATFAFKQHHRYPRWQRINNSDGPSSKHNFRFCDLLFALQPLNINLRIANRPTHPKMFKLVFLVAAFLAVAHGQNANSIADFVFXXXXXXXXXXXXXXXXXXXXXXXXXXXXXXXXXXXXXXVNFFTAAQIVQLEPKIVEQACAGSTLEQILENFQSTATSAVGWPANLFSQIEGLRYHLGGDYDAVKAAAWNVAISDFGPVYNDLKQHCSEGTDSVLAHTAQYANTAFMKGFFDHLHDAISAVNPNAWTICRNDLAREVQYQNFGY</t>
  </si>
  <si>
    <t>L889_g20288.t1</t>
  </si>
  <si>
    <t>MTPASRQSVPAAGERATAAVKKIPPPMELSDVWSVIEDGLEIIHKGEKLPVPEYMNLYSKVHDFCANSQQQAGRKALVSREPNNRGGAEFAGGDLYARLYAYLESYVQGIQNELASFQSEDDLLDRYAKAWQSFAFSSNVLNNLFRYLNRHWIKREKDDGRKDVYEVYVLCLHLWKSTIFAQNSKGVTKAAIQLITRDRNGEKIQDELIKNVVDSLEQLGLEASETNVHSSNGTYGRPCAKENPGFSEEQQKRLRVYLENFEEELLNVTDVYYANEAEEYLQNHSIVEYMVKVESRLKEEEERVRRYLNVYSMVRMTYSLETVFITHRLAKLQNEFGSLLAQDRDADLTRMFNLCSRVPGALDSLRAEFLTFVTEKGEKTIAELENTDNADPDPKTYITTILKIHKRYSGMVTAAFQQDGGFVQSFDMACNAFINKNKVTKRYPAVNKSAELLARHSDILLRKGGLKAGDEDVEDHLNDALTVFKYVDDKDIFQKFYTKMLAKRLTTDTSASEDSESSMIAKLKSMCGCEYTSKIQRMFTDISISRNLNEDYQQESTTKNELGRSFQAMVLGSSVWPINQNVTFSIPPILEQCVEQFKTFYSAKHQGRKLVWIFNMSRGELQTTEFSRKYTLLCTTAQMATLLKYNDALSLTLGALKTELDQPKELVMAVVQSFLKAALLKLPEGKTFSASLPDDTQLALNKKFASKKMKVDLARLQVAKIEARQEAEQIEKTIDEDRKILIQACIVRIMKMRKRVNHTALITETIEQISSRFAPKVPMVKKCIDILMEKEYMKRVDGEKDLYEYIS</t>
  </si>
  <si>
    <t>L889_g20297.t1</t>
  </si>
  <si>
    <t>MKFILLLVSLALVGLVASTAIQTDIDFCAICQDVVTKAEKIGSDSDAWLKAHISEICGRFRTETVKDFCQQQLQKVSDALDNLVKQQVAPKDACERLKLC</t>
  </si>
  <si>
    <t>L889_g2037.t1</t>
  </si>
  <si>
    <t>MCNSTFCLSLPVFWQNEKVAWSYRCSFAWLQTSGTKPYCTMAIRSQDALLTCTTDVHHCERVRVGFSVRNDPLSDFTYREMPFQITCGPQADMAAPDGRGHLITTDIYAGLILLLVSGTAVLLGLFNLYFIRTMKVFNNSFGYFAASRTIGEVVCNVINVIYMVPVIFIPTHYNYFPVGCLPPDEKPVFPYPANSGRICLAACLVVFLFDGITFAKVISTQNMPNTKERSRNVRFFFQSILQNIAMLTTMVFVCFLQGNKIMGETATSIVVFDAYYFAHGCNALALIILTPEAKRKLLRMTVSPNKVLSVTPVQSRIAASTILFGVLLVLSVSCAAAEKGNGSGLNQDTHLRGAKLLAEEATENEDRETQRLESEQAALYTQTKQQIDKALKEIKNMNVESSRPDESKIALARDEVLNEKQRTYENHSNRTKRSTINWGPQRVWSDGVNYFFDPAFSQTGRDFVKMAIRFYEANTCVRFREVDSADPAFPAKIRIYEGPGCFSDIGKADGDVVQD</t>
  </si>
  <si>
    <t>L889_g20380.t1</t>
  </si>
  <si>
    <t>MPSTKDRSRNVRFFFQSILQNISMLTTMVFVCFLQGNKIMGETATSIVVFDAYYVAHCCNALALIILTPEARRKLLRMTVSPNKVLSVTQLQSRNETSTHAAQEDQIVGRRGVHSLNYKRGPAVRIPTNHPSMAACRILFGVLLVLSVSSAAAEKGKGPGLPQDTRLRGATLLVEEATGSEDRETERLESEQAALYTQKKQQIDKALREIKNMNVEPSRPDVSEIALARDGVLNEEQRKLSYEDHSNRTKRSTIDWGPQRVWSDGVNYFFDPAFSQTGRDFVYMAIRFYEANTCALGQRPQQRRDGRLRLKVPDGDRREPNPHLHRHRDPQQTLQLRXXXXSRPSTNSTAAMRAQAAPSTAPEAATRTRTTAPSVXXXHCPSGFGGSDCSQRASPSTGLNCGQTLTATGQWQTLKQNNVCGNGQYVTANITSPSMCTYHIQAPAGHRIEYWVNFIGFDGRSDALCVGQCRLGGLNLKGHDTNWQPEGYRLCCPSQLAERLLTAGDLLVVEAFNNHRYTDFQIMYRLDPCGATLTATPHFQWYTSNDVVGNGKHEAADRNHPTTCTWTIEAPAGSKLLYAVNFVGFDGNRSALCYWDCWYGAVEVQGDERLKYCCPQQESQLVRNEGNKLTVTVTNIFRYTDFKIQYAIDPCANVPTVCWNGGVPDPNNCGECACLPGFTGLGCSVRAPPSGGATCGQIIVATXXXXDRDEWIWVNTDNIEEKYKSQYSKWDDAQSNSFGMRYDYRSIMHYWSTLWAKDTSKDVMVAYDSKYQMAIGASQIPTFTDIAIVNKLYSCDACAGSTINCARGGYPHPNDCTKCQCPSGFGGSDCSQRAPPSPGINCGRTLTATGEWQILRQNNVCGNGQYVTANITSPSTCTYHIQAPAGHRVEYWINFIGFDGRSDALCVGQCRVGGLNLKGHDTNWQPEGYRLCCPSQLSGRLLTAGDLLVVEAFNNHRYTDFQITYRIDPCEATLTAAPHFQWYTSNYVVGNGKHEAADRXXXXXTNKVIVRFGSAQNTRKYRKRKSEVGIPLIPDWDCWYGAVEVQGDERLKYCCPQQESQLVKNEGNRLTVKVTNIFRYTDFKIQYAIDLRDASGRARFHGLVRLGLDRPRQDANAN</t>
  </si>
  <si>
    <t>L889_g20434.t1</t>
  </si>
  <si>
    <t>MAGKNSKRFSRQTYEPAKDFPGKVKELVYWRDPKKSGGALAAIFVALYVFANYPLILVLTYSVLAVLIGTFGFRVFKLAEAHFKKTPAEHPFKEYLAQDLTLESDKVHSIAERVVECGQKTLLKLRSIVLVEDLLETAKAGLLLWTFTYVGAWFSGLTLVVLAVLAVFSVPKVYELYKEPIDEYLELGQNHINKITEMIYEKVPMLKKSEHPQEPVKKDE</t>
  </si>
  <si>
    <t>L889_g20573.t1</t>
  </si>
  <si>
    <t>MLFKVHLSVTLFVLFAVAVAKSDNAQNCNCDELAEVTQLDLHTVYRNLIANIKSVCSENEKSDLFDFMLQSFEKLQAKWENPCVGKYEIAPFKKDCESLANSASAFNGSLNKTASDIEQTCRCGCPVPEDQESAVRALVNLVTELMKHHLGREQQKVQKSWKLA</t>
  </si>
  <si>
    <t>L889_g20785.t1</t>
  </si>
  <si>
    <t>MRSTVLLCCFLTAIRGHFVNPFSRNVVFGEDDIYEREDIDALLTENLNWENIRDNLREFTKEPHVAGTQGNYRLAEKIASNWEKAGLEDVHFVEYDVLLAYPNYSTPNHMMIVKPDGSLAYKSKGKSPVILPKEQSAPGANIQWVAYAGDGTVTGDVVYCHYGRAEDFAKLQELRIDLKGKIALLRYAYGFRGDKVRLAQKYGAVGAILYSDPAEVARDGPEEVYPSSEWMPAGGVQRGTLKVAGGDALTPLFPAKDDLFGERTIEDAKNDHVLPRIPALPLSYSDAWHILSRMVGPSVPHEWQGALNVSYKLGPGLKNGEKVKIDVKSSLEKRKIKNVVGYIRGAEEPDKYVILGNHFDAWVYGSIDPNSGTAVLAEVARALVQTMKETKWRPARTIMFCNWDAEEHGIIGSIEFAEEFANILSDRTVVYLNVDNIHSNQSLHASTIPTLYEIIYETAKMVESPIAADRVAXXXXXXXXXXXXXXXXXXXXXXXXXXXXXXXXXXXXXXXXXXXXXXXXXXXXXXXXXXXXXXXXXXXXXXXXXXXXXXXXXXXXXXXRVSPLPHALRDAFRQRAPLRHQQPQRSQSCRGVLGPLGQEVRRLPYASAE</t>
  </si>
  <si>
    <t>L889_g20854.t1</t>
  </si>
  <si>
    <t>MCKSCGKEIVKPGDRVRHVAIHIGETMRCPIVDCWTQKADISLHLQAMHGCTTKSLRREEKNRAAAESSVGLRSSFVFVLASSESCSLAEVDXXXXVNNGKCEIEEAILEFENSCSDQAEKDALKQLRAEIEFCVNDASMSYEEKMANLSMTFKAFFKLHGAWKEDILNIEIKGFGLIGSFLDVADMYFRIAHFADLFVISPGETDCDLVVDMTAEMNNPKYNFSRAEKTQLTDFINNIRVLIAGDASLTIEAKIKAVVYQYSQLMKTSAFLKFRLREFAIGSAFEFGTFGDLIDACAFGSRFPPTTPPTTAPPPTTTPVQGDCGKAPDVLAIFNGNMTIFWQSTDKHLKNNPGNQATNWRPYLNMIQNTIIMNSSYSAAQKIQKIANTITTYIGTNSARAAFVYAIQIEGWGTYKQFCTCGGF</t>
  </si>
  <si>
    <t>L889_g20912.t1</t>
  </si>
  <si>
    <t>MSATPRQGGVAQATPKAMLIWRMDNIPYDFIDKVFTQLEVEEIQNLRLKSPLWSEVARVYRQKLQIHQFELCPIPDSDSFQFNSSRISAAATELRQNYSFEELRQQDDRFIRVFIFNITKRGLITLWSAPADDEIPSAVNLPEVLEYISRFRLPQFALTVPFGTEVLMQELLQHNFIAVSLIAGPSAKNPEFMKNQFKNEELQSVAAASRSVPAIKDDLLTFICRPQFKDLKTPTYAFDVEDLKQIVAYWNSMETPWKESXXXXLEANRRLLELNGGALGGIXXXXIPDVGGLLGGAGGSPLDIVTGVLSSVTGAAGGDPLAIVTGLLKTILGLLAPVLSILKGLPVVGGIAGNLPIQDIVGAATGAAGNVVPKL</t>
  </si>
  <si>
    <t>L889_g20997.t1</t>
  </si>
  <si>
    <t>MEECADFSTEDGAYSGATLLPRECYVFRWPFSVRITILLPKSTPPGLLCLTSVYAADTEGTSFQALFFRNQLNGSQLTLDFINNGDAPVTVTLKYFLWDGNTLTNVPKTDTVNVDAGSYNTYTADANVIYKTIGPGLNIYPDLRIRISASAKISVYATNLAINKKNHTVGDTYLVLPDSMADTNFVVSLPDAVETTNNNDLWQMKVIYFLPIDDSVTITVQQFNALGSPASINSFAVHTSPKSDLMYFAQRTGFGNSLFKISGSGKFLILAGVTCAPDATKDCDFAAYMPPPTVNTNQCNACSVKDDHITYTRLTDSYFMAAPPSCSGTVSYSVMDEASNSLNYAVDTTKFKKAVTAPMTGRFLQYTSTQAILQMTRIGDQSPQGAGLYLDIVPSLSQYLTGTTRFYVRAKSTITLFMDSNAYGKLTIDGSVANIIPGNEGQIAGWHVVFETVDAGLHTIASAAGSYSIEVQTAFNTKSYTLGFVPAYNKQHSDVPSNCNTPVPPKTTTTPLPTTTTYYNQQTTTTPTGDVVTTTTSPVTTTSTATTTPKGGSPTSSLVSTTTTIPTNKDHKGGPAQLSVSFAVTFLAVAIAFLNL</t>
  </si>
  <si>
    <t>L889_g21047.t1</t>
  </si>
  <si>
    <t>MAEQKSYPVPYHSQLQEKIEPGQTLIVKGSTIEESQRFTVNLHSKSADFSGNDVPLHISVRFDEGKIVLNSFSNGEWGKEERKSCPIKKGEPFDIRVRAHDDRFQIIVDQKDFKDYEHRLPLSSVSHLSVDGDLYLNAIHWGGKYYPVPYESGIASGFPVDKKLMIFATPEKKAKRFNINLLRKNGDIALHFNPRFDEKAVVRNALQANEWGNEEKEGKIPFEKGVGFDLVIVNEQYGFQIMVNGERFCTFAHRSDPNDIAGLQIQGDIELTGIQIQ</t>
  </si>
  <si>
    <t>L889_g21068.t1</t>
  </si>
  <si>
    <t>MASFVRHFGKKPSGESSAKSADFILQPLLLLDSSPQQLLNVNTNTITSNRVSSANARGRSDDRFLQAPIDQPSIQLHLSTKTPISRQQIALSPRSTTVSSPSGLHQLRHHDGTTHYSNCEFDRSAMPPVFDEELRNAGKERGLEIWRIKNFALKPLPKAEYGNFYSGDSYIVMNTKYDNAWDVHFWLGSETTQDEAGTAAIKTVELDQALGGLPVQYREVQMYESPLFLSYFKDGIKYFNGGYDSGFQHVGDIDWKKWQPRLFHCKGKRNVRCIQVECKKESLNHGDVFILDLGLHIYVWMPPESGRLERIKGMAQAKAIRDQEREGKPEIHVLDHTWNSDNHFWKVFGGTDALNRVKSSYAGGTDENYWRTNRENISLFRVCDKSGDVQVTKVKQGGLNSKDLDSTDAFIVDTVRGGVYIWIGKGCTMKERENAMVYGQKYIEKNDRPRWTQVIRVLESAEPAHFMQWFTEWTDAKKGKSFEPKLFQVSDESGQLVVEEIANFYQEDLDGDDVMILDGLNIIYVWVGAEANKREREAAESTAKKYLETDSVPRHKQATVEVIHQGKEPPTFKKYFPEWNDKMFADVANRSVANMRKLLFK</t>
  </si>
  <si>
    <t>L889_g21070.t1</t>
  </si>
  <si>
    <t>XTDTPPSSINAKSXXXEPFVPALGAQTGNQAVQMVRAGLQAIYLSGWQVAADANTAGDMYPDQSLYPANSGPELAKRINKALRRADLIEASESDDHSAQRDWYAPIVADAEAGFGGPLNCFELMKGYIEAGASGDSTAKQACIDRAIAYAPYTDLIWMETSHPSLSDARDFAEGVHREHPDKMFAYNCSPSFNWKKHLRPSDMEKFQKELGAMGFKYQFITLAGFHANNFSIYDLARNTEEAQFYTPTASADEDEIITFTAPLLNGDEAILSPDAQRFLRELHSRFEGRRQQLLANRKDLQSKIDAGTYFPDFDPTTAGIREGVWQGASIPDDLQDRRVEITGPTDRKMVINALNSGARVFMADFEDSNAPTWRNQLDGQISLYDAVRGQISYIHPTTKKEYSLNKNHAVLKVRPRGWHLPEKHVLIDGQAMSGSLFDFGLFFFHNARALLDKGSGAYFYFPKMENGEEAALWADVIKFAEDYCKVPGGSTKCTVLIEHVLASFQMNEIIHALKDNIVGLNCGRWDYIFSYIKTFRNHRKFLLPDRFQLGMTSPFLRAYALQTIKTCHARNIFAMGGMAAQIPIKHDTAANDKAFSLVRADKEREATDGHDGTWVAHPGLVPVAMDIFNQVMPGPNQVQKQLAGYSASSADLTAIPEGTRTEAGFRHNISVTLGYLDHWLRGVGCVPLYNLMEDAATAEISRAQLWQWLRHEAKLEDGTVIDVSLVKQTIAAETERRLIRAGSVVNRLPEASELLEKFVTEEQMSDFLTLDAYDKLVSEGK</t>
  </si>
  <si>
    <t>L889_g2113.t1</t>
  </si>
  <si>
    <t>MRLQCLLLGVFTAVVATVPLIKSEFPSIAASSFIQAPSKHPATHDDFLELYNKTSGAVNTTELVFGGQFAQPGNFPFQVYITYRKRDGQYYICGGSLVSPTHVLTXXXXHDRSITGDGGIDQRPAANGGYAMAQRSCHQHAPSLPERRSIVPERYRDARGKEMPSERMSVDLFAVLSTYPGESGRADFNGNQAVTSDNLRYAPLQLFNNNYCRFVRLSLSILSVTVTSFSQQWARFTGGRTQVTQTQVCAGAQGRGSGPGDSGGPLSVDTRNGLFQIALVSFXXXXRSCHQHAPSLPERRSLVPERHCDARGEQGNPAVQIVRILANDQQLLSTGGAYISGFGTYTFNGNQAVTSDNLRYAPLQLFNYNYCRFEQPLSLSSIALVSFGPMDPRIMANQQDQYPGTVIFLFSVFNWSFPAAVFTRLSSHCDFIAHYSRNTAKCL</t>
  </si>
  <si>
    <t>L889_g2114.t1</t>
  </si>
  <si>
    <t>MRLQCLLLAVFTAVVATVPITKSEFPSIAAGSFIQAPSEHPATHDDFMELYNKTSGAVNTTELVFGGQFAQPGNFPFQVYITYRKRDGQYYICGGSLVSPTHVLTAAHCTIDMIAPSRVMVGSTNVRQQTAATQWRNVHAINTHPRYRNGDPSFLNDIAMLEFSPPIQGNPAVQIVRILANDQQLLSTGGAYISGFGTYTFNGNQAVTSDNLRYAPLQLFXXXXCKKIPLLYSFVMESLGGGQPSGTILDLDEEWPAFSRKTNFKVMLQSPKKAARPAFKAAMMDQSESELYAQLGSAIGQTFMVKTTGSIAKHRLSWLTDAGLTLNVISSLHPLFSNLGNKDNSILAYNVPSDKLAGPFWVCLGDVSIAVCPSIVVGQIAQDDPEDEERYTFVDIGNIAYEEWYADCPIAVKKEVLESVKRVLENSDDEYEESEYGHEEL</t>
  </si>
  <si>
    <t>L889_g21180.t1</t>
  </si>
  <si>
    <t>MKAFFFLLAILAAASAYEIISARAYVFRAPPKGTELDVSSLETIGIIDFQQVGGVVKVNGSVSGLTPGKHGFHVHQKGDISNACLSTGPHFNPTHKDHGAPTDAVRHVGDLGNIETSSNGATEINLEDKEISLNGVNSILGRAVVIHEKEDDLGKKDTELSRTSGDAGARIACGVIGTTST</t>
  </si>
  <si>
    <t>L889_g21366.t1</t>
  </si>
  <si>
    <t>MFRFTFHCLLLVGLALGSSARNSFQNDNCNVSNGMVRENGKERPLTEEETREIEQYQNAMEQYNVQMKQWSQNPKGPMPKVPSFPCICQSCKTATYLSGFNWVVYGLCCFFMSLLFFN</t>
  </si>
  <si>
    <t>L889_g21847.t1</t>
  </si>
  <si>
    <t>MNAFLLSALLLVAAIGASECAVATQEAKVGERVQINFGEGMLVVKRTTDASPKPQYIFAVGKEMNGWTTNGDDRINASKARLYFNGTLVIEKMSKKDFGAYEIPMQEPGPGLPKSVYNLSEKN</t>
  </si>
  <si>
    <t>L889_g22091.t1</t>
  </si>
  <si>
    <t>MRSFAVVALCLVGLVLGAEITNLPGVPSTVNFKQYAGYFDVGANKGHHLHYWFVESQSNPSSDPVLLWLTGGPGCSGLSALLTEWGPWYVNNDGKTLRNNPYSWNKQANVLVLEAPAGVGFSYTDDGNVATDDNQTAEENWEALVAFFKEFPQFANNDFFVTGESYGGIYVPTLVDTILRKQGESKINLKGFSIGNGCVTANGGLDTIIQFTYNHGMVDEDTWQKTKAQCCNGAIDGCAFHKFNGFGYCANFAQETSNAAWYSGINPYNMYANCDNNPSSPKPLQTRYALDYYHKTGRKLPATSESIICLDETPVTDYLNQDSVRQALFVPDQVGQWSICSDDVGQEYNRGNGEMGDIVKNALSKGIRGLLYNGDIDMACNFMMGQRFSANLGRAVVQAKTEFNVGGQVAGYFTGYDNLQFVTVRGAGHMVPSDKPAVAFHIINAFIRNKSPQ</t>
  </si>
  <si>
    <t>L889_g22306.t1</t>
  </si>
  <si>
    <t>MCDFVGKWQLVESEDFDTYMKEVGVGLITRTAASNLKPLLEVTVDGDKWKLHSTSTFKNHTMEFELGKESELETADGRKMKSTFELLGDKLVQHEKPIASKDKESEITRWVEGNKMIMTLKSGSVTSKRVYEKQ</t>
  </si>
  <si>
    <t>L889_g22400.t1</t>
  </si>
  <si>
    <t>MSYPTVQNDSPVLRAADSWWSELTKIGVGKVSRNFTFTNALFATGVGHYTQMAWARTTHVGCGHARCPKMNLVVCNYRQTGNYLNQKIYEIGIACSKDADCTTFPNSRCSAVEGLCIRG</t>
  </si>
  <si>
    <t>L889_g22428.t1</t>
  </si>
  <si>
    <t>MQDYTPNQIFWITYGHSWCMKQTPENLVRQLLTNPHAPGSCRTNQVVQDIPAFGRDFNCKRGSKMYPKPEENVRCKVWTGI</t>
  </si>
  <si>
    <t>L889_g22460.t1</t>
  </si>
  <si>
    <t>MNKWVICSVVFLLTSDVASSQSLQCPCVLKPGTSDCLTYDSRYQANTLEEAMAMFGDLTIGNDQPPEDTPVPTTSAGEEKCLTPECQNCEKLLKAKLAEVGLLTDVIDYKQLNAVQNPCQKYRFSRNETGTYDYGKRPKKKKTSSDSDSNEDDSSEEKEKKEPKKKRDYAKWWKRNRRQAAAKDDGVVGTRFNISCTTKGVSTDTGGLLSLCSKCWAWRQLPPNYFPRFINEIICDSIDNDCLSGYASCGVGLRTLEVIRNETGVATTVTINGGSYCECRVASGSALQSLVVGDGLSSSLPTKAPTTAA</t>
  </si>
  <si>
    <t>L889_g22493.t1</t>
  </si>
  <si>
    <t>MLRLGFFFFGFLAFAAAVSFHELIPDGETHFHGIPIEKYVSSWNRLIEIGHRLNGITDSFVRFEDLXXXXLDSSSLASSPSLQPTHLFDSKTSTGTPQPPKKRIHSSIKATSFSAKRNWMLLSRATKSNWPPKKVVISLASTAPTAXXXSNQQQPLVTSAFRSYEIELATKEGRHFSRLYSTNSRTHLWDPSSFPIPWRVKASDPPAGGAAAIRTAIAKWTALTCVTFLENGPGRDGRLEFFKGRGILMKNVEAGQTQNFLPPRAMFKPITRGIPYDYGSFMHYSRFGFTKQPGLPTMLPIDQNYNFTMGESFEIAFTDAKGINMMYCDDVCPNKLPCERGGYTDPKDCTKCRCPTGFAGTFCEGIAANAAGSAGNQLLAATASFQNVSASGSEDVIFKITNCQNHFVEVKYGAQFETAGARFCPQKLAQRVNMVSATNEALILYRSDSDSYKFSLRYKFS</t>
  </si>
  <si>
    <t>L889_g22543.t1</t>
  </si>
  <si>
    <t>MNNSGYCQRVSGHNSKSEPGSNYDVVDDVTSNARIQLALMPMETWQTIGAGADHRCCDVLLGTLGTWQTWQRCHHVCKSPSGGYKSAASEWEIIHSSVFGTMKVLALLSLLFVASSVSGPHTQGWTDLLFRWLMSPSPLSPLFPTSEALFLDSPALXXXXXXXXXXXXXXSGLTGALPIGDLLGGLTGAASGAAGAAGGLVGTLGGVVGGLPIVGGIAKGPLDAVAKATGALPIVGPILGGASPAGAAAGAIPAIPDVEGLLGGLTGAASGAAGDAAGAAGGLLGTVKGVVGGLPVVGDLANGPIDAVAGVARGLPILGPILAGGKGAAGDLLGGVTGVAGGIVPKV</t>
  </si>
  <si>
    <t>L889_g22648.t1</t>
  </si>
  <si>
    <t>MAQQTTKKRKAVLDGIFKAELHNFLTKELAEDGYAGVEVRRTPARLEVIIMATRTQNVLGERGRRIRELTAVVQKRFGLPKGTVDLFAEKVSNRGLCAVAQCESLRYKLVGGLAVRRACYGVLRFIMESGAQGCEIIVSGKLRGQRAKAMKFVDGLMIHSGNPVHDYIQQAVRHVQLRQGVLGIKVKIMLPHDPKGQMGPKVALPDQIHIQEPKEETAVTTPYSEHRKEEPKPSIQLPPIGGGAHIGNF</t>
  </si>
  <si>
    <t>L889_g22796.t1</t>
  </si>
  <si>
    <t>MGHRLVLLAFALLLFAGDASASTSPEQVHISLTGDLSEMAVTWLTMDEVAAQTFVHFGRSSNQLDHMVLATKESFTDTGPLGIVRYVYRAKMINLLPDTVYYYKVGSPLGFSKIFNFKTFPRGEFPFRICIFGDMGIVNGQFDALIDGTERGFYDMVIHVGDIAYDLDKDNGNFGXXXXXXXXXXXXXXXXXXXXXXXXXXXXXXXXXXXXXXXXXXXXXXXILASQTRRFRLLLSRWTGGDCNGWDNNLIRLGGDGYPGLEAAFLNNGVDFAFYGHMHSYERMWPVYNKTVYKQNQQPGAYYNALTPVHVITGSADXXXXQFLRTIEPVASKIPYMVIVGNHEQPDDFLHYRKRFTMPENGTKRKGGYFYSFEAGLVHFAGLSSEFYAQQWKGHAVDQFNWLQKDLTMWLVKDAGHRPGKL</t>
  </si>
  <si>
    <t>L889_g22941.t1</t>
  </si>
  <si>
    <t>XADFVLAEQTCRLFGGHLVSIPDPGDNRLVHYLLATQTYFDPSISQLWIGGSKLENLEAWKWSSGAAFNFSNGFVDHTTSMLGFNCLSLKREGAEAIWVPTRCCDQQAFVCETKTTEEDDRPEPECPVCPTAPLPTEAAPTSTEDPLNLLCKPEWTYNEQTKSCYRAFANDAKDHWESEWFCNQEGGLQTSIHSAEENSFVASLAKAVSTSEKRVWLGARYDRFPQTFVWRDGTKLDYTNWAPNLKFKSNDGMMVRLPFDR</t>
  </si>
  <si>
    <t>L889_g22944.t1</t>
  </si>
  <si>
    <t>MVKGREYTFPKSNTKDRDSSVHQTERKCDAEDVKQSMFCFKSARHKLLFGLEDSAFELAALAAPSPAASSAPHTVATIASPHSTAAPSTAPASVAVAPAFDSTPKAEXXXXGLHPRPRRQPPGPLPNVPFAPLLLFPLRLCPPLLRILTVCSVSPVGPTTNKQSPATGRSPTKPKITGNLXXXXIHSAEENSFVALLAKTVSTSEKRVWLGARYDRFPQTFVWRDNTKLDYTNWAPNLKFKSNDGMMMVIEEKSDLWYNAPRTSNATETSKPTIVCKSPXXXXRRLVFSNAERQ</t>
  </si>
  <si>
    <t>L889_g23492.t1</t>
  </si>
  <si>
    <t>MKTLVLLTAVVALAVAIPLDVESANNLKDFLASNEVSADQKQNLASYNYAVDLSAPATQSIFACLRQSGYATAFLRVYKPDGRGSVDQDGIASVKYAYSANMGVEVYHTPAVQSNKPGYQQFDESYTALRNAGINVRTIWLQVTSPVNWGSNQQYNIELISAFLNRGKTYNVNVGVYTNWYDWSQITGSWSGWTSAELVSLWYWNANGIGSSAKSSEDFSDFRAFGGWTQPAVKQFSLQANLCGVQFNRNIYPAGTYALSRSSAVADNEILVGNLIV</t>
  </si>
  <si>
    <t>L889_g23762.t1</t>
  </si>
  <si>
    <t>MTSETWEKSPIVVRATSPISANSSWTGVLVVLATWIYLYFNVICLLYDGIIQFIYNWDVAALSSSVLQLTTPVLAADGTVEFGSAKYYLLCGFGGMLSCGITHTAIVPLDLVKCRIQVNPEKYKGIVSGFRTTVAEEGTRALVKGWAPTAVGYSMQGLGKFGFYEMFKIFYSDMLGEELAYQWRTSLYLAASASAEFFADIMLAPMEATKVRVQTSPGAPPTLRGCAPMIYKAEGLAGFYKGLPPLWMRQIPYTMMKFACFERTVELIYKYCVPKPRADCSKSEQLVVTFVAGYIAGVFCAVVSHPADTVVSKLNQDSGSTASGIVKKLGFAGLWKGLVPRIIMIGTLTALQWFIYDSVKVVFMLPRPPPPEMPESLKLKLEAAGKL</t>
  </si>
  <si>
    <t>L889_g24091.t1</t>
  </si>
  <si>
    <t>MTAIGVPIKILHEAEGHVVTLETTVGEVYRGKLIEAEDNMNCQMSDVTVTFRDGRNHQLENVFIRGSKIRFMILPDMLKNAPMFKNIGRAQKGAIGMGLGDDRRGAPSGRGSRGTSFRGMRGSRGAGGGGQGRGMRGGGPAGQYRA</t>
  </si>
  <si>
    <t>L889_g24277.t1</t>
  </si>
  <si>
    <t>MIPHSDPTTALLAFLAGVSVALSLGAPSELGQFPSHVYVLYTKASNGVKYGCGGTLLSSRHVLTAGHCTVTLTDPSIVAVGLTDEEDFDAEGVQVSNVTKYFRHPGYPGSDLKDDVAILEVGCLLGATVIACLQISPEIRFTDVVKPIKIARDDADLLLSGHATVTGFGTYKIENGWSMSSRYLLHADVPLVEREWCATEWFDYSKGIVTISENQICAGATNKGVGSGDSGGGLQVLREGEWRQIGVASFVASNITVMADQARVPDAQISTKINENHHKKTIMSAFPTIRTKTVGAKCLXXXXRERERASEPLIRSLRGANLVSNRLGSYLSLQIQAETFRSPMLLPLLSLLSTFACVAATPLGHDIIGGTPAEKGAWPWQVFLSLYNPTTGRSTMCGGSLISKRHIITAAHCTFGVQPENTRAMLGSVERYDSVRKNPFVIYLDARRTWIHPEYTGKDPSYRNDISIIELTTNVEFNEFIRPIKIRRNDTELRDRIATITGWGLTEVGSAGSPDLMQARVPFIDNSYCKSRWLEISRKQIVVDDTQVCAGSYRRGTGPGDSGGPLVVKALNNQWYLVGLTSFGENSAAGLKDQFSYPGVYLRVSQFCDDVNKQTDDLALCV</t>
  </si>
  <si>
    <t>L889_g24279.t1</t>
  </si>
  <si>
    <t>MKLLAVLSAILSLAATIPLSVDGKRTELVIGGSPAALGQFPFYARIRIPRKHYVGVCGASLLSGRFLLTAAHCVTNALLNDDFEAFLGLVDLNNRFSAAVQRSRIVKVTFPSDNPTGNIALGDIAVLTLETPINFTSTVQPTRIARDDSQFVISPEGTLAGFGKTTWEEGVPSSTDELLFAEIPLVDPKLCRKVYGTFKLQPFLLCAGGEEKGQAPGDSGGPFGVYKDDQWVQVGLPSQGFGTNNKKKKPSILTRLSAYCDFIEETTERTFLCF</t>
  </si>
  <si>
    <t>L889_g24428.t1</t>
  </si>
  <si>
    <t>MSLFSRFRRVSAVRKVIMGLLAVAVVGLLAVASLSSASSVTVTKKVFFDIEIGGVKQGRIVIGLFGDVVPKTAQNFLELATGAKGFGYKGSKFHRVIKDFMIQGGDFTRGDGTGGKSIYGERFADENFELSHYGAGWLSMANAGRDTNGSQFFITTVKTPWLDGRHVVFGKILEGMSVIRKIESTKTKPGDRPEQDVVIADSGELPVAAPFETPKEAVSDN</t>
  </si>
  <si>
    <t>L889_g24588.t1</t>
  </si>
  <si>
    <t>MRALATXXXXPEALPSASATPDDATVLVLFGARHGNRNPEQFIPNATREWGREGNLELTSFGKRQAFGLGRELRKFVAALVDENFVASEAKFFSSSANRCQMTLQAALAGLYPPKTYAVFNEQXXXXRNSSPRAPIAAALAGLYPPKTYAVFNEQLDWTPVPYTIDDPMLRMYAVAPCPHSDDAWRPISQDTLPHLAALTAXXXXTVYHRRPDAADDTLPHLAALTAAKRPLLYYMAAHTGWNASISAAADLADNILNMDLYQAPYPAWLAAPSLAGYSAESLKAEILSFAENHQIECAEYAPCRDMMAGVWLQHVITTLQQLKDGKTKLKIIGYASHTEVTLSVMKALHIERHEITTSAGFLIEVRRAPQNVLQLRLLAHDPNPIDAHLIYQARYSPQLQKLAKXXXXXLQKLAKDGGVWVDVDEFVALVQPKAIGDWRSACGIESDCDSKIPDPAAAVKDPFKELRCRLFNVC</t>
  </si>
  <si>
    <t>L889_g24637.t1</t>
  </si>
  <si>
    <t>MSAIVTISRIVSPTERRTMATLYHWDLPLSLGDRGGWLNREVVDWFGDYARFCYREYGSKVKKRITLNEPHTQTVYGYCGQVNAGHAPGGFQQQCEWSQYIVGHNFNLAHGRAGSIYKKEFQKEQQGVVGLTLNAIWYEPMTEEAICSMWSVLNGIEPMVLMLKRSFFNLIF</t>
  </si>
  <si>
    <t>L889_g24638.t1</t>
  </si>
  <si>
    <t>MERLRKLEGRSTARLPRFTQSEIEEMRGSADFLGLNYYISLVASSNMSLQEPRRSPNMDSTWGKDVGVYMYADRSWKQMGGDDPRGWIRYHPEGLRGILNFVRKNYNNVPVYITENGVMDTPGEGIEDVSRIFYVKGHLANVQKAIVEDHCDVRGYYFWSLFDNFEWHAGYTERFGMYHVDFNSPNRTRTPKASAKWYKRCIENDAVVN</t>
  </si>
  <si>
    <t>L889_g24639.t1</t>
  </si>
  <si>
    <t>MRRLVLLLAAVSCALGQPLDQLALKMPANFTWAAATSAYQVEGGLIDTGRGLSIWDRFLQVHPPPGGGNGDVACDTYHKYEEDAILMKKLGLKSYRFSMSWSRILPDGTPDNVNAEGVQYYHNLIDALLKHGIEPMATLYHWDLPLSLGDRGGWLNREVVDWFGDYARFCYREYGSKVKKWITLNEPHTQTVYGYCGQVNAGHAPGGFQQQCEWSQYIXXXXXXXXXXXXXXXXXXXXXXXXXXXXXXXXXXXXXXXXXXXXXXXXXXXXXXXXXASLGSR</t>
  </si>
  <si>
    <t>L889_g24908.t1</t>
  </si>
  <si>
    <t>MIMRAKRKSKVRFPPSTVHRSSTTISLRILNAGLPRVIETLDKTILISIEFRLRRTPQFLARVSFDHSQPATTTTMMNALSLCLVGLLLVLSTALPINEQPNYKNYDGHTVISIKTSTEAHAKALLDMEEKEEMRGVDFWKAPRREKGTVDIRVAPEHAFKMEAFLLKHGLQYTVKIDNLGEVIRQEQIQLAKRTVFKTGDHPSLLTTDEFHXXXXSFDRSQPATTTTMNALSLCLVGLLLVLSTALPINEQPNYKNYDGHTVISIKTSTEAHAKALLEMEEKEEMRGVDFWKAPRRVKGTVDIRVAPEHAFKMEAFLLKHGLQYTVKIANLGELIRQEQIQLAKRTVFKTGDHPSLLTTDEFHNLQEIYDYLNSVSGHYNSTVSLFNAGKSYKQNDLLGVKIGNPGSNKKSALIHGCIHAREWLGCATMLYVINEIGNPGSNKKSALIHGCIHAREWLGCATMLYVINELTQNAGQYKQLLDEMDIYVLPVANPDGYAYTWTDDRMWRKTLTGPRDGCYGVDPNRNWDYKWEGTVGSSKDPCSEDYAGPSAFSEVEPKQIAAFLAQLNNATVYFDIHTYSEYFMYSYGYAKVYFDIHTYSEYFMYSYGYAKVYPADVADLRRVAAQATDAIKNVNGESFIYGSPIDILYRASGLSIDYAKGKLGIKYVYALELRPAENDENGFILDNDQILPGASECWAGLQVVFAAGAKA</t>
  </si>
  <si>
    <t>L889_g24963.t1</t>
  </si>
  <si>
    <t>MDGTVSAGEKIKKITFNINQWIGTNPSRRNFLFDIKIGSWGTYEQFCVCGSQQTAKSWMSNRGLRVRCRSASRPRCGDENLVLEVKTLRDHDDWRRKTISAEVYQQSARRKLLCGKEIYQQRRIKMNIFELNEQLDDEAFVTENGVRRNGNDESLVFEDALTVVNQAEVKDVRRYYQLLDERWRQVEPNSSSLKIPAHCPAAYRFPSITPHGYEAIANDHYAHCSKFTMYMNVEALDSSSGKTHKR</t>
  </si>
  <si>
    <t>L889_g24964.t1</t>
  </si>
  <si>
    <t>KMHAAWKEEILSIEIAGFGAIGSFLDVSDMVSPAARTTVIXXXXFGAIGSFLDVSDMFFRIAHFHELFVISAGETDCDLVVELSAEMNNAKYNFSRAEKTQLSDFINNIRVLIAGNASLTVEMKVKAVVYQYSQLMKTSAFLKFRLREFAIGVSFGFGTFGDLIAASDFVSGAILP</t>
  </si>
  <si>
    <t>L889_g2501.t1</t>
  </si>
  <si>
    <t>MRLVDCEIHSSGAIGVQIRKIVAVESHTNFNTVDWHDDIAILELDQPFEITDYAQLTNIKADDAELQKQHWTTVVGFGLSEIINGNQGVWPQYLQYAYIPLIDHDQCLKRWSNLWEKQVCAGAEKQGTGPGDSGGPMTVMEENKFFQIGIVSYGSASVEEIKNQAKTPVVYTRTASYCDWMTEKTKGAYRCIGDEKGTAPPCKNPL</t>
  </si>
  <si>
    <t>L889_g2503.t1</t>
  </si>
  <si>
    <t>MRTFLSLLALLGLSLAAPPALPLHKDVPSELIFGGHRAYQGHYPYYVYLHNCGGSLITPRHVLTAAHCVDDTRVGSTVVMGLDDNENYDGVHGVQIRKIKKVNSHTEYNVGNLKRNDIAILELEQAFDLTSFVQLANIKADDAELRKQYWTVGVGFGMSDIVNNTAVYPRYLQYAFIPLIEDSQCQKTWSTYFWEKEICAGAEKEGVGSGDSGGPLSVNENGKFFQIGVVSFNALGMRDQAKYPAVYSRTASYCDWMTENTDGAFHCIGATKAPAPCENTL</t>
  </si>
  <si>
    <t>L889_g2504.t1</t>
  </si>
  <si>
    <t>IRKIVAVESHKDYNLDGKDQNDIAILEVEEPFELTDYVQLSNIKADDAELQKTYWGTAVGFGMSDVVNNSAVYPRYLQYAYIPIKEYDVCRKSWGSRFWEKQVCAGGKNVGVAHGDSGGPYSMNEDGKFFQIGIASYISTGQFRTQDKYPAVYTRTTSYCCWMAEKTKGAFRCQ</t>
  </si>
  <si>
    <t>L889_g25175.t1</t>
  </si>
  <si>
    <t>MAELKNYPNLKNINICGISIFENWLARPVVAALRPLDVDMEVLVKFVTFLSNEPCLDVQHVTAKSLESAEGTTLFHCLHKLHFSSIFLLSYEVNYNRLLQQQYSRRKATPIYITSVNSGGEFLEAELAAIRIKKCNFSVQIMSRVVGAIVARFLKDPSQFGKSYKIECSFSKDAIMKILREMKEKTSSIVEYVQRKTGICKFKIQGPHGKFLTIRQSHGDRWTLCA</t>
  </si>
  <si>
    <t>L889_g25266.t1</t>
  </si>
  <si>
    <t>MCDEEVAALVVDNGSGMCKAGFAGDDAPRAVFPSIVGRPRHQGVMVGMGQKDSYVGDEAQSKRGILTLKYPIEHGIVTNWDDMEKIWHHTFYNELRVAPEEHPVLLTEAPLNPKANREKMTQIMFETFNTPAMYVAIQAVLSLYASGRTTGVVLDSGDGVTHTVPIYEGYALPHAILRLDLAGRDLTDYLMKILTERGYSFTTTAEREIVRDIKEKLCYVALDFEQEMATAASSSSLEKSYELPDGQVITVGNERFRCPEAMFQPSFLGMETYSVPXXXXNSIMKCDIDIRKDLYANTVLSGGTTMYPGIADRMQKEITALAPSTMKIKIIAPPERKYSVWIGGSILASLSTFQQMWISKQEYDEAGPSIVHRKCF</t>
  </si>
  <si>
    <t>L889_g25471.t1</t>
  </si>
  <si>
    <t>MKSLILLAFCASLAASAELTRDPAMCKRMPNMVSWLSDACTFKNVCFNGQLVSQPNECPEHASCGKEDGQMACVCNAPFQWDTNKKTCIDLKNPAKPADPKAPCKDSDGSSYLPGRSYLVNGCSYLKLCFNGTLHTQCYKCPQNSRCGKEDGNDACICGGKFQWDAKKKNCVXXXALRQRRRKRRVHLWRKVPVGREEEELRGARLILGIYDSKCTDERINAILN</t>
  </si>
  <si>
    <t>L889_g25665.t1</t>
  </si>
  <si>
    <t>MPEADEERGKAKNIVDCRQDNEDGEFASCSSTNTGLGGEQRRWPRRDGLRAGGEAAARRRNFPPAHRRRRWRWRLGRGARNHNRIFSPTPTPYAVNLPPEQQNPHFTELPFLHGLHPGCDCVWPHQRTAFAANVFLFSLLFALSASVMYKVVRSFSRKAERKHESSGGATGGAVVANGGSYGGFMNGSARTSEGYYGSAGGAQQHQHNQQQQQLAVANGGATWGGGFSESSSYETREHYERKVQRVKKTRSERERSRSARGANGHQVSEVLSRADGGSARDALLEWARRATAGYPGVNVNNFTSSWRDGLAFNAILHRYRPNLINWNKISDRSVSARERLDNAFEAADQEFGVSRLLDPEDVDTDKPDEKSIITYVSSLYNALPHLDELAKYEDDMFEYEKEAREFLSWVLRATDLMNDRQIPTSAGELHRLLAELDKFKSDDLPPKASDRQRLANMYSELKMLFAGTDHMSIPTDLRTDALDRAWSELLQAIELRYELLHERTSAQGSLADVISRLERGIHITNEKLDHILNRIDETVAKVEQLSPSEIQRRVDQISSELTDLDVPIADLFSDVNILKDHRHPEANDYYRQVFGLRQRQDAYLERLRNQLLVRLDHRSQMLQQERSENVQRGQEILLNIEECIEWVRKRLDKLNEMEFVEDLEEMERVYEEHKIDNHEIQDYKDVVTRCIAAQHQLTDHQTHESYDLLCTLESEYQQLRDLSAGRILDLDSLIAFMRASQLEIVWIHEREEVEKHRNWSDINQLDLPMLRNYYQQLTHEIEQREKRFNDVYNQGAALVNQHHPAVNVIDFYLHNMRAQWDWLLSLTTCLDGHLRDANNLHEFMEDAGRFEENINSQIQVLENNYNRSDFSVEEGEKMLHELDHLYSLIKDNEKLLESLTNRAQHISPLWQRGERIQRPIPVTAWCNYHFGDAQIRAGDECVLLDNSDLIEWEVRCVDGVVARVPSVVFRIPPPDGRLTSFLSRLLSQYEKLRKLWEKKNRMVRLNMVLNTMKTIRGWDLDTFNSMDPDHRDAIIRALNEDANKLLGELDPNDPLALRLREDLRLTNEHFYNLLNQSQREPEPDYSSQFDQKINDLLRKLEEAWKKLNDRVGKPVSKNADELSRAIAEHKEFEEALQALDVDVSDVKELFRQLTNPTPNQRAAHDALNGRWEDLWDLSHMYVERLRALEGVLNGMVEVADIVRQHEITLNSFDDLPAALDRLRGVHSQLLEMNMVLQQQQSVIDSLNHNVALLRQHVARTRFNVASHPDVDRLEEETQRLTVRWENVCSQVVDRLKAAEKALQTQMVYRSSYENEIAWLDRVEATINSLRRPEEMQPEQYQQQLDLLVAEYAQLQERTEAIEGVNREGGKFIREAKGYDSKMRQFLENVVGIHGPAVANEFRRSVPQPQNGADQVTEELEKLNRRFAQLSSLILERRNVMSVLIQKWKQKQQEEKDRLAADEEARRRAFEMARLKALEEADRLRREREAAEEARRRAEEADRLRREREAAEAARRAADEADQRRRDAEKEAERRRKEEEDRRRREEEERRRRQAEEDAERERQRLQREKDDADRERERLRLLREQDEADRERARRKAMDDAERDRLERERREREEWERQQREEEDRRRRQAEEDAARERERKQREREERERREREEADRLRPKVPSLNIQRGHQIHEVNPDGDFGEFEETADIPDRAKITEHEDEMQMYQEETITKTQFYEMEGILHKQTGEIITFVEGIRQGLLDLKSGEYFDIVSGSRMSLEKAAEMGLIEGKFGEVLNKKYGMRRPDTKEEVTLLEAIQIGLYNSDLRQMTDMETGEVLPQDVCAAQGIVNNRDYIKLVTSGILKTAPISLDSAVEQRLLDTLTGEFMGRFSREKMNIKDALYNGYIQLTNPHPNAEIKIALSECIDQGFINALTGEFIDRNSDERFSLHDACSRKMNILNMHVPEVVNTETHERITLGQAIPKKAVNTRQGNFTDLNTRSGMTLREAFNKDFLARPMTLLEIFEKDMIDSEHRFVDRGTQNRCTLLDALYRNLLDAEVRHIVDPEEKDVISIAEALERGILSVEGKIELTKQGKSFTVAEAAHEGLLARRVRHSIFDVKGVKDTESGQTISFNEAADAGVINVHQQTVLDRATHRSLPFSQAEHIVDPLLQQLLTQPIGIRDGGAELSVLEAVARDVIDRTKSVFVDKHSNREMSPTEAYEAGKMSLKGAMQLTALFDVHPSLVAPSKKVDHKKRISRPGGQPTELGADQVKVTLAEAMKQGLIDSRTQRFRQGDTEMSLADALSQGILDPSSEWIVPAKTAGVGPTIEEKVSETMTETGQQLAPKIYPDKNLEESVTTVKRVRTTETTAVGGPGGVSVYRAITGGKGAIEVPADGFHIKEAERKGYLDLATGVVTPPGTDKQLNLDEAFELGIINAKSLTMRDPQTGLTLSGSEAIEKKHMDKSGFVTHRGRKVNLQTAIEENVVKVEFESPALQSQSKKVIQFSSGGGPVMSFRPVGTTVVEESETEWSFDSSRGELVDIHTGERWPINVALTNGKLAKDDLRVRDALTGREMTFDEAERWGIVDTERGYYTDKTDNKRYSFTEAAKQHRIFPTGGVPEHAGDAVHTTMKTQTKTQISKKEALASGPSNFAELSLTKAIALGQFNAGSGMLALPDAPKEMTIKEAVMKGFVNPYGTTVVDKKSGKELTLLEAMEQNVVDGIDGTVTDTATGRPMDLKSAVREGLVKGGKVVDSLEGSIVSGRLDMSTGKYQAQDGRSMELHDAVRSRLIDVDSMVIRDPATGNEIPFNDAVRENIVDADRGIVYNRSTYEETSFPQALTSGLLASAGAHRPSTRPTHSTPPSTSRPTSSSSASRIIEQKLTLTPYVQSTPVHREQIRDQRNMGDGRREMVDLGGGKQVMVKVVRDDAGIEKGEYVDPSTGMKFTIQLHGDPYVTETKTMVKSTAQVQSVELEPHAEFVGIDKIRDKRNGRVMSLQDAQRIGIARVDKKGKQTTKTYAVFRSNIQNAVTKGVIDSHGEKISLEDAIRVGIIDIANLSYVAPNGEHLTLAQAANRGLLDVTLSEILPKGVCNPANGESIPISKAIDLDIVNPRTGEVRNPFTKEKLSWLDIVKPVYASLTMEGVYDPTKGYAVSVTSAIIDGLIDTRAQQYHNPITNEKIALEEASSKGLIDQETLRHITKPFLTDYRSGRVVNLLDAVEAKLIDPRNRTIQLSENVIIPIPRAVQEGKIPKEIGEKLRRVDKWTFAEALGKGIIDVVQNSFTDPDSGKQMTIEQAVAQGFIDTGSVEAMEGFDERNLSNVLNSVEFDENSGRIRDKTSGLYLTFRAAVDKEVIDPDSLLHDLETSQTMTIREAVNRGRVDNDGKYVDSKTNNRLKLKDAVKYGMIALIASPMQAAQAVTEAVKRRDTEGYKFKIEAVDADTAAKRFSSSSMGGGQPKYRTEESTFVRVTPRRAEPSLSVRLRSSVNEDLRGDKARSFIHDPQGYADMQSDFLNNLERVSFDVEQRIIEDPAQSKRVSVREATESGLLDVTTGEIVHPSSNRRYSIPRAVHMRMIEPEAAKRIMESLNMSLEELQQPSTSYVSETTSMSPGGTTDAQRQSWTKTVNWTGQPAELRASKDPLAPYTSYSATTTTTRTSDSQDAPLWTRKD</t>
  </si>
  <si>
    <t>L889_g25774.t1</t>
  </si>
  <si>
    <t>MALLGASLVLLLLGSRLDAFIEVAHNRQGWEDAGRMLNASIDTNINPCDDFQKFACGNWEKTAEYVNGRTRKNAITDTQDGXXXHEFQSVRRFPKVCLRKLGENRGIRERKDEEERDYRYSGWDLGEDDRYERFEALKTEILGFIGASVDITNTEGRHKYILNVGSALLDTSNSRIYKNASAAPEQVAALKXXXXLAFGDSKNGYFKQMKLAYGRCMDEREDRVGYLIEKVQQHGGWPMIDWCVELNHDLTDLLILARNEVLISIGASVDITNTEGRHKHILSVGSALLDTFNSRIYKNASAAPEQVAALKDYTHEKIALLQSDYHKAGKSQCAFQPVPYAEAEKLFELEVKLFSARTGSIRVNFNKLAQILPEIDWNRLIASAGSKATEIIAANPXXXXFSARTRSIRVNFNKLAQILPEIDWIRLIASAGSKATEIIAANPEISVDVGYLQNLRKILAEDKKTVVNYIFWRYMRTRFLTKYQLGGEYAKVDEIIPVLSRNQIVNQETNASCSMILSWFSAAPIHATSAMYARNFVSEATKTEIWKMTLGIAAAIKEIVRENPWLTEDTKNEAIAKISQMKLNIIYPDWILNNTALDRYYEDLQWGEHDSYSSILDKIKEFVVKEELNKVGTELDRDEFKYPSHFANGNLEQNKNSMEFPAAMMQAPFFRPDFPKAVNYGAVGFVLAHEYTHTFDNSGKDFNSIGNKVNWWDAQSQQGYKDRTQCLVDQYSKYLIDNTGLLVNGDLTLSENIADIEGIKAAYRAYTNYLKRLPSGREDSIPHMDAFSNEQNFFISYAQQYCSINTDYDKIERQAWDAHAPDGLRITGVLSNMPEFAEAFSCSPQSKMVPKQRCSVF</t>
  </si>
  <si>
    <t>L889_g2578.t1</t>
  </si>
  <si>
    <t>MKIVALIVCLSVWSSVSAAWAAGPAALFKSDFSDPRCVVCKSLYEGLELMRSHGMSMEDGREVVLKMYCSGVAQCEEFFNKMTDKIFEQMKNGKNADEGCKNIFDTCK</t>
  </si>
  <si>
    <t>L889_g26236.t1</t>
  </si>
  <si>
    <t>MSYEEKMANLSMTFKAFFKLHGAWKEDILNIEIKGFGLIGSFLDVADMYFRIAHFADLFVISPGETDCDLVVDLTAEMNNAKYNFSRAEKTQLTDFINNIRVLIAGDASLTIEAKIKAVVYQYSQLMKTSAFLKFRLREFSIGSAFEFGTFGDLIDASAFGSRFPPTTPPTTAPPPTTTPVQGDCGKAPDVLAIFNGNMTIFWQSTDKHLKNNPGNQATNWRPYLNMIQNTIIMNSSYSVTQKIQKIANTITTYIGTNSARASFIYAIQIGVWGTYKQFCTCGGF</t>
  </si>
  <si>
    <t>L889_g26531.t1</t>
  </si>
  <si>
    <t>MTTDPNLLQPFSNTGVSSLRQISEDAFYVVNEIVMKRLGHIPIIKGDFHLLPPKVQRFVAEKTELMRPRGVYICDGSQHEADEIIDKLVERGMLTQLNAYENNYLCRTDPKDVARVESKTWMVTPEKHQTVTHTAEGVEPIMGHWMPPDQFGIELDARFPGCMAGRIMYVIPFSMGPVGGPLSKIGVQLSDSNYVVLSMRIMTRVGPKVLDHLGDNDFVRCIHSVGLPRPVKQKVINHWPCNPERVIIAHRPPEREIWSVSLSVSPPTSLATKDGWPSTCSSWASRVPMERNISLPPLSRQPAERRIWPCWSPLCPGGWFAVSETTSRG</t>
  </si>
  <si>
    <t>L889_g26532.t1</t>
  </si>
  <si>
    <t>MAVATFQKNSIFTNVAETADGEYYWEGLEDEIKDKNVEMTNWLGEPWKIGDKGPAAHPNSRFAAPASQCPIIHPDWESPQGVPVEAIVFGGRRPEGVPLVFETFSWNHGIFTGACLKSEATAAAEYKGKTVMHDPMAMRPFMGYNFGQYLAHWVSLNQGKHKVPKIYHVNWFRKTAEGKFLWPGFGDNIRVIDWIIRRLDGEEGIGKETAIGVIPTEGSINLDGLGEGIGKETAIGVIPTEGSINLDGLGEVKWDELMSLPRDYWQNDAKEVRKFLEEQVGPDLPAEVRAELDAQEKRIEAL</t>
  </si>
  <si>
    <t>L889_g266.t1</t>
  </si>
  <si>
    <t>MVTDCVDEASVSVHWSLPQQQQVSSSPSAAVNSCFQHTELYLVTMNSTSIGLFALSERTRGRHFPVCSMPLFDRKRIVGRREVHSLNYKGGPAVRIPTNHPSMAACRILFGVLLVLSVSSATEKGNGPGLPQNYQLRGAKLYGEEAIENEDCETKKLESDQAALYVQKKQQIDKALKEIKNMNVQPSRPDENEIALARDEVLIEEQRKLSYENHSNRTKRSTINWGPQRVWSDGVNYFFDPAFSQKGRDFVYMAIHFYEANTCVRFREVDPTDPAFPAKIRIYEGPGCFSEIGKADGDVVQDLSLAS</t>
  </si>
  <si>
    <t>L889_g26787.t1</t>
  </si>
  <si>
    <t>MPFAGTPISSTTNSDIYQLVVLLNKFDQIXXXXXXXXXXXXXXXXXXXXXXXXXXXXXXXXXXXXXXXXXXXXXXXXXXXXXXXXXXXXXXXXXXXXXXXXXXXXXXXXXXXXXXXXXXXXXXSETSPSELPVTQTFTIVLDTGSSNLWVINSNCKTQACQGYPGTPTKHLFDESKSTSFKKDGQFFSIQYGSGSCDGKLGVDTLSFAGITFATQKFGISDEIADVFGYQPVDGILGLGWPALAEDNVVPPMQNVLNQLDQPLFTVWMDRHVKQTQGGNGGLITYGAIDTKNCDATVNYVPLSSTTYWQFRFPTPAXXXXATVNYVPLSSTTYWQFVMDGFQITDITRNRREQVISDTGTSYLFGPIDAIESIAQMTTAFYDHENNMYIVNCNEPYQPDIELIIGGIRYSIPAAEYVIDLKLGNGKCVLAVEVQETGGFGPSWILGDTFIRTFCQVYDIGQKRIGFAKANHSLK</t>
  </si>
  <si>
    <t>L889_g26942.t1</t>
  </si>
  <si>
    <t>MHGRIALLLLFVVIGSALAASLNKGTTGFNRKRWLIHGRPWHGLVPAPEQTRDVTNNWFTQKIDNFNTSDSRVYKQQYWSNDQWYQPGGPIFIMLGGEGPESGGWVTNEKLEWLQLAKKFNAMVYLIEHRFYGQSQPFEVLTDEHLGTTGFNRKRWLIHGRPWHGLVPHPNVPAGHSDDKFPAQFFQQPVDQFNDIGKQWNQRYWSNNQWYKPGGPIFIMLGGEGPEDSSWVSFGGLEWTQLAQKFNAMVYLIEHRFYGQSQPLGQVSSVEHLKYLSSEQALADMAAFIKGMNKAQGYTNPKWIVFGGSYSGALAAWAREKYPELVYGALASSAPVQAEVDFYQYLEVVQFAFSQTDKNCADTIHQGFVKMQALARTASGRQTLKDAMNTCQVIDPANPGNVHTFWQSMIGNYMGVVQYGGDNAGQYQNYDTPKTVCKILNKPGVDILTKMADVXXXXTRSSSRADQRCYQQLAEVDFYRKLNHPD</t>
  </si>
  <si>
    <t>L889_g26971.t1</t>
  </si>
  <si>
    <t>MHLLVSSSTVLLLSLTVSAFYTPGPSLGTSPRRIGMARTTRNPLATESTSFDVRTTTSTTAANSKNRSRTTPLFYGSAASNTGTFFTSPQLSTVGLEGGKIETTPSVAGFTTATVSEDSCTTEVPSTTTKMTTVTTEYKTGITEASSAATDKMNTTEXXXXSTVLLLSLTSPPRLTCEQQLLLRSKLANSKIRSRTTPLFYGSATNKTFFTSPQLSTVGLEGGKIETTPSVAGFTTATVSEDSSTTEVPSTTTKMTTVTTEYTTTEVSSAASDKMNTTEAPKSDIPRFNDSIYRFTGNLDSVEGEEFCKSLGGLWNLXXXXPQSDIPRFNDSIYRFASNLDSVEGEEFCKSLGGLWNLASINSRTENDFVLAQLAARFPEATVXXXHHSPTFPASTTRSTDSPATWIPGRWRSSARASGDSGISRRSTRALRTILFSLSWRTAPQSQPPSSASAQVSTVPSKPTILXXXXQLLLNANGTWRSENCASKSGAVVCKCTGEHCPVKAKDPLPEKPEEVLPGALNASDYPLAVGMDSVEGEEYCKRLGGLSNLASIHSAAENEFVAALVKKQHPEAKSALIGGYKEGDAFTWIDGSSWDYEAWGAGRPASVNSAGCTYMSFRGVGAXXXYPLAVDMDSVEGEEYCKRLGGLSNLASIHSAAENEFIAAVVKKQHPEAKSALIGGYKEGDAFTWIDGSSWDYEAWRAGRPASGNSAGCTYMSFTGVSDGKWLDEFCGERADVVVCKISQI</t>
  </si>
  <si>
    <t>L889_g26975.t1</t>
  </si>
  <si>
    <t>MERVLGLLFVVTLGVVVAQQCGPGSCGANADCYVIANKITCVCRVGFVGDPYRRCCNASECWCWGDPHCKTLDGTFYDYQGTCPYVYSTPCKEPEDKEKHYVVKAKNKLFYPKSPVSYVSEIEVEMHGFTLHVDEKLTLKVDGVNTFFPFYFPTKEDPKLLAEIQGGRAYIRNQDYVTVIFSKMYIKMVVPHLDEYLGRDGICGHAGNLNQNCTDDLIDKSGQGIIQKSCVYPVDKKTLGKVASVLDTWRTDEFDGFEGSDECKTGGAISPELPECDTTKSAKECLPIQQAADGAGPFAGCKAMGKEMIKLSYESCVFDGCVIPGAKCDTFKNFVTACQNSLGKVDLGNWRASVGCPINCHKELPFSTYTSCMSGCQATCSDQKPGDKCDXXXXXXXXXXXXXXXXXXXXXXXXXXXXXXXXXXXXXXXXXXXXXAEQMRLPHGMSVFRQNRKCEAEAGQLAERQMRETERVHPGDDHLARSQVQRAFALWCR</t>
  </si>
  <si>
    <t>L889_g27001.t1</t>
  </si>
  <si>
    <t>MENRTENRLQRGAIDFIKRHLQSKHLMELHIATEGIEDGELDKLLVNFVKRPFRALCLARSAAPGSTGFSDCTVIALRRPERRSKVPRALPHSSELYDRTLTADCCNPPFGLLKAAPNSQHQKLKMDRGARLFSFLEKASDLLYSPTSRPDACEKLCNLVEKNLDFFRSFPEYVQHVDYLQLANNFAHLPNEVINDVVTIAAEDQHEQPGIRIDLCFLVNIEGSWGQLAQRQIPILLEKSKPCSKHFRLGEVQSHDLTPNELGRRPIAKVEINANTDFELLRTVAPNLCDSVEFLDVGNAPGNVLELITGNFRKMAWRCTETRRANNRLQRGAIDFIKRQLQSKYLMELYIATEGFDDGELNELLVKFVKRPFKRLILAKSSTPSPNEFAKWRYHEGGYYLPFQAVDEACRTNVFPXXXLYSPTSRPDPRELLCDLVEENLEFFRSFPEYVQHVASLQIANDFAHLPNEVINNVVVFAAEAQDGKSEIRIDLRFLANIEGSWGQLAHXXXXSWRIKVSNEIIVDHRRVHSLSYKRGPAVRIPANHSSMAACRILFGVFVVLTVASVAEKRNGPGLPQSTSLRGSKRLHVEEATGNEDRETKRMLSSQTALYNQKKQQIDNAPEEVTVAGQLRKPSYENHSNRTKRSVVNYGPQVVWSDGVNYFFDPALSQTARDLVKMAIRFYEANTCIRFREVDPSDPAPKNRIYEGNGCHSTIGRLSRVPLQNISLASWCWSFDKVCHELGHSLGFIHQHARDDRGDWIWVNMDNIDEGDKSQFTTWGYRETNSFGIRYDYRSIMHYKSLIKGKEVFVAYDSKYQMAIGASQVPVFTDIATLNKLYSCNACAGSTIKCARGGYPHPNDCTKCHCPSGFGENDCSQRASSTPAGLNCGQTLTATGQWQTLKQNEVCGNGQHVTANITSPSTCTYHIQAPAGHRIEYWVNFIGFDGRNDALCFATCHFGGLNLKGHDTNWQPEGYRLCCPSQLTERLLTVGDLLVVEAFNNFRFTDFQIMYRIDPCGATLTATPQFQWFTSNSVVGNGKLEAADRNKPTTCTWTIEAPAGSKLLYAXXXXXXXXXXXXXXXXXXXXXXXXXXXXXXXXXXXCYWNCWYGAVEVQGDERLKYCCPQQESQLVRNTGNKLTAKVTNIFRYTEFKIQYAIGRPSTGVSVTYSLCCRSVRQRAHRVLQRRRPRPEQLREVRVSPGIRRSGLFRARAAFXXXXATNNWQWFAQNNVVGHGSWTPLDLNNPAKCTYIIEAPRGKRIEYEMNFVGFDGNDNGLCKPNCANGGVVVRGHGAFWQPEGINFCCHNDYNLKRTSGTNLLVLQAWNSLRYTDFQIAYRVFPSSEFVKPKANCIELQVARSYGQRRIANVSVLHPTVPSRYSMSK</t>
  </si>
  <si>
    <t>L889_g27243.t1</t>
  </si>
  <si>
    <t>MQAFLSYTNTDGRNYRCGGSVISATHVLTAAHCTYDMYSGSVMAGGVNVNFNSSPQEQXXXXCGEPLPALSPTSASTLTTKIVWTISPSSKFHLDSTSTTMNLQRWSXXXDDVKTATIVSDDEALLQEPTAVVSGYGVYRMENTTGITSDDLLFAEVDIFSSNYCNETWNGTLADTQICAGAAGRGIGAGDSGGPIQVFRNGELVQIGLTSFGDDDGDSGGPIQVFRNGELVQIGLTSFGDDDVKAQHHQDKVPTVFTRVSTYCDFIDEASNGVVKCGDVPTTVAPPTTVF</t>
  </si>
  <si>
    <t>L889_g274.t1</t>
  </si>
  <si>
    <t>RRSRGEPAAVRPSPEDLRQAAAALAWWVQQQPAALRRGAPRANNAQDIAKMRRCRCAEGEPSDIMCDEEVAALVVDNGSGMCKAGFAGDDAPRAVFPSIVGRPRHQVRPFAPQ</t>
  </si>
  <si>
    <t>L889_g27450.t1</t>
  </si>
  <si>
    <t>MFVPYVAALLLVAFSAADARSHKLNACGFPNATDVNPHTYSCNTAAPMQVITTKILDKETKKPVYPINPEKAIIIDLTAINHGLVYSDNKADVKIYSYTSNWLTGECGWVEIPTFGLLNEIDGCNMAHNCPLQLGNLDLQLPLDLTKYAAIINMLATSTAYQLHIEMFDYNKGSKHEQIACVVSQVHFV</t>
  </si>
  <si>
    <t>L889_g27602.t1</t>
  </si>
  <si>
    <t>MKLQCLSLLLALAIAAKENEETCIQPSCPREIRALTALLLSCYDSLENGASEWRNGHNVGCFSTSCESQRLALLDKLTSCQATAPTESDWIYFEKTKAFYKFVKNMNFEEGKRYCAGLGGNLASIHSAEENKFILEAGKHFQKDAVYGIIGLQDRKWIDGTTVDYSNWATSLPDGIGRACTYVSWEQKFLNSTKNFRCSSILQVDPKTRENGPIPSAGRKAISFTVKSXXXXRTHLESRRFHVQSDAHRSALATDFCRPDSSNEGRAVQRARCLQMRSHYQLELRCYHPPRGGTQRHSALRLNSAELRRRIHSTLAAPIMKLLCFSLLLALAVAAKANDETCIQPSCPSEIRALTALLMSCYDSLENGASEWRNGHNVDCFSTSCESQRLALLDKLTSCQATAPTESEWIYFSITKAFYKFVKNMNFDEGKGYCAGLGGNLASIHSAEENKFILEAGKHFQKDAVYGILGLQDRKWIDGTTLDYSNWATSLPDGTGRACTYMLFNPTSGPENTGKWANSICTPKSDFAVCKAEIFQSVIIALTMTRNGKFKGASFDYYYRAFDSKIARGCYQPPRDGTQRHLALCLNTAELRRRIHSTLVAPIMKLLCFSLLLALAIAANSSDETRFTATCLAERLALTRILLACYKSAAPTVGVSTEGGAWQTGFEKETCFDRSCQSQCVALLKMISHCQATGPPREEPTTPSPVPSTESEWIYFEKTKSYYKLVKNMNFDEGKGYCAGLGGNLASIHSAAENEFILEAGKEFQKDQKYPVYGTIGAQDGRWIDGSAWNYSNWATSQPDGNGACAYMIFNRKSKNNLGKWDANICSPKSSVVVCKKF</t>
  </si>
  <si>
    <t>L889_g27639.t1</t>
  </si>
  <si>
    <t>MWIHALLGSLCLSLALASPPGNRSDVSELVSQRVLAFQKPRIQIYNGVKELEPFAPLVAIIRTSVDLEGVRWEKAWCGGSILTPRHVLTAANCVDYTHLGNLTIYAGLAHLNDRDLEAPLVQRSLVAGVQVHPTANLAIFALETPFQYTDKIQPIRIFETFFHLGDFDTSASIYGFGDNRTPDQNDPWRHNVLLNRLDTQIVAVLTNSRPS</t>
  </si>
  <si>
    <t>L889_g27668.t1</t>
  </si>
  <si>
    <t>MRTFICFLALLGLSVAAPPALPNHKNGPSELIIGGHRGYQGHFPYYVYLHNCGGTLITPTHVLTAAHCVDDDSVGNTVVAGLDDNEKYEGVPGVQIRKIVAVESHTYYNSTGQIRDDIAILVVEKPFEITRDVQLAKIKADDAELQKLYWGTAVGFGMSDSKSSERFECFEPKFLNLVVNKTGIWPRYLQYAYIPVLDYDQCFKVRPHLFWKKQVCAGGKNVGVAHGDSGGPLSMTDNGIDYQIGIASYISTGQYRNQDVYPAVYTRTASYCDWMAVKTNGAFHCEGAAPRPTPTTTTTTTSKAPRTEPNQPSTPLPDCIF</t>
  </si>
  <si>
    <t>L889_g27673.t1</t>
  </si>
  <si>
    <t>MAACRILFGVLVLSCLSAAEQGIGPELPPETSLGGAELHAEEEAADLMKLKTRAESEEREIQRLESDQAALYAQKKQQIDKARQEIKNMNVRRTRPDEHQMALALDEVLHEELSYERHSNRTKRSTLAASTGRFWPGGVVYYFFDPAFSQTGRDFLKMAIRFYEAXXXDTGRFWPNGVVYYFFDPAFTPRSTSTRVPAASARSARPQAACRASRXXXXRFYEANTCIRFREVDPNDAAISSKIRVFEGAGCFSTIGKATSGVQGLSLASWCWRFDSSCHEMGHSLGFVHHHMRSDRDDWIWVDLDNVDPNYKSEYAKYTSSNNWGMRYDYRSIMHYWSTVISDACAGSAIKCARGGYPHPNDCTRCHCPSGFGGNDCTQRAPASPAWLNCGQTLTATGQWQTLQQNRVCGDGQHVTANITSPSTCFYHIQAPAGHRIEYWVNFIGFDGINDALCYAQCRYGGLNLKGHDTNWQPEGYRFCCPSQLAERLVTTGDLLVVEAFNNFRYTDFQXXXXSAAPRNSPSGLSPPATSSSSR</t>
  </si>
  <si>
    <t>L889_g27704.t1</t>
  </si>
  <si>
    <t>MSPSAARIGTLLVLLFAVVLSQDCSLCNDYDCLESRVQCGPEGYLIKLAKHFCERLTEPELISTFSSKGRRSVFCIRDCLLEQTKWLVNNSTSFPFSRQQCDELQFIAMKFIHQDCYRQCGFCTLSKDDFGEAFFNNLYGKFCCK</t>
  </si>
  <si>
    <t>L889_g2795.t1</t>
  </si>
  <si>
    <t>MPDWKIWFGVLLLVCLSRSADSRGVDLPDGVNDLETKKVIALEAKVQIGNAVRESKVATKQNLHDLNITNEFNFDSIVSADRHYHRNTESLIDSNHRESVIYPPTLWPRGVVSYYFDADFSQNGRKAVAEAMAFYEAKTCIRFKEVNGRKWIGILRIYAGSSCDSAIGRQYNVWTTPYWRPIRQNLSLGVGCESMAAASLELGHALGLYNEQSRHDRDDWIKIDLDNVAERDRSQFRKSDDSYDFELRYDFRSIMHSKPSAFGIDQSKPVMVAHDPRYQMAMGSSQVPVFTDIAQLNKLYSCDACAHSTTKCARGGYPNPNDCTKCLCPSGFGGDDCTQRQADSPGLNCGQTIAATNDWQTLKQNNVCGNGQQTTADRTNPSLCTYHIQAPAGHRIEYWVNFIGFDGINDALCYDQCVNGGLDLKGHDLDLRPEGYRLCCPSQLAEKFHTAGDLLVVQAFNNFRYTDFQIMYRIDPCGATLTATPHFQWFASNHVVGTGHHETGDRNNPTTCTWTIEAPAGS</t>
  </si>
  <si>
    <t>L889_g28010.t1</t>
  </si>
  <si>
    <t>MAACRILFGVLLVLRSVSSAAAEXXXXIPTNRPAMAACRILFGVLLVLRSVSSVAAERENGTGLPQDIHLSGAKLVVEEATENEENREIERLESDQPTLYVQKKPQIDKTLKEIKNMNVESSQPDDSTTEVLNEEERKHSYEXXXXIERLESDQPTLYVQKKPQIDKALKEIKVKKAPLKRDYVSWRICEIXXXXHSNRTRRSTIDWGPQMVWSDGVNYFFDPAFSQTGRDFVKMTIRFYEANTCVRFREVDPADPAITAKIRIYEGADCFSDIGKHDGGVQDLSLASRCWRFDSSCHELGHALGLIHHHTRSDRDDWIWVNTDNIAETHKWEYSKWDAAQSNSFGMRYDYRSIMHYWSTLWAKDTSKDVMVAHDSKYQMAIGASQVPTFTDIAILNKLYSCDACTGSTIHCARGGYPHPNDCTKVIADACTGSTIHCARGGYPHPNDCTKCHCPSGFGGADCSQRQAPSPALTCGQTLMATADWQTLQQNEICGNGQHVTANVTSPSTCTYHIEAPAGHRIEYWINFIGFDGLNDALCIAQCRFGGLNLKGHDANWQPEGYRLCCPSQIAESFHTTGELLLAESFHTAGELLVVEAFNNYRYTDFQITYRIDSCGGVLTATPRFQWFASNHVVGNGQLETADRDNPKTCTWTIEAPVGSKLLYAINFVGFDGNRSALCHWDCWYGAVEVQGDESLKFCCPQQDNQMVKNEGNKLTVNXXXXIFRYTDFKIQYAIDPCAQMPTVCYNGGVPDPNNCGQCACLPGFAGADCSERAPPSGGATCGQIVLATSDWQWFAQNNVVGHGSWTPLDQDNPAKCTYIIEAPRGKRIEYEMNFVGFDGNENGLCAXXXXTPLDQDNPAKCTYIIEAPAGKRIEYEMNFVGFNGNENGLCSPGCANGGVVVRGHGAFWQPEGINFCCHNDYNKRRTSGTNLLRCLAISPDPLTCSEILSCLAFSARLACASRTTGPIQCHEHRVTGDGRIINLPGWGAAAITKTANPWRGWDIALWLPADPCGISELERAKSRSYAWTPRVEWSHLPLLVYCENIRGRWVVAPYSQAFLDVSAPTGFMFQFTVNGERVSGPSTRLCSDERFIRRADRNKSTQTSFEFTDFQTYNLCDKPNLSCHKFIIDDDTTDEEELHLPRTLVVLNCSTLIAFSPEYEVPLEIGYKQLAVLMSYIIDMHPPSTTTPYIVDKLNTIRAAFRLGMWHTVADVERMLLSSEALKSFVRNLTLPEFEELMEEMDLFGTRRLAIRIVTLYCPRGHASLPLWNNVPIASRTLEMVYTATVDNQHAQLIGCEIKNIKNISRKSRTFLVTRSSSMIAKLSLKKIRITTRPLLLLSTNYEAIVVERCTYGSVPAIPSVGLDGLDDRRPERFQDVGLDVFGHWVGALRFPDFDRFESLRT</t>
  </si>
  <si>
    <t>L889_g28167.t1</t>
  </si>
  <si>
    <t>MTGGEWGKEKRVGNPFKTGEKFDLKIRVHEDKFEILANQKEIAEFEIRVPLNTIDHMQVKGDVTLSGVHWGGRYYQLPFETRFDGGHLRDGQRVYVYGIPKGDRFNIDFVGSNGDVLFHFNPRLGDKQVVRNSQIAGSWGAEEREGPQPFRKEIAFDLVLLNESYSIQIFVDGERIGTFAHRTGNPTSDYIGMRVAGDVDLTGIEFGN</t>
  </si>
  <si>
    <t>L889_g28249.t1</t>
  </si>
  <si>
    <t>MLSRATIAALFFVALVVGSMADDPAAPADNANANADAAVDANDEGVLQKAKNAVGGAAGTVVDAAGDVKDKAGDIAEGAFESMRDAAGAVVDAMKNFANKIKDSLPSIGGDGEVEGVPAVDAPAVEAPVDAAPAVVPAVEPVASANGEANINA</t>
  </si>
  <si>
    <t>L889_g28318.t1</t>
  </si>
  <si>
    <t>MFLQWALIHQDDELRKGQQKKVSHLNDQKRSIFEDRSRKNRADKRCGVKPQKRRASQTLNAQSGAFSFPRDVSAATPIRSARAARATASIISRIARFIASLCPIAERFMPSSLDFARCRALRHVCRRDFHFSSSRFAFSKRTHYDVLGVPRNATLQEIKQAFYDKSKKMHPDLADTASTELFVELKTAYDILRRPADRNLYDMALRSPEEYHHFQYKRSKRTKAGHFSHGSPYTQYDFEGQNWKRFWEEHNDRNKTYSTDEIRKRNEDQWDRILKYTFVALILAFLYNVGYLMQLTSRQRYLDSLNDKEEIARSFLRQQEFRERLDDGVQVDNLGRILKADIDAAEQRKLEQFDARNPREIREEHRWMEAVKSESFTPRTKRPESE</t>
  </si>
  <si>
    <t>L889_g28446.t1</t>
  </si>
  <si>
    <t>MKVLCALLALAALASASQSEGLVSITQWVSKLTPEQFEEHLRGIKNSTSLPYVPQEFFDFLKQLEPEDYSDIIFFATARDTLDQIRSYPVLQPQDVWSLIKYSRIESFGTNAMNTFYERTRESHGTKAGIAISWLIKTASMARATPNDLKPLNDYIRFFLTDIKNEFSSVDKAAVDTVFPDVSKLAEKVHDIPQDFNFLTVIPVYF</t>
  </si>
  <si>
    <t>L889_g28447.t1</t>
  </si>
  <si>
    <t>MRSLNFWVAFWVLLPFIPHYGVHGQFVQNPTFSFSFSPPVRWTYLDRSFQIPGEAAAPTTPYPVYPGQWATQRDAQMSMENDLRSAVLRSVQRSNMFGGFPRPTVTGYTPQNCLIVTNASWTTLRKAGTYIAESGAVTLLRTVNDQDVGTPIVKQLQVRVTGLLGATIDQWRNVANQLFVMLSTEARVRFTTPINVY</t>
  </si>
  <si>
    <t>L889_g28715.t1</t>
  </si>
  <si>
    <t>DAERKFFLAHPSYRHMSDKLGTPFLQKTLINQLTNHIKDNLQKKLYSLEQDVKEYRYQQPNDPGRKSKALMSLAQQFTDRLKHSIHGKGNTVSTTELSRGARIYRIFNERFPFEIVKMTVDEKELRREIQFAILNAQGIRGAIFTPNEAFEVIVKKQIGRLREPSLKCVDLVINEVASAVREAAECAAQYPRFRDVVEQIVIQAMRDKENETKGQVNYHIDIQMSYINVNHEDFIGFSNAEAKASVSTQNQATGRKNLGNQVIRKGWLSVHNMGIVRGSRDFWFVLTSENLSWYKDDEEREKKYMLPLDGIKLRDVDASFMSRQHKFALFYPDGKNIYKDLKSLELGAATMDDVEAWKASFLRAGIYPELGNQPAEDEEGNPIDDQPSLDPMIERQVETIRNVVESYMRIVTVSVRDVVPKTIVFNIIDKLTEFLATELLAHLYQHNQDSLMDEAPEAVQKREEQLRMYHACQQALSIISEVTMMTPSAMNQSSLPPQQNFMPMGTSGGYNDLHRGNPSPIPPGGQRPAPMPPMGMANRPAPMPPRPMGAPIPNRPLPHPGGGMPPMQPIPAHQNGPPRIPDRPQVPQRPNQNHQ</t>
  </si>
  <si>
    <t>L889_g29545.t1</t>
  </si>
  <si>
    <t>MVSKLSLLALLAVVALVAADGPFCAQCQTMVNDVKTKYNNNFAGVTAGQLLSSMKSECDSTFSGFTDSICKKVVSDNNAKLLAALQAGQDTYSVCQTGTLC</t>
  </si>
  <si>
    <t>L889_g2955.t1</t>
  </si>
  <si>
    <t>EIGAWGTFEMFMDVSMAWFRFSEFESCFSIRAGESECAMVKDMNADCSNASYGLTRAEQTSTLDFTSKCQAPSQDVSLNKMGKAKKIVYEFKQYMLISKWLFAIIREFEIVAEVEFGCFGDFLDCYDIMSILNAAATDVPELPSEATEVPTPSGATEAPTASVSPGVSAGTPKPQTPSEEQQGRTDGVYAIIDCTQGGAEFTVLVKSLIKGFCGKRISIKKIVQYMMVGSWGMLNDFFNIAIIINGQSCHSVIVMSGGKCXXXXRRIGVRHGERHERRLQQRELRTHQSRTDLHPRLHQQVPGSFPGRLXXXXWGTFEMFMDVSMAWFRFSEFESCFSIRAGESECAMWFRFSELESCFSIRAGESECAMVNDMNADCSNASYGLTRAEQTXXXEISVFLLHSLGELQWFRFFQFESCFSIRAGESECAMMVVLNGGATDVPSLPPTTSVAPTTPTTTIPPTTTPVAGDCGSVGPLFKLNNNHSIVVDSLYTGCSGFNGTQCXXXXEVEFGCFGDFLDCYDIMSILNGAATDVPELPSEATEVPTPSGATAAPTASVSPGVSAGTPKPQTPSEEQRGRTDGVYAIIDCTQGGAEFTVLVKSLMVVLNGGATDVPSLPPTTSVAPTTPTTTLPPTTTPVAGDCGSIGPLFKLNNNHSIVVDSLYTGCSGFNGTQCXXXXRETVARSVLSSSSTTITPLWSTVCTAAARASTARSAPTSSPTS</t>
  </si>
  <si>
    <t>L889_g29694.t1</t>
  </si>
  <si>
    <t>MRENGWLLAVVVQIAAFVVVKVAALVNPAATISSPCQTPTPVDSSFSIFCQFNYHNVPYVCDPAGIFSRTELEMLDRNVFAPANLSGCFCTEEKCASGDRDDRLKVVIVTVPSTSINSIGSCDNQMKYVRPLTLHSAALIYTEQLATRWMDYCKADLMMVYIQSWNPERIRKPFIVPLYRYKLEHLSHFSRPESVSRYASPYDVLVTELKSATQIIRSGSVEDVATIPVWAWATGGCLLVLMIAAIYIGNCVTRRIGNRYQVVRIFSKILLADRVDLLENVRNESSHMTQCKSRGYLWIQQSTRPREQKKLIETCQSFRESWGNVNLLRYAENVKSFKAFLLLFSLIEERRAQ</t>
  </si>
  <si>
    <t>L889_g29903.t1</t>
  </si>
  <si>
    <t>MPSLSKWRRTVLLPILFVLAVGVQSTYANHEMFSLNDIPAATLEPTTDATAVSTSVQPTTESPLTTSISTASSSPPAPTCLNDGVEFRDQCYCSSPYIVSDHNQSCNSYECLSYGRTVNSACHCPPGFLGFHCEPVRCVEEQLEAVARPQSLSLYVSWNFALRSSADFINGTIINFANDHKDVAFNIMFNENLKTCMNAQCVARTFNDSMNEKSLGSAMIPISRIQKLIDQSEFQSHLVIWTNVALKYDDSQELSALLQSAIAKRIKISAYVFRPDLTVHKNCTKTGAYLCDDFGDLRRIVSATLGVFLAPYKPAMLATPFVHNQTLSSLSQDILSSQYSHTVLAAGTQASCMILPAAAPEGIADTTQLVVVSTSPNPKDFMQFASGPVTVAANAGRWMLFNLDYPTNVVIFENDFPCYYEIWAVNAKKSINVGFTSNPEADVTSTVPFIALPHNQVLLQYYATTLQSANLTIVASSSNSAVSVTKTNEVLKTRNCQYNYELPYTISCTNVAEFQLMVTLDGSVYTEVVPLYCSQPINAKYFNLFVDDWDLEDGFDLDFSDLDAKTDPPVVTTTLSSTTATAIVTDASETSTTVIATTPPSVCPEALGNRTFALILANYYPMVQQLFNVTESSSLLKPLLTYLNGLQYEYYTVGFLSADQKCSVKSASDLEGFKNNLLNNLAHAAQKDDQKEWMFSACLSAVLKDTSMHDDSDVFILTPFGVGKITDYADVLQQVYNKRAAITVMSQSNSDCEQTKENSMSVMTLSTLSGGFAMCSNLTSDLGGFIESYQKVSNTPSVIIHTEFYDNILSYSTQNFYVAEDSDFIFSTTSTGVSILSVDDSETQQFPFYVDSSVALFNLSLSKGSHNITILSKLSGNVMYKLSILNKKSSELLIGFEGSATNQFPSYGNRVAPLIGGELGDAADLTLNVFTSDNVAAANATFSAEDESECYNQKASATFTCNVDYKIYFLQVSSDNFTTRTYPFACIPSDNNCVNGQVKDGKCVCFPGWIGNECAMPSETGCENGGILVGSSCKCPMGFHGTRCENYSSKCTQNSISDTIRYDSKFESVAIVVEDDFVPKLAADLTDQTVGFARQYTVLRYICNDTDCSICSPSSTTNNQNGFLKLFTTQTNCTAVARDPLEAALNIQASSLVIFIGSSDVIGTYIPTNETIALAAKSRAEIRVSYTSGDPPAASSMSTITRNGIVKYDKSYFKSYVNALLPSTESTADNALYVVSRENKDQKLTVEADSTYFITYSKVLTENPYSDSTSVSNQIFVVKTSGNTIDVKASGASYTVEVLSPRKVAFALNRDISDERRQFALSAGGASYLNFYAVNWLVANGEAAPILTVENTEVMATEKTNSRSCNYLWTSQVSCEKVGIVSVQISYNQFVRTLDLFCVSADTCTSHSENSEMPSCKCQAQWGDIDCSRPTCNGGLLDGTVCNCPLPSFGLTCSGNTTPSAATTTTVPLTSAITSLPTATTARTKSCVSHVKTNLFVFYDASASSIPHISEFKDVLNKFVSDFVINVNASFVSLYDMSNGRPTMRESICSFGANLQNAINGMTASTSVIPSRIQKDLKDISQFVPYTLKKNCPDSAVDFPKSRYALYLTSNDGSGSDLEYTKKSIEGMKQAGISPIMIFFGTTKSDFWSDVAKANPGTTYSLLQKSDSVEVVNEIWTQICRNENVIDDSATAEPPSEKLLGFFRDDQKAY</t>
  </si>
  <si>
    <t>L889_g29929.t1</t>
  </si>
  <si>
    <t>MSSRTEIVKLCKQSLENAKIGTGPTELQNGTDFYKYMFGNFPDLRVYFKGAEKFTPDDVQKSERFQKQGQRILLATHILVDTFENDMTFKAYARETVNRHRQFKMDPALWNAFFAVFVGYLETKITVTDAMKKAWAELGKVFSDECLGHLKNMGLPH</t>
  </si>
  <si>
    <t>L889_g30019.t1</t>
  </si>
  <si>
    <t>MAMPDGKAPHFPQQPVARQNDDGSLELECFLEANPTPDIKWFYEQNEVKTDERFLSTLNNKGGDAFSAILKIKELADSDAGSYRCAIVNPYGKGNANFNLKLTGFSSPTFVEKPQISSREDGRVMIMEFRAKSILKPTFVWQRGDEIVAESDRLKIVQKEMGGNEYYAAIEITDPKKEKDAGQFVCTAKNDSGKLTATFSVKFEVPQGAPTFTRKPQILQKTSDSGDPAICFDIGFQAEMNPEVAWINPKGKKMKESSRIKFLQSNDGSPSTFTAQLELKNYKAKDSGTYICNIKNDAGEANVELTLNIEGPMDDGGDDASEA</t>
  </si>
  <si>
    <t>L889_g30044.t1</t>
  </si>
  <si>
    <t>MFLFVLFALVNVAISETCNQELIKAQGEFTRNLNISGALDWKTPDELRSAVEQKFANDGALGLREVCQAFRLYRISITDFDKCARVVVLIRNETTGQATGITRQQAYNYFSLMAQLDYACGGGYEIFANHDACLANTFVKQTAALKDCRDKFFYQVNNDPHRDTDVCGYATDATQCYQNIFAKCSDTSGFFGCEYARVGIHLHFTQCTDVFCIANHKFSS</t>
  </si>
  <si>
    <t>L889_g30087.t1</t>
  </si>
  <si>
    <t>MLLHVLFSAAFLAVVSGNSLVSCPQAADRNCDDRVLNCCDSAFQRFTNISQTCGHLATMTNPKCVRKALGNIYGNDGTAGVLKVCDGYNQYRTCLGKSVISCTTERYYIQNALVDVRTAQILQALYTELNFICGAGMDLFLNNDKCLAQTLKNNATDIELCREQFRRNVEANPADACSFEQELLTCVERPFLTNCNKECGWWACELERVIAGSWLPGCSTQCSFSQSVHIMSNLKKEKPSMKH</t>
  </si>
  <si>
    <t>L889_g3009.t1</t>
  </si>
  <si>
    <t>MKLLALLSLLFVVAAVMADDGPGNSENAPGHNKGPKGGKSGDAPGHNKGGIDIGGLLGGLGGAASGAAGDATGAAGGLLGTVGGIAGGLPVVGDIAKGPIDAVSGIAGGLPIVGGILGGAGDAASGAAGAAGGAVDAVSGIAGGLPLVGDLLGGLGGAASGAAESKALSIYLLVGGLPVVGGLAGSVEGIAKGATGAVGDVAGGAL</t>
  </si>
  <si>
    <t>L889_g30207.t1</t>
  </si>
  <si>
    <t>MRTTPLFSVVFLTICLFGQQTVANSADSVGDGVSLPEYTLHNVSRFAPIEEHIRVRRSLYASYGARMTCEPGWTGLYCENPICHDRSPFSPSPLSGQVYIDQVYLRSGCDGAVNFPLEEGADQLIISVSTNVGNPQVTLTDRNNRVVKADWTQTPGQFSLALYAKPSAGAYSVSVDNGGVPTDFCHVEIEVKSPLTMRAGFISNPFTDRILEESANAGQPMYLALHMFNLSAPGNPAAIKIRDVTRLEYKYSQLLTRRYQCEFEYYAGFFTCDEDKEYLLTIDGTDNSGSMFRRTTKFSCTGESVKPTLPGTTSPPPMNCFNNGTMINGGTPSAQCFCSEFFTGNQCDQYVCMNGGTLKGPIECECAVGFSGPNCQHVNCVKDNNNNFKTDDKTLILVVRNTQSMASYIPKIAAVVKNLDLQFQDKGIELYKNFQLVTFANDGVKTQMFASFQQLFTAINSLQLVASPANCSDSITKGIKALFEESFIFNKSPVYVFSDVVTNDEDDYYEIVTQNTMKKFPIHFFVLQGGKCNNDPMSPGARTIDAVARHSGGLVYTPTAANFPLVAQTAITATGYQASHLLVNDYRTCQFAKKSYNTFLVDTSVKNVFVLATGKNLTLTIDGPDGVSTNNYVAVVADGNNYIWEIGSPAIGEYFLKLSSDQDHLPCSFRVIAQSNYDLFFGISAGLLGNDDFGDPIYKFENHLVAQFNGLKGQVDDPFRLFAEISISTTDDEGVAVPLYSSSGVYRDGCSFQLYFGSFFCNKREELLYITVYADDPSGATIQRTAVGICAAFNLQPPSASDCLNGGVVNPLNNSLCICTPNFSGAHCENIVCSNNGTASHGYCDCPPGVEGRFCEFLTCTNTAAGVNFDYNDRSLAFVLSTRATMQKTLNEIADKVGDMVRNLQAGSPTFIKRYILITVNQTDFEEVRTTSDPEGFMDVVKYVAKNSIRNQVNPETDCAVQYEDGISLAMKKSLPQSFVFVFTDSDSLNTDFQSYADTLNTVIEQRTSLFLVAPEQVCTLNGTNGPLSEKYDALIGLSGGDLFYTNAPEKVXXXXPRWWVQREFGYCKRYVFQEEVCPNKCSRDYRPVCDSHGTTHPNLCTFQMYNCKARKSNVEDVAFLTMLHECKDASKSTQHEKLPHTMEAKRKAKNETFECPEPHCDNVRSPVCDSEGHVHKNECLFAWARCLAAQQGRTLRILPDESCNVSNCRVSNSENCTNDYDPVCGSDFVTYPNVCVYQKAQCAQHRLEVLFKGECSACLVKPCPHLEPESDDDLFVCDQAGETKSKCEFDMLRCIYEKKFGYNITSAYDGRCCERLETCPVESKPVCDSNGITHRNRCQFEVLRCRIEKIEKETPPHVTVEGHCAEQTTTNAPATTAKSTTESLPSDGNHQPSDDNDGNECTGLTCVDKYAPVCGSNGITYRSVCHLEKENCETEAEVSVAYFGECCSVDCPHNWTPVCDSEGTTHTNLCEFSQQRCLAERIHHKNLTIQNYEECVDNEKCGEKCPETFKPVCSTSGITFTNECQMRKAKCHLNSHRSEGIDFSKDYDGECCKTSPCEYSFAPICDTTGRTHINNCVFHQEQCITKRKFNRTVEKEYNGQCCNQPCDDIHRPVCDGSATHKNICQFRVKQCEAERLGNILSLAYTGECCKVPSGECNKSGPVCDSEAQTHTDTCSFEAKKCVLERRNKTLTMIHNGECCTIEQCKKMDEPVCDNRGGTHASMCHFENTKCIYDKIHLNSTLQLKYKGKCCENTCDDTWSPVCDQHGKLYTNKCHFLVKSCEVDHSTGGILLETPCSEQQAKRMLRRVRNTFDAFL</t>
  </si>
  <si>
    <t>L889_g30335.t1</t>
  </si>
  <si>
    <t>MRTFFCFLALLGLSIAAPPVLPNHKDVPSELIFGGHRAYQGNFPYYVYXXXXSPSNMRTFFCFLALLGLSVAAPPVLPTHKDVPSELIFGGHRAYQGNFPYYVYLHNCGGTLISPIHVLTAAHCVDQDSVGRTVVAGLDDNEKYEGVHGVQIRKIVAVESHKDYNITGQIHDDIAILEVEKPFEITRDVKLAKIKADDEELQKLHWGTAVGFGMSDIVNKTSVWPRYLQYGYIPVLDYTRCRKTWSSNFWEKQVCAGRENVGVAHGDSGGPLSMTDNEDDYQIGIASYIARGQFTNQNVYPAVFTRTASYCCWMAEKTKGAFKCQ</t>
  </si>
  <si>
    <t>L889_g30338.t1</t>
  </si>
  <si>
    <t>MRIVFCILALLGLSAAAPIEISSHEDVPSESIIGGHRAYQGHFPYFVDLGTCGGSLISPIHVLTAAHCVNEEFVGINVXXXXFVGINVGAGLDDNENYAGVPGVQIRKIVAVESHKDYNVSGFMHNDIAILEIRKIVAVESHKDYNVSGFMHNDIAILEVEKPFEITDYVQLSNIKADDTELQKLYWGTAVGFGISDIVNKTSVWPRYLQYAYIPVLDYDQCLKVRPDIFWDKQVCAGGKNVGIAPGDSGGPLSMNDYGRFYQIGITSYMRKGMYRNQDVHPSVFTRTASYCEWMTKTTKGVFHCEGAAPPPTTKAPRTEXXXXCLCQQDDRVAPLSPIRXXXTELQKLYWGTAVGFGISDIVNRTTEWPRYLQYAYIPVLDYDQCLKVRPDIFWDKQVCAGGKNVGIAPGDSGGPLSMNDNGIYYQIGIISYMRKGMYKNQDVHPSVFTRTASYCEWMTEATKGVFHCEGAAPPPTTTTTTTTTTKAPRTDPSPPSTHLPDCKY</t>
  </si>
  <si>
    <t>L889_g30528.t1</t>
  </si>
  <si>
    <t>MNSCTANVVTTVKRSQQNYVPKQIDPSRAAFVDKTSSYDNRLITGTTANGYTVVSTGLEIAQFFQKQDKKPKVHPPDVLRAISRTSGCFKRSPQKSEVIRIQAMRSFFVLSCLLALSLALPFVGRNVQGASVTHESFKKALNTTELVFGGHLAQPGQFPMQALFLYFDSKDVFHSCGGTLISPNHVLTAAHCALNAVAPSNIMVGAVDRFNDTSNTEWREINATYAHPDYDAREVHNDIAVLEFATPVTLNPDVQLATLVSNDDSLLTDSSHGIVSGFGTYKFGIRNETITSEDLRYADVKIFSSLSCRRLRPRSNIVETQICAGAAGRGIGPGDSGGPLSVVKNDTIYQLGVASYGTHHRDTVQNHQDRMPSVFTRISQFCDFIARVTNGDAKCQTI</t>
  </si>
  <si>
    <t>L889_g30602.t1</t>
  </si>
  <si>
    <t>MSIWDRYIEKHPTPDNSTGKIACDTYHKFREDAQLLKHIGVKQYRFSISWSRLFPTGFFDKINFEGVNYYHELIESLKENGIEPLVTMYHWDLPQALQDKGGWLNAEIVEWFGNYSEFLFMTYGSKVKLWTTINEAYIHAKYGYCSEPLEHAPGGFRAHCEWSMYEAAHNMLLAHSKAGNIYKKQFQAEQKGQIGITLQAVWYEHEDKPSTGSXXXXYKKQFQAEQKGQIGITLQAVWYEHEDKPLDAEAARRVFDFQFNWFAHPIYSVEGNYPETMRKNLARMSAEESRATSRLPTFTPQQIKDLRNSADFLSLNYYTSYVVSHDAPVNNTVEAWSKLTQWGRDIEAYISVNPHWKQIAGTWLRSHPDGLREVLNFIKDNYNNVPVYITENGCMDTPSEGLNDGTRIEYIRDHLTAVHQAIVEDGCEVKSYAYWSFLDNFEWAFGYHDRFGMFHVDFKSPNRTRTPKASVEWYRRVIATNSLVE</t>
  </si>
  <si>
    <t>L889_g30641.t1</t>
  </si>
  <si>
    <t>MFRLGFFLSFLALTGAVRFHDMIPDGETHFHGVPVEKYVSSWNRLMEIGHKLHGHTVVEYDLDWDAEAMSENPTENPFLYQGDIVLSEKQLDALVESYEVELAMKEGRHFSRLFSTNNPARLWDPAHFPIPWSVDVTNPPAGGASAIRTALDVWEEKTCLTFKENGTNPDGHLEFYKGKGCSSPVGNIGLNRISIAKGCQGATTIDHEVGHSLGLFHTQSLVSTSIFCCKTSSPTRLTTLCLPLHGITPQLVESLTTTDRPCSTTAFFGKQRGLPTMLPKDRNYNFTMGQRFEIAFTDAKEINMMYCNDVCPNKLPCRRGGYTDPKDCTKCRCPTGFAGTFCERIAANAAGRGSHIRIATQKFQTLSATGNEDAIFKITAPPGKRLWLVLDSAEFQGEDWSFQNCQKQFVEVKYGAQFETAGARFCPQHLTGRKTMISATNEALVLYRSADSRFNFSLYYRYCKSTSSCR</t>
  </si>
  <si>
    <t>L889_g30661.t1</t>
  </si>
  <si>
    <t>MIEQSVLITSFIVRADKQFGRHQTRRRGALLXXXGVPVEKYVSSWNRLMEIGHQLNGNTESSVRFEDIDWDTEAMTENPTENPFLYQGDIVLSEEQLDALVESYEVELAKKEGRHFSRLFSTNNPARLWDPSHFPIPWSIDDTNPPAGGAAAIRTALAVWEEKTCVTFEEDLVGLNGHLEFYKGKGCSSPIGNTGLNRISIGDGCQGATTIDHEVGHSLGVFHTQSRNDARAYIDFQKQNVFPNMTHNFLPPIAWYKATTRGIPYDYGSAMQYGRFSFAKKKGLATMLPKDRSYNTTMGQRFEIAFTDAKEINMMYCDRKSVLRAFNSHLTLDVCPNKLPCRRGGYTDPRDCTKCRCPTGFDGTFCQSIAANAAGRGSHILAASKIYQKISATGNEDAIFKINAPQGKRLLLVLDTAEFQGEDWSFKSCQKQFVEVKYGAQFETAGARFCPQRLSQFKIMVSHSNEALVLYRSDDDRFNFSLRYKYF</t>
  </si>
  <si>
    <t>L889_g30663.t1</t>
  </si>
  <si>
    <t>MSSFQGSFVRFEDLKWDQENPRANPFLFQGDIVLSEEQLDYLVETYEVELAKKEGRRFSRLFSTNNPTRLWDPSHFPIPWSINAEAPPEGGAAAIRVGLAVWAEKTCVSFEENGAGQHGHLEFYSDDGCFSSVGNDHGFNEISIGEGCDSPTTIDHEVGHSLGLFHVQNRNDADQYIDFLLQNVDANETDQFLPPTRIWMATNRGIPYDYGSAMHFGMRHGLATMLPKDRNYNTTMGQDFEIAFTDAKEINMMYCNDVCPNKLPCLRGGYTDPKDCTKCRCPTGFAGTFCENVATGSARCAGNLYRATRAFQTLSANGTADCYFQITAPRGRKIEVNLESANFQGEDWNFESCQEYFVEVKYAAQFQTAGARFCPKSLAETMTMTSHSEEVLIRYKSNNDSYKFSLRYKYGRSNNQDNA</t>
  </si>
  <si>
    <t>L889_g30738.t1</t>
  </si>
  <si>
    <t>MRIVCTRSQAAEISKRSKIEAKHKTTRNPSCAKSPPRITNNPPPSFVSAFTTFSINNFGSNGTQRLPLVPLLKNARIMLTDHERRKQISVRGIAQVENVANIKKAFNRHLHFSLIKDRNVATPRDYYFALANTVRDHLVSRWIRTQQYYYENDPKRVYYLSLEFYMGRTLSNTMMNLGVQATVDEALYQLGLDIEELQEIEEDAGLGNGGLGRLAACFLDSMATLGIAAYGYGLRYEYGIFKQLIRDGWQLEEPDDWLRFGNPWEKARPEYMLPVNFYGKVEKDQDGKSQWTNTHLVFAMPYDTPVPGYRNNVVNTLRLWSAKAENHFRLKFFNDGDYVQAVMDRNLTENITRVLYPNDNVFIGKELRLKQQYFLVAATLQDIIRRFKSSRYGCRDAIRVEFDSFPEKVAIQLNDTHPSIGIPELLRLLVDVEGLTFEKAWDICVRSFAYTNHTLLPEALERWPVSLIENLLPRHLEIIYQVNQIFMETVAAKYPGDVDRMRRMSIVEEADSHGEKRINMAHLCIVGSHTINGVAALHSDLLKSTTFKDFFEFYPHKFQNKTNGITPRRWLLLSNPSLADVICEKIGDDWITDLDQLQKLKEFADQSGFLETIRRVKQENKLRVATYLSEEYNVEINPSSLFDIHVKRIHEYKRQLLNALHVITLYNRIKADPNTKMVPRTILFGGKAAPGYHMAKQIIKLITSVGQIVNNDPIVGDKLKIVYLENYRVSMAEKIIPAADLSEQISTAGTEASGTGNMKFMLNGGLTIGTLDGANVEMAEEMGNENIFIFGMTVDDVEALGKRGYKAEEFINRSPALKQIIEQIEGGLFTPDQPDLLKDIANSLRHHDRFMVCADYEDYIRCQDKVAQTYMDQEKWSRMALMNIASTGKFSTDRTISEYARQIWGVEPGEIKLAAPYESATEAPESKE</t>
  </si>
  <si>
    <t>L889_g30887.t1</t>
  </si>
  <si>
    <t>MALDNPDLAKLIAGKYQTGETTTSVVDLTTKGGQTFRSFAKSGQFGKDLYDSLVAPDLKSPLNVXXXXEGRHATLLQSPGHLLLATSLLHGARKSRSRQGWSPDAPSLSDPRDFS</t>
  </si>
  <si>
    <t>L889_g30951.t1</t>
  </si>
  <si>
    <t>MTAAWMIVLFGVLFFASSSRGGADSADSGFEDVHLPNDPQKVKVLEAEEAALYQKKKALIDKALREIKKIAKEIRPDLNATDLGRDAQREDAPFLHNEALMVGRSKRQASVRNYPDNIWAEGVNYFFDPAFSQNGRNKVRQAIAFYEATTCIRFHEVAADSAAADDHKVRIYAGPGCGSAVGKQTDPVQELSLGRGCESMSTASHELGHALGFLHAQSRHDRNDWIWVDLDNVAEDNKGQYNHISNYSNNNFGLRYDYRSIMHYTPKSFGIDRSKDVMIAYNSKYQMAMGASQVPVFSDIAQLNQLYSCNACAGSTINCARGGYPHPNDCTRCHCPSGFGGNDCTQRAPPSPGLNCGQTLTATGEWQTLKQNNVCGNGQQTTADMTNPSLCTYHIQAPPGHRIEYWVNFIGFDGRSDALCHAQCRYGGLXXXXRRSTTFATPTSKSRTESVSRNPLTNSTVTPSDSDPCGATLTATPHFQWYTSNYVVGNGKLETADRNNPTTCTWTIEAPAGSKLLYAVNFVGFDGNRSALCYWDCWYGAXXXXVQQLSLHRLPNHVQNRSLRSDANCDSALPVGDQRLKYCCPQQESQLVRNEGNRLTAKVTNIFRYTEFKIQYAIDPCAKVPTVCYNGGVPDPNSCGRCECLPGFAGTDCSVRAPPSGGATCGQIILASTSWQWFAQNNVVGXXXXXXXXTNWQWFAQNNVVGHGSWTPLDQNNAAKCTYIIEAPKGKRIEYEMNFVGFDGNENGLCSPGCANGGVVVRGHGAFWQPEGINFCCHNDYNQRRTSGTNXXXXRAAGVELAPLHGFPDCLPRCVIVLEVSVSYLRDSRDSQLPAEECSCKTNGFTAKVFEVKMSRSAPSWQKEAPPGHRIEYWVNFIGFDGRSDALCHAQCRYGGLNLKGHDLDLRPEGYRLCCPSQLAERLLTAGDLLVVEAFNNFRYTDFQITYRIDPCGATLSATPHFQWYTSNYPTTNIKLKERVL</t>
  </si>
  <si>
    <t>L889_g31036.t1</t>
  </si>
  <si>
    <t>MKSIILLVSLALVGLVASTAIQNDIDFCGICQDVVTKAEKIGSDSDAWLKAHISEICDHFRTETVKDFCLQQLQKVSDALGELVKKQVAPKEACERVKLC</t>
  </si>
  <si>
    <t>L889_g31037.t1</t>
  </si>
  <si>
    <t>MKSIILVISLALVSLVASTAIQNDIDFCGICQDVVTKAEKIGSDSDAWLKAHISEICDHFRTETVKDFCLQQLQKVSDALGNLVKQQVAPKEACERVKLC</t>
  </si>
  <si>
    <t>L889_g31130.t1</t>
  </si>
  <si>
    <t>MCDEEVAALVVDNGSGMCKAGFAGDDAPRAVFPSIVGRPRHQGVMVGMGQKDSYVGDEAQSKRGILTLKYPIEHGIVTNWDDMEKIWHHTFYNELRVAPEEHPVLLTEAPLNPKANREKMTQIMFETFNTPAMYVAIQAVLSLYASGRTTGVVLDSGDGVTHTVPIYEGYALPHAILRLDLAGRDLTDYLMKILTERGYSFTTTAEREIVRDIKEKLCYVALDFEQEMATAASSSSLEKSYELPDGQVITVGNERFRCPEAMFQPSFLGMESAGIHETSYNSIMKCDIDIRKDLYANTVLSGGTTMYPGIADRMQKEITALAPSTMKIKIIAPPXXXXXXXXXXXXXXXXXXXXXXXXXXXXXXXXXXXXXXXXXXXXXXXXXXLHLPADVDQQAGVRRVRTLNCPPQVLLRSLPSQKSSYHRVSAIELIFVLGDDTFFHSPLPFIVSVLPLKFSNFFFSYFSMLKCKLYNVIISL</t>
  </si>
  <si>
    <t>L889_g31169.t1</t>
  </si>
  <si>
    <t>MVTPRRPPPGFSFAAISLLHSHLSCDRPRSMRLQALLLLPLLALCAFASEESNVEGYVDGPNGEKLALCKAGYTGPDCKNALCTNKTPLHKHATNTLPGDYITFGFSQFCSDTFQLPVDSAMARDVLISVTGISGGGFPRVTLTSSNGTEVSVFHRNNIGDREYDAMYRDLVPGVYNVKLSSDADMGCSVAVSSMSALSVDGGFVTDMRNDNVQNGKFPTPHQGIVQGPTQGIPSYLAFNVNNLGPSASVDNVTFITGDFNVQIPNPTFKVTYRYRCNAPSIITRPFTCPSAGIYFAVFSGIDTNGNYWQRAYKFNCDADLNGSTTPGPTFAPTPPPTSCDNGGILVNRGQPNATCYCGQYLQGSRCEFKRCLNDGELSVDGNCICAQGYQGDFCTEIVCATRPGKKFNPKGRAITFVVRGSSSMGNVKASITDAARNIITQSNFVSQETTKAYILVVFNNHKLLYKNSFDNGNDFLSAVSSINYGNDTMCFDSVLDSISSALVSTDAIQYPLSPIFVFTDALSDDSITTRLNLQDLLSAFRGPVFFTIPTGPNSGCKVDHASTGYKMFSQLAQYSQGIVLQTSIADMSEIVGQITALTEETNVILSNDFLDTCNDAPAFQSIFKDESSNEFVIYGTGDQMNVSVVDPSRKVLVPSEVKTVGNLFFARYKSSKRGNFLVKVATNGSPCQYRVIERKHFDVYFGTSHGLLDDFSNFQPFFNKSSGLVAHMNGIIFSDTTNVYTEATVWTNDAYDSDKRVVLYASNGVYRDGCDYNLFYGSWTCTVRDMPFYVTIFLDNREGFTVERTITGMCKAKEQIHPPNAGNCLNGGVTDRNLIGRNGTCLCPPGYQGDKCQTIVCQNGGASHESGYCDCPTGFAGQFCEVESCYETNNGGNFGPNYKSISFFVHDTLFTRSAIQSMLASTPRMLQGFYHQHPEWIVHYQLVRFNENSYEALADTDDPVVFAQEMANLYDRNEKNTEFSCKNLNILEPLVGVLNSTGIREGGLVFVFVNGLMRADPVNMENLMEQTQVTGVSLNFVQMSGNPCGQSLSHTGVTTMMSLATSSGGEFIQAMGMDAGNVLTSLPYLYSSSLIYENYYEDCASAPRSFYFPVDSRSQAFTVNFIGDIKGKPEYKAPERFPYNPVDLYNSVGMASRMQLVTRDCDDGWSLFGADICVKSFKYAETWQRAHQLCKDANSLLPIEFSKKDNSDLDIYASSDYWIGLNDLEKVGTWEWASRSRRYPFYLNMTGYTDWAPNQNINDTAKRCVFKKLGGAWYVDDCASKKPFICMKSSYDYNYFPGAEGRHALPRGMWKVSAQTYEGPCLVKVRAQSGIRLFMRYSTSLHIDDGGFVMNPNATNNHIVAHITGLDAPVENSNIASGALEFAQMYTNSNMSMVAAVPFYPRIGCTYSYVSRPFSCPAGALQVIASGVDSWGYTYQRIHSALCYSGDSTHSCENGGVFDKKIGGCICKPNYMGDRCEVPICVFGQVTAGFSCECYYGYKGRFCEKPMCTRHHNNTAVDSSTGKTMVIVFDGTSFGLQTDVIKNFQTLLSKLNNAATNVNNVWFQNYVGVIYRDSSAAVPISPVFNNTNFSQFVKDMWTELTGHPSTATAASPRPILGAINAVMDRHDVVARSQLFLITSVLPSDLNSVDMTMDMVARTHTYINTFLMGDSQLPGNVPYNDTSMNALLEVTFNSGGNFYQVPDYNGLSDVLATDVGTLYDNFYIATRYEKNCSSVTEYIEVSSQSTMLTFDLFAANPTVTIRDPSGAIYTATNIVKTKTNYLAVVNNNGLPPGLWSVTIDNHVTSPGACLINVRGVSLNDVVSVAYTDDTALGDGGLHSDYGMLSPMAEEFNAIVVKSTFGTAKYAQIYSGSERKLYFSSALINRVNCDYSYITEDLFICPQEKMFRVAIDGVDNNDHPYRRVFTAHCA</t>
  </si>
  <si>
    <t>L889_g31225.t1</t>
  </si>
  <si>
    <t>MLLVLLALLPVSLVASPVVNTPYGAVEGFQYPLPDGKEANIFLGIPYAQPPVGELRFEKPKRAENWNTVIQAKEFGAFCFQHSSAKRIAGKNVSFSEDCLTMNIMAPSEKSADPNGYPVMVFIHGGGFELGSSGIFPYENISQNFIPEGIVFVTFNYRLSAFGFLSTGDKVVPGNMGYWDMTLALQFIRDSIANFGGNPGSVTVTGESAGASSVSALTFSPHSNTLFDRAIAMSGSQYSSYANSTNSIDSTRRLAKALGCQGCSSKKTVACLKQKSAKEIRAAIGQLGFSNDEFNFLLFTPLIDGAFLPYETDKLLQEAPKIPTIQGVTDQEGGFFSLYKLPTLFKTNIPSDKWKTYSADDLTQFLKQKMIVKNYGSQKDALIAKMIDFYVNSPNNESYLQRYADLFTHLFFAVPAYQEAQDKAAAQIPVYLYREEFTNILTKKMPFSGAFHGNELSYLLGSFVYGRFEFDNADRAFQRDLLSGFISFAKTGTPIVGGRPWEPVTKKHPGRYMSFSANSQMKDNFIKEAVDFWTKDVCEIGGVERMVRETLVPALKCA</t>
  </si>
  <si>
    <t>L889_g31364.t1</t>
  </si>
  <si>
    <t>MTAFQSRIRWYLGQIEAKRRAQQRSGLLIIQRNVRSWCTLRTWDWFKLFGRVKPMLKTGKEQEAMGELSEKIKQLEENLQREEFKTKELENQMASLVEEKNQLFLSLEKEKANLQESEDRAAKLQALKNDLDKQLSEVSDRLADMEDRHADMTRQKKKADQEIADLKKNVQDLELSLRKSEGEKQSREHNIRSLQEEMANQDESVSKLNKEKKHQEEVNRKLMEDLQAEEDKVNYMTKLKTKLEQQMDDLEDSLEREKRSKQDVDKAKRKVEGELKVANENVEELSKQKHDLEQNLKKKEGEIHHLSSKLEDEQSLVSKLQRQIKELQARIAELEEELEAERNSRSKSDRTRAELQRELEELSERLDEAGGATAAQIEMNKKREAELAKLRRDLEESNMNHETQLGSLRKKHNDSVAELSDQLEQVQKMKVKVEKDKGQIQRELEDANQNVDSEVRIRKEGENLIKNLEVQLAELQTKCDEQSRQLGDFAALKARLSNENGDLGSQVEDLENQTNNLHRLKSQLMSQLEEAKRTADEESRERQSATAQAKHFQHENENMREQLEEEQEGKAECLRQISKLNAEIQQWKARFESEGLMKMEEIEEAKRKLQAKVQELTEANEVAFTKIGSLEKTRHKLMGDLDDAQVDVERAANYAAALEKKQKGFDAIIAEWRKKCDDVSAELDAAQRDNRNLATDMFKAKTAQDELAEALEGTRRENKALAQEIKDLTEQLGEGGRSVHELQKIVRRLEVEKEELQHALDEAEAALEAEESKVLRAQVEVSQIRAEIEKRIQEKEEEFENTRKNHQRALESMQATLEAETKGKQDALRIKKKLESDINELEIALDHANKANADAQKNIKRYQEQVRELQMQVEEEQRTRDELREQYLNSEKRNALLQSEKEELMVRAEDAERSRRAAEQDLIELREIVNDLTNQLSSVTGLKRKLEGELQALHAELDETLSELKNADELSKRAQADAARLAEELRQEQEHSMHIDRMRKGLELQIKEMQVRLDEAEQAALKGGKKIIAKLEERIRALEQEIDGEQRRHQETDKNFRKADRRCKELEFQCEEDKKNAERLTDLIDKLQSKLKVFKRQVEEAEEVAGTNLTKYRQLQAQLDDAEERADIAENSLSKLRAKTRSSASMAPVGMLPHSASAAVMRSTSFARGGPSYDF</t>
  </si>
  <si>
    <t>L889_g31412.t1</t>
  </si>
  <si>
    <t>MQAFLIWTSSKTGFLHHCGLDRAVEGDVSYNTNTSNTQWREIHGVYVHPNNDDQDPKVYNDIAVLEFKLPVALNCDVKLANLVSNDNSLLKNSPYAIVSGFGTYKFVNGNQTVRSTELRYTDVNLFSLMECRRLRPDKDVSGNQICAGSKGRSAGNVGISVMDDVCTWLFRXXXXYNDIAVLEFKLPVVLNRDVKLANLVSNDNSLLKNSPYAIVSGFGTYKFVNGNQTVTSTELRYADVNLFSLMECRRLRPDKDVSGNQICAGSKGRGAGKGDSGGPLQVIRDHTIYELGVASYATANPDIIENHQDQTPTVFTRISQYCDYIERVTSGDAKCNKI</t>
  </si>
  <si>
    <t>L889_g31530.t1</t>
  </si>
  <si>
    <t>MHISALILLFASVSLSLGSPWAPSAPKASIAVVGAGYAGLSAVGRLRDLGFEDVTLFEGLNRVGGRVFSIPYGKGRLQQGAQWINGHNNSIYRIADKLGLVIGELADNEVFEKASFFDGHCGLTKEIVNKFHNFVAPMRDRWEDLAEDRKNYALSFDELYDKDFREASAATTAATGXXXXDRWEDLAEDRKNYALSFDELYDKDFREFLERKNRTHKEIHLLQGLSRYYRGYWEGENGAFDEFALANLGEWDDGEGESKSYVMNPMGYFEVTKYLKGRVPDEIVKYNHFVKKIDYSXXXQVGPGHRRTRGQ</t>
  </si>
  <si>
    <t>L889_g31534.t1</t>
  </si>
  <si>
    <t>MRQVTDSPSKDFYDIVDHSPTMRSTLCLLLLLSAFIALCSATSIAVVGAGYAGLAAVGRLRELGFEDVTLFEGLNRVGGRVFSIPYGKGRLQQGAQWVNGKNNSIYRIADKLDLLVGELSDSEVFKTADYFDGGCGLDRLAHNTQXXXXDKAKAMLESDARWCKRGKTNNSIYRIADKLGLLVGELSDSEVFKTADYFDGGCGLDRNLINEFYQFTAPLEGQWEELAEDESNYALTFDELYDKDYKQFLTRKKRSRREIHLLGALSRFYKGYFEGENGAFDDYALAXXX</t>
  </si>
  <si>
    <t>L889_g31535.t1</t>
  </si>
  <si>
    <t>MTTCSSPLSPPQEPKXXXXSSLGHLKKYSRSLFNPPLPVEKQEAIDTLGYGNLLKVFLIFDKPWWSYNGSTIATLRVQGCSKTSSLMKYFHTFTPLEWDVNVLVAFVSAAGTEMIDQVPDHVLVKQITEHLRESMRIPDAPAPKQMIRQHWVSDKLFLGAYSFIASEAALLPGGAYNRMAEPVASKLFFAGEGTHPLMYQTTVGAFDSGVREAERIAAISKP</t>
  </si>
  <si>
    <t>L889_g31731.t1</t>
  </si>
  <si>
    <t>MLRPIVIASCLLLLLLLGTIRCDERVLSDKYNRSMNRFIEITHKLMNVNTTSVSRRFDPATAAWNAEEFPEENPALYQGDISLTEGQLDALVEDFEIQLAAKEGRSVPERLFSVGVGLWEEFPISWSIDDKRPPHGGADAIRKGIALWEEATCVTFKEGGNQTNGHIRFFSGTGCNSPYGKQDMNNVSIGLGCQKPAIIAHEVGHSLGMFHTQMRPDVERYVEIFWSHIQAGKEHNFKPPEAEYQATTREIPYDYGSLMHYGRRTFSIRAGLPTMLPYDQNYNQTMGQRSAIAFTDAKEINAMYCGQICVSKLPCAHGGYTDPKDCSKCRXXXKVAPAGKKITVIVDEAAFDGGNNQQACSGSFVELKYSSDLQIAGARFCPRTAIGSREVNSVNPVFVVFQSERSEYGFSLQFHETRQHKWRVMWAQIAEGWHRGEVSRCQLVALTPLSSTRNNSLLVTSLIVAPFINDTHRSNPSIARVDLLFLALFLCRRTIRVNSICIVFRAARIAQRIGADSCVNACAVSEETLASRAKQGKHGILIDLRVPVVVCGNAASRSTVLRLPGQERCLQRITVCEKALLTSILRSEEVRIALVGSIKERVPSSPDSRPHASVRVSRTVTAARWVKLCADGVVIGSRAGKQRSDLWSPAEGHLQSTSAIVVFFLQTLSPHLLDDHTRCAMEKSTAQWILSHGATAVAPFGIYESKPSPKRLKEASPDTLLSSSPSPATSTTHSDDDTHSRGSPSSLKENVEEVKMETDDQLAGTSVPVTKPLKVEIDDSSDRILAAKIHQNAKFHSFAEFQSALEAWKRVGFHNFRIASSEKMKSADKALMDRVYYRYVVYHCAHYGPPRMRGQSAAWEGNSRAAATHLLATDAFVARARATAANSGQRGDGHRPNQNYLPCGCRAMMRLNYSHEEDVLRLTSLTETHANHEVSFETFNKLNGKTRRSHAHGEFSLSPLVTPKQKTPASSPSSMSPPATAVPLHIPVVTSTAQWSPPMLGNSSFASLLALQQQQMIQRQQQAALDMLALQRSNHPTTTQTQLLPLIQNFLGLSSPSQRSPPLACLPPGQTERPKPESAKIPEFAPMDLSLRMQHPIAQNPTQSMDATETLNQILLANERSSLLNHAVSKLSDAINRTSTLESVRAKIGQLNTLLSMWEMNAWRVYFKSEMTAAEDARCHPSFLRSLNSSFGILMPPRVADLRGTRQPEVLRRTLPVQIILRGRAPATGLIAHAMHCEVHNCGELACERTRSLLEHIAGCHRADHTRCHTCFVYFVYAFMHAQACSSQDCAVPXXXHRRLPPGRSHALPHVFHLLCVRLYARTGVLVPGLRGSLVLRHPCRRILRLVRAFLSRE</t>
  </si>
  <si>
    <t>L889_g31758.t1</t>
  </si>
  <si>
    <t>MASYGPYLTKEQENELRAIANAIVRPGKGILAADESTGSMEKRLTPLGLQNTEENRRVYRQLLFTTDDSIAQCISGVIMFHETFYQKTDDGTPFVEVLKKKGIIPGIKVDKGVIPLAGTLGEGTTQGLDDLNARCAQYKKDGAQFAKWRCVHKISATTPSHTALQEVAQVLARYASICQQNGLVPIVEPETLPDGEQDLARCQKITETVLAYTYKALNDHHVFLEGTLLKPNMVTPGQQYTGPKYSHEDIGLATVTALQRTVPAAVPGVVFLSGGQSEEDATKNLNAINQVAGKKPWALTFSYGRALQASALAAWGGKPENVAVAQAVLMKRAQGNSLASVGKYTGDAATDGAAAQSLYVANHAY</t>
  </si>
  <si>
    <t>L889_g31768.t1</t>
  </si>
  <si>
    <t>MFYDRQNDQTASELLIRAHRLSFSRSPIPWKSGRLAKRQRIPQSADREPTDKDCDQRTQKATSTSSPSPAMQIVLFSAAALLGLALAGPLHKTEFITDGRKAALGQFPYNAFLDIPILEEYGGKDFCGGSILNEKFILTAAHCVEHEEARTMIDKFTVAVGLINRANLSSSPHTQIHHVVNMSWFPRNNDYARDLAVLELATPIQFNEFVRPIRIVKNDQALLPGGGTIVGFGSTGFPTNKHTTNDLLYAHLDFVNNTRCAELYDYPDIPEDRIFCSGGKGKSTGAGDSGGPLAVRFENGEFVQTGLTSFGRGPAETHPSAFTRISYYCTTIEEWTRGAVRCT</t>
  </si>
  <si>
    <t>L889_g32006.t1</t>
  </si>
  <si>
    <t>MADADLNIDHLITRLLEVRGCRPGKTVQMSENEIKALCLKSREIFLSQPILLELEAPLKICGDIHGQYNDLLRLFEYGSFPPEANYLFLGDYVDRGKQSLETICLLLAYKVKYPENFFLLRGNHECASINRIYGFYDECKRRFSIKLWKTFTDCFNCLPIAALIDEKIFCCHGGLSPDLQNMEQIRRIMRPTDVPDTGLLCDLLWSDPDKDVQGWGENDRGVSFTFGPDVVAKFLNRHDLDLICRAHQVVEDGYEFFAKRQLVTLFSAPNYCGEFDNAGGMMSVDESLMCSFQILKPSEKKAKYQYAGLNSGRPVQSPQPRGAPPKKK</t>
  </si>
  <si>
    <t>L889_g32096.t1</t>
  </si>
  <si>
    <t>MVIVGNHEQPDDFLHYKKRFTMPDNGTKRKGGYFYSFEAGLIRLGGDGYPGLEAAFLNNGVDFAFYGHMHSYERMWPVYNKTVYNQNQQPGAYYNAPTPVHVITGSAGCHTPHTPQDSNEPWSCVRNEDFGFTIVHIHNSTHAHLRQFSTENHCDVDQMWLVKDAGHRPGKL</t>
  </si>
  <si>
    <t>L889_g32148.t1</t>
  </si>
  <si>
    <t>MQVLTTKLTDTSGKPVYPIDPKNPLVLDLKAINHGIKYNDDRVKVKIYSXXXDRSQKSARSRLEGYQSRNPVQRRQGQSEDLFXXXXSNSTSASTLRSSRCSLLIAYLIRIELFDKNEGSQHEEIARAITQLRFV</t>
  </si>
  <si>
    <t>L889_g32149.t1</t>
  </si>
  <si>
    <t>MPPMSSQTLIHAPLQVLQTILTDRSGKVIYPIDPKKPIILDLKAINHGVQYNDDRVKVKIYSYTSSWLTGDCSWEEIPTFGLLNNIDGCAVAHNCPLTVGNLDLKLELDLSKYAAIIEMLVSDSSYQIRIEMHNGNEGSQHEEIACAISQLRFI</t>
  </si>
  <si>
    <t>L889_g32351.t1</t>
  </si>
  <si>
    <t>MIEPKDIYKRFSIDPKYADLFSDLRSLLEEAANPPETLLDLLVEADQMTNKMLFKEAVRAYILLQAQNLLKAENFTRNIQDRAFHMLCQKEKPKNGVTDRKFLRILPSFTPIFNFDDLSEPMDVHVKKFIAEGDYVSAGCLLVFCDNELKDLFNDVMMELIVPIFILDKAAKERGRYDSLMTQLVRATDTQWAFVQFLDKCLAMNIAQKRQIIASYQCMPKNAIIAFDQVKKTLKDKIKIFHYKKEDFPNLKHCQAEDDLYYRYFLWKKRELTAEQFEDHGRMAMEQGEWLQQLFVDRLIKEKNYQEASKWARYNAYYKKLNQEDEPYNLLDVESRYARGCPKKLKRGPTEPYTLDGFEVHFVETATKEQIIALSQVVSNIPNDSIVTLDCENRSSYISCQESIALLQFAIDNKAYIIDAHSMSTGDEAMRQAWKGFLEILFSSGNHRIFGLGIKDDIMCIGRTFPTFKSISKKRIINSDKLIQQLQKGFPQNKELCEINVNIGLRDLYKTLFPKEREMDKSERMSCFDRRPLRKAQMDYAARDVIVLQKIYDGLKELVSSEKNGLEEFEHRVTXXXYLQIMKSLVALVGLLLVSSASAQSTTYVPVTGTTGPPIPTTVHSPTTVDRECACTNSKIWLDIAVVIDVSEAMGSGLYEVAADLATIFGEMTISQLHGQYSRVALVSAAGQATKLSDLTTYKNTEALLNDLIALQAGSDKFVNIQAALQTASDIFASGKTQRNRKQVVLLYASAYNQGGFTDPMETAIQMRDSGIAIITVAYVQASETNDVLKISELASPNYGFSNVKSTGIVGQITDTFCQINCFCRTNWAQFSDSYNTPGSRVYGVCVQYVGIEASWFAANXXXXHQLGAILRLLQHSRLARLRRLRPIRRHRGVVVCCQCDRLSQQSQRRLFGHRILRQEALLQQSLLRRRAQPHFVGGEDGELPHRTPHXXXXAAYYADAHNHTSSAVKTVTPHERPQNARLRVGAGQQQVPAARLQRVPLVGSRIPERKHGRLRLVQAKRIYGELAECQLLRRASELLVRGAVL</t>
  </si>
  <si>
    <t>L889_g32700.t1</t>
  </si>
  <si>
    <t>MFRTLFLLFCVLGCAAACRCRERSSKEIFCGSDWVGLFTVLDSDVSGAVLSYKVNVGQVFKTKNGAPQQGQTIDLLTTSHSASCGVVGLQNGVQYLLVGSLNEEGRLHMGSCGQFRTIQWNTASPTIKNALLNGSYKPCV</t>
  </si>
  <si>
    <t>L889_g32870.t2</t>
  </si>
  <si>
    <t>MVSVVTSTLKAETPAIGTHNGKFHCDEVFACYMLKRLPEFQDHIILRTRDPSLLADCQIVVDVGGVYNHSSLRYDHHQREFDESLKSLDVLDFTTKLSSAGLVYAHYGKRVIGSLLGLANGDPAIDVLFRKLYEVFVEAVDAVDNGIPAFDGLPRYHQCGGISGRIGHFNPAWNEEGVDPNERFVKAMKAIGEEFEDRLNYLYKSWMPARVIVEEALKRRLEYDPSGKVLVFESGSVPWKEHFFSLEEELGLKGEEITYAVFGDSTNGDWRVQSIPVDALRQFENRLPLPAEWRGIRDDNLSSVSGIAKCVFVHASGFIGGNKTKDGAIAMAVKSLKMANRYNNVAQ</t>
  </si>
  <si>
    <t>L889_g33393.t1</t>
  </si>
  <si>
    <t>MKLPTSTTGLXXXXWLNNEFVFLPNKRRANRQSGSXXXXLVLLEGAIAGSSESGQARNRKEKSKDLTENKDANGDNMIVATLISCSSQLSGEEAVEWNLLIEECSAISNNATLTSDEILVLVAAKIKIIFTKFSAIREKFLYLTIGGWGDFNALFQVSLWINADFTESLLIVNNGKCEIEESILEFENSCSDQAEKDALKQLRAEIEFCVNDVSMSYEEKMANLSMTFKAFFKLHGAWKEDILNIEIKGFGLIGSFLDVADMHFRIAHFAELFVISPGETDCDLVVDLTAEMNNAKYNFSRAEKTQLTDFINNIRVLIAGDASLTIEAKIKAVVYQYSQLMKTSAFLKFRLREFSIGSAFEFGTFGDLIDASAFVSRDRASHPTTPPTTAPPPTTTPVQGDCGKAPDVLAIFNGNMTIFWQSTDKHLKNNPGNQATNWRPYLNMIQNTIIMNSSYSVAQKIQKIANTITTYIGTNSARASFVYAIQIEGWGTYKQPCETAYL</t>
  </si>
  <si>
    <t>L889_g33439.t1</t>
  </si>
  <si>
    <t>MLPCSLLTVLSLLLCSASVYGIRLMPPSPERPNVIVLMVDDLGYGDLMSYGNPTQERNQIDDMIEQGRRFTSAYSADSMCSPSRAGFMTGRLPIRLGITGGARVFLTKDIGGLPKDETTMAEMFRNSGYRTGMIGKWHLGINAENRTDGSYLPSRRGFDYVGLNLPFTNAWECDRTGVYHKGPADPERCFLYYGDEIVQQPISFDSLTSDLVLDWKRFFKGWLKEARQTPFYFYFSFPHVHSTQFANQFFRGQSRRGLFGDNINEMAWAVGEVLKSLKDSGVAEETLVILMSDHGPHQELCNNGGSTAGLKGGKSNSFEGGFRIPFVAWMPGTVPAGTASQEVVSSLDLFPTFKKIAENEFGVSHRVMRQKPLDGIDIWDELRGVNDNRKSDWKLLYRFWAAVGPAHPNDVRSHLHEPLAHKRPIFFYCNRHLMAVRFGDFKVHYMTSPIFKNFTADPHLEEWCPGGKPKDDWYISQTCPENQLIVHDPPMVHNLLEDPFELYPLEHDAVVTNIVSKVDLARLLHKESIENVPQQLGNFDKEVIPCCDPPRCECDYLTNIFAHRRIEDEDDELAYI</t>
  </si>
  <si>
    <t>L889_g3391.t1</t>
  </si>
  <si>
    <t>LEWDEEDAQANPFLYQGDIVLSEDQLDHLVESYEVKLATKEGGHMSRLYSTNNPTRIWDPTEFPISWSVNTTNPPAASTAAIQHALDLWERNTCVTFREDDKVGYGRLEFFNGGGCYSPVGKVAFNRISIGHGCHVAIIIGHEIGHSLGLFHTQSRIDVNRYLDILMENIWPDKVNNFVPPISALNPTTRGIPYDYGSAMQYNRFGFSKRIGLATMLPKDRNYNATLGQRFEIAFTDAKEINMMYCDRKTTF</t>
  </si>
  <si>
    <t>L889_g3850.t1</t>
  </si>
  <si>
    <t>MFALGGRSTTALCVLFLALVSLQTVSAGSGSQESSKASGSTESGQARSRKHKSHFLTEKKDLNGDNMIVAALVNISLELSGEEKVEWNLLIEECNATSHNASLTSDEILVFCASKIKVLFGKFASLREKFLYHEIGGWGDFSGLFQVSIWINADFTESLLLVTNGRCEIERAILEFENSCADQAEKDALAELRAEIAFCVGDASLGYEEKMANLSTTFAAFFKMHAAWKEEILSIEVVGFGSIGSFLDVSDMFFRIAHFHELFVISAGETDCDLVVELSAEMNNAKYNFSRAEKTQLSDFVNNIRVLIAGNAALTVEMKIKAVVYQYSQLMKTSSFLKFRLREFAIGVSFGFGTFGDLIAASDFGSRVPPTAGPSTIAPATTPGPAAPATTPGPAGTCAQAADVVAVKDANSSIFFESSAAYCDAHPGNNARNWRPYTCRCARTRSSWTAASPRARRSRRSPSTSATETETEWSESADFKIFYEILKIRLDLAAKQSIVRALWSIIGRLFEHSGR</t>
  </si>
  <si>
    <t>L889_g3860.t1</t>
  </si>
  <si>
    <t>XQPLHNCDRSVCRPAGCYCLPPFVRQNGECIDPQECNNATSIEPYAKKEVKFLSCETNITCAHGGNLRPDDCTKCQCPSGFGGPDCTQRQPASPGLTCGQTLTATAEWQRLKENNVCGNGQEAAADVANHSLCTYHIKAPAGHRIEYWVNFVGFDHRSDALCDAQCSYGGLVLKGDNTNWQTEGIRLCCPAQLAQSFHTAGEL</t>
  </si>
  <si>
    <t>L889_g394.t1</t>
  </si>
  <si>
    <t>XGSFLDVADMHFRISHFADLFVISPGETDCDLVVDLTAEMNNAKYNFSRAEKTQLTDFINNIRVLIAGDASLTIEAKIKAVVYQYSQLMKTSAFLKFRLREFSIGSAFEFGTFGDLIDASAF</t>
  </si>
  <si>
    <t>L889_g4161.t1</t>
  </si>
  <si>
    <t>MPVKIDTIKEGDGSTFPQKGQTVQCHYVLTLENGTKIDSSRDRGKPFSFKIGKGEVIAGWDQGLLEMSVGQRAKLTISPDMGYGARGIPGTIPGNSTLLFDVELLGVK</t>
  </si>
  <si>
    <t>L889_g4259.t1</t>
  </si>
  <si>
    <t>MKTIYGVLFIALLAATVFATPEEKKPEEKKPEEKKPEEKKPEEKKPEEKKPEEKKPEEKKPEDKTDAKTPKVEGPPPPAHCSANGVLLPSATSCTDESPDECKKLFPTAATANPAKRDPNCDNELMKSVAIDKCAKTCALCCKNPKFNCQNKKGYESICEATKDSCKISAPKAVRDEMIKLCPQTCGFCDAPGVCRDKMEDCPTQAMFCNDITLGPVWREQCPVTCGTCDQKKTTPPAPPAVVPQPQPSSPAQCNDKLKSCALNAAQCNNPKFSAFLATNCPRTCGKCGGGAVAAPGNSSCTDSRSCAAFVSKGFCTKTFYTLEFRRKTCGKSCRLC</t>
  </si>
  <si>
    <t>L889_g4277.t1</t>
  </si>
  <si>
    <t>MVVNKVLKSTAEQFNLSAFVYDYVAHDHAASRDEPRVQSHPPPTMAGRLVLVSFVVLLVNLHLAATALNMKFATFPMKIRAFDEPMWIGGLAEHRYQINPQLRKLLRQPVFSLLPWW</t>
  </si>
  <si>
    <t>L889_g4451.t1</t>
  </si>
  <si>
    <t>MLLIALLVLVPLASAQMQQQCTCAQVEPCKNMYANTLTPCVDACKAHATKLGANYGQLRQCLVARQGQVDQTMRCTESALANTCAARPGGMVPKRFPETLKIAALTEINRQLQASGVKNELKGLLASGKRFYDCVKGCMDKKTNNCLNGMGCGLALPSDTILVQTAKRCAIQSGFNTPGVQALCNCAAGAGIKQLQGGLCNRLVIN</t>
  </si>
  <si>
    <t>L889_g4589.t1</t>
  </si>
  <si>
    <t>MYSRRLERLSINAEICLQSMNNCANKSDYSSNRKLESSKFLSILFDRDFPSEHGRIGSYWNETFFTMNPAKRYR</t>
  </si>
  <si>
    <t>L889_g4696.t1</t>
  </si>
  <si>
    <t>MLVNQILVPTWRCHNDHECPADSNQFVRCGHCGMFSLLWLLSSLLVCTRAGDDQQAALFGEGSTFEIGNGTFLLNDEPFRYISGSIHYFRIPPDQWYDRLYRIRAAGFNAIQCYIPWNFHESAPCVFNWSGDRNLTHFLDLAQDLGMYVLLRVGPYSCGEWENGGLPWWLLKNKDISLRTDDKDYLAHTERFLQEVFRTITPHLLKNGGNIIMVQLENEYGSFSVCNADYKLWLSRIGYKYLGSDVIFYTTDGPSEKMLQCGKLYNDILPTVDFGVSTPENIDKYFALQRSFWKKGIAPLVNSEFYPGWLVMWGQQENNVPDQKSIMDTAKYMYSVNASFNFYMMHGGTNFGFWNGAEVDSAVITSYDYSAPLTEAGDITGNYLAIREWIGTLPNWTHKPLAVPANNTKKAYGTVRVQKVGNLLDLTEHLKDENTCTTSKYPLTFEDINVGYGFVLYETTLKVKGNVLEMNFKDHAYVILNGTYQGTMMHFKKRNDTMLSLANADIGMKLSILVENRGRQTYLTINDFKGVLSNVTLDKQQIEDWDQCGIHMGEDTFSKIKNLKPPTPGFNGPSVYVGTFKSDVQEDTFFNPTWFKKGQLFINGHNVGRYWPEYGPQITLYVPKSFLQPLNSIIMLELRGVNFCSPASCHVDFTDAPIFQFDETFKHRTYTARQLRKVESRRIYKINETVCENYTYFRKQWEWDYYPWK</t>
  </si>
  <si>
    <t>L889_g4831.t1</t>
  </si>
  <si>
    <t>MKLLALFSLLFVVAAVMADDGPGNSETRPATTRAPRAARAVSTLEVSSEDSEAPLREPLVTPPVLPAVSSEDLEAPLLEPLGTPPVLLEDSSEPSEELPKVSPSLEDLEAPLVTPPELLADFWEPSEIXXXXGGLLGTVGGIAEGLLGTVGRIAEGLPVVGGIAKGPIDAVSSIAGGLPAVGGILGGAGDAAGGAADAVSGIAGGLPDVGGLLGGLGGAASGAAGDATGAAGGLLGTVGDIAGGLPVVGGIAKGPIDAVSAIASGLPIVGPILGGAGGAASGAAGGAADAVSGIAGGLTGKGGPLGAVTGLAGGLPLVGGLLGGLTGGEGGAGGLLAGLPVVGGLLGGAEGGADGLIGAILKIVMSLLETVLGLLGGLPVVGGIAGSVGGIAKGATGAVGDVAGGAI</t>
  </si>
  <si>
    <t>L889_g4915.t1</t>
  </si>
  <si>
    <t>MVSRTLVALLALCVVSEALIRVPMHKHEHSRKSFKVKMIAEYLKQKHIPGYVFDQDQQLDYNEGLSDFSNAQYYGPVTIGSPAQKFNILFDTGSSNLWVPCKNCPFTNLACDFHNKFDCSASTTCKNTKQPFVIRYGSGSMDGEVNTDKVCFGKEGAQQWCTDQTQGFACAKDEPGMAFVAAKFDGILGMGWDTISVDQLKQPMDQIFKNTAECKEPLFAFWLNRNINGESQGGEMTLCGIDKKHYSGDIAWEKLTKEDYWRINLGGISINGQQITGSASSIVDTGTSLLAGPTEIVKQIQEAIGAFPVMAGEYEVDCNKIPTMPNVDFLLGGQTFTLTPADYVLKITEEGISVCLSGFMGMDLGGESNRAPQWILGDVFIGKFYTVFDHGNKRVGFAQSTAGQQ</t>
  </si>
  <si>
    <t>L889_g4995.t1</t>
  </si>
  <si>
    <t>MMFRHVDLFSSCESKYAVLNLEVEGGGKLRIVTSXXXXERVEIAPTNVTVEIPNKSIPEINEQLAEYLSQGDIIETKEHLESEDSGRVTRNTINALEDRGLAWETDKPIPYTIDSKIEAAGVAAIHDALKFWSENTCLSFAENGPAEGTTLLRFINGGGCYSSVGKQYQSKSQTVSIGPGCLFFGIAAHEIGHALGMWHSQSRVDRDDFVDVASANIALNLIFNYDKETAATNFNHKVRYDYGSIMHYEPTSFAIDKSKPTLLAKDPGYQKTMGQRVSPAFSDVWLLNLQHHCLDRCNASKIECQNGGYLDPRDCSRCKCPESFAGALCDRRDEGDDPANCGKTLEASAEWQSLNGSVGKDVWDAIPEMKCYFHINAPEGKKLSFRLNAIGNICTTNCFYGAXXXNNVELEFEIEKTRSGAAQYQRIALHSEIDHLRFCLVVNSIINCSNVHQITHHGMRSPRRPEGDSLRPPLSKLLHAXXXXQRQNNDIKELKLRGCEVPRKLYSRKVSSIELKQCDIHNVELELEIEKTRSDYDSLSIASQTAAMYTKLPIMGCGAQDALKEFRYGLRSPNFSTRVQAVKDXXXXLPATLVGENAFIAELRKYKDEDLDVDEVLIDAVNDVVAFLNLALSDVYVTRNIDQITLIAYFFNRIEKVVVYGEXXXXVDQMTLIAYFFNRIEKVVVYGEDPNEVNTKHLEEIAELKATVEKQNEDRKTIVALEEELGVRVINLGAELKMKNAEIAKLEKKLLEYETADMERAAMRQRFEKADLDVAEANRTAANLHXXXXLPAVLVEENAFIAELGKYAGEDLCGNEVLTNSVNDVVAYLNLALSDVYVTRNVDRMALIAYFFNLVGEVVHYGELQTEVNTRLLKEVAELKGIVEKQDEDRKTIVALEEELGVRVECALINLGAELKMKNAEIVKMEKKLLEYETVDMERSAMCQRLEKADLDVAEANRKAANLHQQVESLQCSLVAEYRNYKDVQTELAQAENKYTELAEEIHLQKNRHEERISSLQGTIDRQYAYIQELEEKVDVAEDDQNTLAGKEEELQAERSQRAVVESDLQQELLGVRQKAEKYMMDVSDLKKVVEKQDARLHSFSLQEEAVTNLRSAVASKDELLLAVTTEVKSLKTELDNVSKDRIVAPRSLSEALELIKPFTCQ</t>
  </si>
  <si>
    <t>L889_g5185.t1</t>
  </si>
  <si>
    <t>MRLLPLVLAALTVGFSSATPLGDRKSELVFGGGLAAPGDFPNQVFIRLRDEDGNSFRCGGALISTTHVLTAGHCTDGSVVQGSTIMVGAVNLDSPDAVWRNIRNFTTHPQYDAEGNFPINDIAVVEFDPPVVLSKDIQLTKIVEDDDELMKSATATVTGFGSYTLDNNNETLVSDDLRYTEINLFSRDFCDQKLKDKDPADSLKEYQFCAGARERGNGEGDSGGPIQVHHNNELYQIGLISFGETDPFIAAHDQDKVPAYYTRVSKFCDFIDSATEGVARCGCLSGDVTTTMADN</t>
  </si>
  <si>
    <t>L889_g5433.t1</t>
  </si>
  <si>
    <t>MSDFARMRKCVQSFSEFMKTFEFMQARMCISIDIGAEFNFGSFGDFLGCFSFMSVDQQGITGVPGAPVSGATEAPGSFSEGFSEGEGVSGGFTVIGGASEGFSEGFSEGESVSSGFTIIGGASESFSEGFSEGEGVSGGFTEIGGISGASEGFTVIEVTGGVSEGQGHSGATEIPSGSVSPGGEVSAGTPKPGSPSEEAHGRLEGVFGLIDCSQGGAEFTVLVKSLVEMSKSLSGVDQTDFLGMVYDVRDHIICNASLTEEEMIVRASYEIKGFCGKRISIKKIVQYMAIGSWGMLNDFFNIAVTINGQSCHSVIVMSGGKCEFTDALESFAVTLSGEERTDCEALVSDCKGIFGSSSFSFSQMMIEVQIKFKAFFKKHASLKAKCKSIEIGAWGTFEMFDDVSMAMMIEVQIKFKAFFKKHSSLKAKCKSIEIGAWGTFEMFDDVSMAWYRFSEFETCFSIRGGESECAMVNDMNADCSNASYGLTRAEQTSTLDFTSKCQAPSQDVSLNKMGKAKKIVYEFKQYMLISKWLFAIIREFEMVGEVEFGCFGDFLDCYDIMVILNGAATDVPSLPPTTSVAPTTPTTTIAPTTTPVTGDCGSAGSLFKLNNNHSIVVSSQSSQNSIAHFRXXXXQRLLGLQRHAVHQLQALHYENRQRRRPQLHADLGQPAPLLLLLHRHSVLRHQRPSSLLCHERQNVERMGKRPAAVQLRQEVTLPNEVCGRSHPCLLLP</t>
  </si>
  <si>
    <t>L889_g5627.t1</t>
  </si>
  <si>
    <t>DSKYQMAIGASQVPTFTDIAMLNKLYNCNACAGSAIKCARGGYPHPNDCTRCHCPSGFGGNDCTQRAPASPAWLNCGQTLTATGQWQTLQQNRVCGDGQHVTANITSPSTCFYHIQAPAGHRIEYWVNFIGFDGINDALCYAQCRYGGLNLKGHDTNWQPEGYRFCCPSQLSERLLTAGDLLVVEAFNNFRYTDF</t>
  </si>
  <si>
    <t>L889_g5711.t1</t>
  </si>
  <si>
    <t>MGALTLVFLSLFVTAPYTVAQNPAAANANNNNQDPAQTALIGRPECSDDIRKYCTGEGKHLDSDMAALECLQDAGYNSSTTLLPQCQQLVWEFKVSITTDERFHKAITDFCKDEMAKDAEMAKCAQEKEAGDSLSCMIDFVRSLNKASKCFRFLEHVERVAFTDFRLIGSFVRKCGNVVSQLNCGQVTAVDKHAQVRLPHSQGSVLECLIDKLVKSPQKHADALKSMDESCRHEVMRLVELQSDDFHLDRHLYFACREDREKFCAEVPSGDGKVFECLLEHKDNQMMHPECREVMADRAQKMGEDYRMAPPLVKACMPEMKHYNCIPKTDLRGSPNFHLSWVLLCLENAVHVNSQKQKGGPIGKPFTEGCQHEMLTHRQMMVEEFRMSPELVMNCAQEIDKFCSPNGDIERNGQTMHCLMGHAQERDESRQLTDGCRNALAALVKVADLGNNYKVDKVLYASCRKLIDTTCNRDANSEADTLNCLMKHIDSPDMEDQCEQRLLEVQYFMARDWTLDPQLYNACQKDAKERCNAMDNWWMKSNPQNLVDPGPTVLACLYRNAYDEQNPLSKECATNVRRVLHTRAVRVNLMPEVEEACRGALSEYCSHNTDPSQEMQCLQEQFESTNFKTRYQNCYSAVSAFTQMQAKDTQLNQALSRACRPVITTYCANVINEDIDHGDVMECLYRNKETQEMTPKCRSYVHHFELISMRDYHFSYRFTQACQPDIEKYCKMYGNDKGSIIRCLSEIQFEHRVLNSDKDLQKECKKQLRVAYLQQEQVNLNFNDKKHMNDADPKLMTDCEKEVKQLGCMEKANSFEDVIECLREGFDSLGPACKAMIFDREKVELVDNTLDDELQRMCKVDIDRFCSAQNTEGGNVLECLTNTKIMRQLKKPCLKIVKVRMHEQSRDVRLRPGLLQACMDDAKQYCPDDYRKINSEQYQQKMLEGVVVGCLREKFSQMRGKIHLTQNCKNEISKVIIESEFDVELDPMLYKACKSTIPLHCRDAVIESGAAFNTVLDCLKADFFTGAITNVECARQLARRTQESLVDIQLDPSLQEACHRDLNRYCRDVPPGQSRQITCLMDVMEVNRLKMEDNCKIKLTDRKRLWQVAHEKYSMQLPESWAEMYSVIANHPQRTSLLTYIGFVILGLLVLGCCLGRCTKRTHHELKNR</t>
  </si>
  <si>
    <t>L889_g5745.t1</t>
  </si>
  <si>
    <t>MKATHIAFGVLAIVGILAILGITIASLVLTVSNNNKIKDVDQLVNSINKLSPQQVVNERSPVQISGSSKKYDAYNDVLALFQQSTNFKADPCNDFYKYTCGNYKTPLMSFDKTDAHNFKAMSDQFEDPNYITSKSPKSLQQVKQLYEICKQVNPDSSWANLTEDAGQVFEQFAMFKKLSGFDFPMFNQKANSPQSLSATDMGKMLGYLSGVLGTDTFVSLSIDTNWDDPNSKKGYALFIDQSTQRYPNTYYLKVWDDIKDNYAKTIMWRLNKLAEIQSVKLDQKQLASDVQAILNLELLLATKMSTADSVRRQYQRSYNPYNAASATKAFPSIDFTAYISQLVSIADQPVRTAVTNSSYVFYIMEPARLNQLSSQLQKQTDVFSPAKILNYFYYRILMTNANNMPSPDSVKEFKIKSTRRIGLNKHRHQMTRHLSLDRPEAIDKCDDQCIKNSCASSTMNMIMYANARVFIDKIYDSPEKRLAVRKHVGQVAASILNGMQSMVDQLSWMTHYTKGGAYSKINNLITNIAYPDFITNDTQLDNYYKDLDFKVNESHYFNIANSINRFNTKINFAQLIAGPNNRFDFNSAPGTTNAWYQPERNSITFPAAILQQPFYDFDFPAAVNFGAMGTIAGHELTHGFDDEGVQWDGTGVLSTWMDQSSNKSFVDMAECVIKEYTGFCPLPGNKPPCVDGSQTQGENIADNGGIHAAFRAYKNYVNFYGNDPSLPSDIYGIFTQDQLFFLSFAQVWCQIPPAEDALFSQLLTDPHSPSEQRVFGTIQNFPAFRNAFNCPVGSKYAPENDKHCNVWVSDVEPRKAIDVSDTNVGQLQKSRDPTYQNITDFLAASIDNTVDPCDDFWGYACGNYNQSQGGLHLMQMKNVLHVAEILNGSMAQYQNSAAMKNLKLYFTACQKFRGGSGQTSIIANGAQVKKTVKSIQDTGLVFPLLDGKDATLNPDILGTALGRLTAQGVDTLLSFGIDTNWRNPHGQHPYMVYIDQPTLQTQSSEYQPAPYALLAEGFVNTTRDILAYTVGPQVFNKGISDDTIESLSVELVSFEQSLALNYSADDTIRRNQGSMYNLINLKQAQATYPFMNWKLFMTEAFAGSKLEWTDADWDNFVFSISEPEQLWKFYLAINPLTNSPAKQSTDKQMTANAVANYLFFRAILQQQDYTPLGVDIEGILEKTLNQKLGGVFGNARNGFRTPMKLDLSELDNDIQTNFYCSSQSMNEMSYANSRIFVDMLYPGQSFETTRAGVENVIDNILVSFRNMIDQLDWMTTSTKKDAYSKIDNIVKNIGYPDFVRNDTALDAYYSGLSFAETDDFLTIRKKISAFNTAQSFLQLSSTTKDINRRDFGGSSTVVNAWYAPNFNSITFPSGILQQPFFDPDWPAPAAFGAMGLVCGHELTHGFDDQGVQWDGTGVLSTWMDEKSNTSFVKMAQCVIDQYSNYCPLEGTKYNPPCLQGAQTQGENIADNGGIHAAFRAYRDFMNINGPNKRLPGALTSQFSNDQMFFLSYAQVWCEKPASAQRQFQSILTDPHSPAKYRILGPLQNFPAFQAAFNCKKNSTYAPIDHCNVWISNATTGGSPSSSRANLDSAQTIKADDPKYPAYQSAAKTLRTSLNTSFDPCNNFYQYACSNYPTGQALSFNYARVNNYKIMADKFANYTFTDKDSQTALYKVKQYYDQCVVASNNMENLIKDGKYVMGKINDFKHVSGWSFSYAGEKDTAPKFDKKLFSKVLAYLSAEHAIDTLVSAVIDTNPDVDSTSTTTDEAYQLQIDQNSLVLPKSYYSNKETWKHTKVNYAVEASSVIYNYTQVNAISVDNATISANTDKLLEFEYLLAQQYSTDETSRRVFRRSGVSLCTVDSNGRLSCKYHNGTAYTANIDCIDFKVYLNTLFGDYPDIKAKTTADKYTFWILETQKIGDLCGYVEKNFDLVTNYFFYRLAYANGGYLGQGNSAKKQIGLKYPLEEALADNDARVTCAQATLNVMQYANARVYYDAVVTDAAVLKNLKAKVHDTAEKILGSMQGMLDQLDWLSTYSKAGARAKVDNLKINIAYPPLVEDLAQLNTYYTNLNFNSKDDFFSMSTKLTKFNQYLQFNQLMAPVVNRKDFLGAPATVNAWYQPELNSITFPAGILVEPYFNIDWPASINFGALGVISGHELTHGFDDEGVQYNGTGQATDWLDASSKTGFDKMAGCVVNEYNNFCFNNSNGANGKVCLNGANTQGENIADNGGIHSAFRAYRLHSNLNGPDPRLDDLVLREFSHDQLFFLAFAQVWCQNPPSQDTIYTQILRDPHSPSRERVFGTLQNFPAFQSAFSCPAGSKYTPKDHCNVWVPQQN</t>
  </si>
  <si>
    <t>L889_g5752.t1</t>
  </si>
  <si>
    <t>MLFKLLVCSVLLGVAAAGTLNCNAKDFLVCQHGFDANINAGKGADWSNPAALAIGIQNAFIKGITIQNQGHTARAFKNGLVGVCNAFNLMLNCLNARNIDVNSCFDPLFMLTNDKKMEDAYTYAMIMKMLQFQCGAGFYPALDNWSCIQSVYTNQNATLQSTVYNFLKNVANDPIRSCDYVKTGLLQYQKVFAQCHNPEVKYYACESFRQFASVNLGLCPAKCVVEGSYQKHVPTKKPATTLAPAF</t>
  </si>
  <si>
    <t>L889_g5821.t1</t>
  </si>
  <si>
    <t>MGFRLFLLLGLCGLAFASDEKCPLGAMASDDGQRCFHLLPFKADFXXXXATLYPTMGFRLFLLFGLYGLVFASSEKCPLGATASDDGQRCFHLLPFKADFVLAEQTCRLFGGHLVAIPDPGDNRLVHYLLATQTYFDPSISQLWIGGSKLENLEAWKWSSGAAFNFSNGFVDHTTSMLGFNCLSLKREGAEAIWVPTRCCDQQAFVCETKTTEKKDARPEXXXXRPRLFPPPLKIPTICSANPSGPTTSLRSPATGRSPTKPKITGSQSXXXXSEKKDARPEPECPVCPTAPLPTEAAPTTTEDPHSLLCKPGWTYNEQTKSCYRAFANEVKDHWESEWFCNQEGGLLTSIHSAEENSFVASLAKAVSTSEKRVWLGAIITLASFPEFIYRDGTKLDYTNWAPNLKFEANDGMMMIVEENSDLWYNSPRTSNATETKKPTIGVIGSTETSLGLMERLTTTVGLELMENRTATVFSECGAFGRPNGTTGSLPPKS</t>
  </si>
  <si>
    <t>L889_g6015.t1</t>
  </si>
  <si>
    <t>MTSLSLAYQSPCXXXXSVLLLLAFVAVASAGIFGPLKKIECDICYDIVDDTESWVGHEEQKDEAKIISRCLKFFRFFHADEVAKRFCQGLLEKGLDSTIKRMEDPAQEKKDAASVCEDLHACPRK</t>
  </si>
  <si>
    <t>L889_g6068.t1</t>
  </si>
  <si>
    <t>MIRLGFVLVLFALAGAVRFYEFLPDGATHFHGIPVEKYVSSWNRLMEIGYKLRGHTGSFVRFEELEWDGEDSQTNPFLYQGDVVLSEDQLDRLVESYEFKLATKEGRHMSRLYSTNNPTRIWDPTEFPISWSVNTTNPPAATTVTIQYALELWERNTCVTFREDDKVGYGRLEFFNGGGCYSPVGKVAFNRISIGRGCHAAIIIAHEIGHSLGLFHTQSRVDVHRYLDILMANIWPNKVNNFVPPISALNSTTRGIPFDYGSAMQYNRFGFAKQLGLATMLPKDRNYNSTLGQRFEIAFTDAKEINMMYCDHVCRNKLPCLRGGYTDPKDCTKCRCPTGFGGKLCQRLAETRSADCGDDYLVASGDYQTLTVAGKKDCIFRIKAPHGMKIEIVLTLATFQGENPTFGSCEKQFVEIKYGAQFQTAGARFCPRKLTERKVMHSLTNEVLVLYNAYEKFSKLNFKFSLQYKIEGNDDNEPCVSIHPGENSN</t>
  </si>
  <si>
    <t>L889_g6076.t1</t>
  </si>
  <si>
    <t>MNAAAGEIVHCDIIEDSYCYVSCCKVNYGVKQGVLQDIVSALVKRVLSPPILTFAAHSPLVFDSAMVGWTINVALGLLATAALTSALFPRILDSDDAQARALKKAYQSWDYSGKVNHDIFSERKTLNRVKRDASLSVGNANSACQMPGYTGQHCEFPICTEVNKNFTVPTIESYGYSDTGLVTDLSPISIIVDDSMTMFEIQLTTSQNVQPTFKLQSLQGQEVVMMDFNKDDISYEGFYSAVPSGTYYINVSTALPIQDGFQLFYHVRSKTALQTNVGFVRWSRASPQPERTDYPDFRVQLNELAVAILKPHGLRRPGALSTIAFYKDNVLVSRPMALQTRYGCEFEYYFEGFYCRDTGHYVIKVDGIDFMGNNFRRVSDVFCEVGDRTSPSPSLSTTPQPIITSCSNGGSEILYQNQTKECFCPDYFTGATCEKALCLNGGTSIGSSCVCRSGYTGNNCQDVQCLDNSASIFYNHPMLVLVVRVSQSMNNVVGQLIEQLGKIKALTITDPSYLEKIAVLTFNGRKTTFKSFESFTDTINFFLTQNSSTATSKPDCEDYVLTATYDVLFKQIISYRSPIYVFTDSLPNDPDMIEKVFNMDSWYNSPIYFTLVQQTGAPGCGDFDIFHENHVAMQTLAKTSSGMVFLVNQTDLGQLFYNHMTTTFYRSHLLRSNDLRQCGSQNTWQTISVDETFDNINIVATAGSQLTLILSAPDGTNIGEDHPYLKPKHVGSAFIWNFRGAQSGQWAFQIVASSPTACSYRAYSNNGFINTSP</t>
  </si>
  <si>
    <t>L889_g6164.t1</t>
  </si>
  <si>
    <t>MFFRLALPCLLLAVAISASPLPFGGSIDKIPADIKALIPTEVVAFYKGLTAEDKVVIKELAAKAKTEEFKTEGEAIEALKARSESLYNKAKVXXXCPRPPPRARTVCQPPQGQRSRPQPLIPTEVVAFYKGLTAEDKVVIKELAAKAKTEEFKTEGEAIEALKARSESLYNKAKVIYDLVEAKINALDTEAKTFILDTIATVRGLRPEQGKSFNVPKAKETARNAKINALDTEAKTFIVQTIAAARALRPEPGQAVNLPKAKEAVRNVIANYKNLSDAAKADLQGQFPQITKLAQNKAIQALGTKYIEN</t>
  </si>
  <si>
    <t>L889_g6165.t1</t>
  </si>
  <si>
    <t>ARNVIANYQKLSDAAKADLQGQFPQITKLAENAMIQKLAGGLIN</t>
  </si>
  <si>
    <t>L889_g6506.t1</t>
  </si>
  <si>
    <t>MRSSLMIPFLAVVLFAGVQGLDCPAEGTGMNPEDRDAILNRHNELRSSNARGLEPDGTSGAMAPSGKNIYKLSYSCDLEEKAQRWADGCVFKHSPQEGRDAGENIYAVY</t>
  </si>
  <si>
    <t>L889_g674.t1</t>
  </si>
  <si>
    <t>MARSAALLGVFLCLLHATHAYNVSIAVVGAGFAGMAAVGRLRELGFTDITVFEGSDHFGGRVHSIPWKEGRLQQGAQWVNGRNNKIYEIASKFGLIVGEEADAGVFDDAEVHSGRCGMTDAIIKEFYNFAQPLYEKYKKMALKDENYARAMGRVYAGDYKEFMARRTRTTQEVNLFDALSRFYQGFWEGEYGAFKNFAFAFFKDWNDGDGAFKSYVLNSIGYWGISAYLKSFVPEESIKYNHVVRGIDYSGSKIGITVEKDVSSFTYPQKFDHVIVTTSIGHLKTHARRMFNPALPERKLEAIDALGYGNLLKVFLVYEEPWWNFNNSIATLRVKDCSHASKKMNYFHTFNQLAWDDTVITGWISAMGAVAIDGISDLKLTAMITEHLREALNDPTVPEPKEMIRTHWVSNDLFYGSYSYITPEAALLPGGAYKRMAEPVGSKILFAGEGTHPNMFQTTLDATPTRWSKPFVLDCGDFSRLSPFNDQFIIMLCGMKIRIAWSILGISAGIMAGSVFAVQYHNWSTTIMAFFSSVCAAFLTYLHFAYHRGWAANWMPSKFKSIIIINTTLCILALCGMVVCLVLAGIKGQTLTKQGLTGENLWMTGVWCWMTFKWTMMSAIYGRRYASNVIREEYDTA</t>
  </si>
  <si>
    <t>L889_g6979.t1</t>
  </si>
  <si>
    <t>MIIAALVNVSLELSGEEKVEWNLLIEECNATSHNASLTSDEILVFCASKIKILFGKFAALRERFLYYEIGGWGDFSGLFQVSIWINADFTESLLIATNGRCEIERAILDFENSCSDQAEKDALAELRAGIGFCVSDATLSYEEKMANLSMTFAAFFKMHAAWKEDILSIEIAGFGTIGSFLDVSDMFFRIAHFHELFVISAGETDCDLVVDLTAEMNNAKYNFSRAEKTQLTDFINNIRVLIAGNASLTVEMKIKAVVYQYTQLMKTSAFLKFRLREFAIGVSFGFGTFGDLIAASDFGSRFPPTAGPSTIAPATTPGAAGDCASAADVVARIGKATVGEDKSSIKDWEWMAQTMKMSVWIELLHIRMFAISLIASHRGLKTMLTRRHAHLKHKKSPVPPFIIISLFVMNAVPLVFIERVVRLTYVGMKEEHSQLAGFFGKVERQLSDKKMHPQIKLGIVVNRKTGLLHYSLNVHNITESSDVRGYAELYIVVSLESRTDSSKCSLKPTDPRFVRWLNASFDYVSLSIFQHSQRETNYEDFLAQIDETRTFNSINVDASCGYSERLERIVRRSNDANRLEEFDWHAYSFHHTVVDRLQLCMSNIRLAHEDVNAGSALVAWMNNPYLFTRSLIFADYYDDEETNNVVKSLPFVRSACTCEGDLGRDHRCLHFTLTHPFCTEKQVELAMYAMEEQGQGQQRFERANDLLEAFRCSGFTYDLEIPKRSRLALLLRRRLALSSFAGRYHAGLESLNAAVRFLLVEATFADQVCRLTRFVGLDNMSGLFGEVESSALKNQFPVFLAIICHLDDIVDYGLFTLNGDHSGFVPYKYIPADFCYVSEYSFKRTDATLLQWLNAPFHSVHLGVLDNSGGIETSKVLELIPEQRTFNKITADCAYNEILHKIIRTANKAKRLVSMKYPAYYRKIGITEIKELAKIERLSMKDWMEEYWDMCNDLSAVFYNTLVFTAKRRCTSFIICRSIEEPSTDDIVAYQNVSPIYLYFHTSTXXXXSSAIASINPSYRRCTSFIIRRSIEEPSTDDIVAYQNVPAIRLHFDTSAISRVFMERIHSLRCVSLLQFYSRSADLIPGMVRNFVAKKTLNHVIFFREYVFDEATETLLLDLLKQEQFLWVTLPAKSSTLKRIIAEWKENPEKFSGKRVFTRMKSNNKYYQAEVQAGRIRECTEDERRSFKLYYPRVGWKKFQISTNQKGGTIYWRCDKTHELNLLFA</t>
  </si>
  <si>
    <t>L889_g6993.t1</t>
  </si>
  <si>
    <t>MKLPSFFLLLALAAATXXXLYKEASVDGFPSKPVHIEICFNSSCESQRLALLAMLSNCQANNLGRTAGDESCFPADCQGELGALTSLLTLCYKSLGGFPLKPVHAEICFNSSCESQRLALLAMLSNCQANNPATHLPVTDSPTTTTAVSSTESPWIHFNKTNAFYKFVKLLNFEEGKRHCTGLGGNLASIHSAEENKFIFDEGTKFQKDAIYGILGVQDRKWIDGSAWDYSNWARQQPDSSGPCAYMLFSPDGAFGPENLGKWDDSGCNWKGHFVVCKKFGEFKQ</t>
  </si>
  <si>
    <t>L889_g7060.t1</t>
  </si>
  <si>
    <t>FYKGYFEGENGAFDDYALANLGEWDDGEGEAKSYVLNERGYYEVTKHLKSSVPDEIVKYNHFVKQIDYTGEQTTITVQVGHKTFKFXXXXNLGEWDDGEGEAKSYVLNERGYYEVTKHLKSSVPDEIVKYNHFVKQIDYSGEQTTITVQVGHKTFKFXXXXLGEWDDGEGEAKSYVFNERGYYEVTKHLKSFVPDEIVKYNHFVKQIDYSGIL</t>
  </si>
  <si>
    <t>L889_g7088.t1</t>
  </si>
  <si>
    <t>MKALYGEEDTSGSRYKRQAFYDSNYPKTIWSGGVYYYFDTALNSAARTAIQQAIDFYEQNTCIRFHQ</t>
  </si>
  <si>
    <t>L889_g7222.t1</t>
  </si>
  <si>
    <t>MANIEQFTQLVRDMQSPENESRKQAEKIYEEIPLGQRGSLLYQLYTEQSCDVEHRSMSLVLLRRVLSAEFAELWKAWGQETANHFCVQVLEASANEQNVVLRKRLADVVAEIARNTIDETTGKQHWAGVIQFLEHCCTSENAQLRESGMQLLENVPNLFGIDQSQYIPGIKTMFQSSLLYAADSSVRTAAVRAFVAFVVDNEDDEKLVHTMSESVPALIQVCIHVVDTESDDDVPLQCLTDLATTVPKMLQPHLHDIFTLCARTVANTEKDEAYRHSSMELMVSLCEGAPKFMRKKGAQYVPTILQQCLLLMCDLDDDSEEWLVCDDADAEDEEETAGVGETALDRVACALGGKSCLSHVLAHVQPLIRDQDWKKRHAAIMGLSTVGEGCKRQMEPMIKQIVDEVLPYVQDQHPRVRYAACNAIGQMSTDFAPTLQKLCHAKVVPALLETLNDISMPRVAAHAGAALVNFSEDCPKNVISQYLPVIMNQLEVVLEQTFRQMMDHGKKIVLEQVITTIASVADAAQDQFKVFYARLMGPLKYILQNSAQKDELRLLRGKTIECISLIGLAVGSEMFINDAKEVMQLLLDNQSRFDAHSDDPQFSYMISAWARICKILGPQFADYLPVVMPAVVAAAEYKPDVAVVDDDDVNQDDDEWSFVSVGDQKSFGIRTSGLEDKATACEMLVCYARELKEAFAPYVQQVAQLMIPLLKFVFHDSVRSAAADIMPHLLICARGLGQPARAELWGLIKHALKEAIATENEPDCLGDMMHAMGETIAELGREIVSAEDATVVATIVREQMQKYVDRRKMAEKYLDEDGAEDEDAQEEMNELVETENGVLARISDLLHFTFLTFGADFSPLFEEIIPDFAPLLTSRQYGERQWSICMFDDLIEYGGPAKTAEHSQIFLPALLNALSDEYPEVRQAAAYGFGILAMNGGPDFAATLASALPHLIQLINNPQARSTEESIAATENAISAVSKILKFNSSAVDVNTNIPIFLNWLPIWEDSDEAPHVYGYFADLVEANNPIVLGENNSNLARILYIIVEAFNKQAFDEETDKENVRGRLVNILRSLQGSNMLEGLVSQINLDEAQTTTLQLLLS</t>
  </si>
  <si>
    <t>L889_g7349.t1</t>
  </si>
  <si>
    <t>MLLLALVAASALCRRILDYINKPTEVPHISLSSAAVCFPVSVVRRPEAKLEMCDEEVAALVVDNGSGMCKAGFAGDDAPRAVFPSIVGRPRHQGVMVGMGQKDSYVGDEAQSKRGILTLKYPIEHGIVTNWDDMEKIWHHTFYNELRVAPEEHPVLLTEAPLNPKANREKMTQIMFETFNTPAMYVAIQAVLSLYASGRTTGVVLDSGDGVTHTVPIYEGYALPHAILRLDLAGRDLTDYLMKILTERGYSFTTTAEREIVRDIKEKLCYVALDFEQEMATAASSSSLEKSYELPDGQVITVGNERFRCPEAMFQPSFLGMESAGIHETSYNSIMKCDIDIRKDLYANTVLSGGTTMYPGIADRMQKEITALAPSTMKIKIIAPPERKYSVWIGGSILASLSTFQQMWISKQEYDESGPSIVHRKCF</t>
  </si>
  <si>
    <t>L889_g7392.t1</t>
  </si>
  <si>
    <t>MQAYLNKLIAIGVAGFRFDASKHMWLKDLYELLKGVDYLRSDIFXXXXPTKSPSFSGANGTCEESSGWVCEHRWPELRNMVEFRRQTAGAAAAEVFSGEGVLRFARDGKGFFALNNGAKQSYLKPSLRASEDLMEPAKSRPVGCASIAGLXXXXWGHADIGVLGWLAPGYGYGNGEDHDVLNFLDNHDNQRDENPYVLTYKNGNDYKLGVSYMLAWSYGYVRMMSSYAFRSHDQGPPNEGESTGYATKSPSFSGANGTCEESSGWVCEHRWPELRNMVEFRRQTAGAAAAEVFSGEGVLRFARDGKGFFALNNGAKQNYLKDVDTTLPPGDYCDVYEGALTNAACTGAQITVESNGKASFWVPGKKIIAFHLASRVQGIPPPPVVPAAWKSTVVFLKKSTYPGQNLXXXALCNVILGILN</t>
  </si>
  <si>
    <t>L889_g7393.t1</t>
  </si>
  <si>
    <t>FRRDVDTTLPPGDYCDVYEGALTNAACTGAQITVESNGKASFWVPGKKIIAFHLASRVQGIPPPPVVPAAWKSTVVFLKKSTYPGQNLFIRGGNTVQHQCAFGPYEQSTDLCAIPVAHTTNASFIFAEYLAWEENDKFLDFEGAERRQGTHDGLVAQGTPMIYTTNDQQAPEFQPLNRYGPGYWMVEMKMDCERTNAGWFELKVGFV</t>
  </si>
  <si>
    <t>L889_g7545.t1</t>
  </si>
  <si>
    <t>DHKVNAEYLLKAPQEFRLKVDLDAPNLKGVSGVLEHKLTTEPMIKLDGQMVLRYPGREIVVKNNIAEEKKGRYNAKTFAQWDPKGKVELDSNIVYKPKDAEYSIESTATVEGVPEKMYIKKAYKKENNVQSVNLVAKHGSATVVDVDGSVDGHFGGKQNLKLSVKSDKFEHKIDYFATSTVEPSDTDLKISANVKRSAKDFAKGTVTVPKSIKSAKQLYKGDFTWDMDSKARTGLLEYKLEKNGNEHKHVLQIDADKNYKFDLELECKREINLKTKLEKAGQTISSADVKLGPLSWNDFELDGKLVSDAPLPKRDIKAKSSFKWKGDQMNVEGRVESNGERYMARGDWKKDDHNDYRHYIYSFEVEGANSKIKLDQQMKVKDVFTVTKVQTEFETKVNNYNYKLENDYVIDTDTFKDNFVVTFNDKKYSCDSEYTHKEGRRHFKEVCDYNGKKTNIEVETIYRDNEVAFNTDVRFNHHGFGQTKFGCKKEGGYWNCNLLGNVNDKYSLGGSNSISDTNTKVDYQIQAADLVKNNGKLDVTMNKAASKYTIAAEMNHFGKQYGLNVNVDQAKGEIKLKTPQKEYGSGSITVNKVKDGEYQLKTERNGQSEMNVEAKIVDQTGDKQFEIKITDIEKPFKLSANNKVTAGQQKSAFELVLDPDTTKSTYGIDIDLNADSEKFRAFTLTVKHPKRQVQLKAERPQQTKYILTLQPDLGGSRAPTVYEIDYNHDIEAKKLNFHGKLSDPALKNPISVKFDVSLDIVNEHTYTGQTVFEFDYAGEPNKVFKWSSKVERSVGAKRVRRTASPNKPHVFVWEAKTEHAASGLHLRLFFHNDRVDKDGTLIPVKTNVGIESKNLEGKIVEYSIEGKSDWEKTASVRMNSPEGFMKGEFEKKSDKQFLVNFYHNNESPSLKCDLSKDSEGLKLVVVDGKSGDVKLHSVARILNDQTAEIAAWHTENNQKVTDARFTVMLSKAHMIRAKLFVRPDVNRQIAKTTLLTVKNVKDPKKNQFFRDTMLSFYKANREVSKDVVENVKTLTNGWVAEQRVFMKEFGSEYESLVDMAEENFEMAREIVLVTYDTIYQKVDELVESIPQTDFKDVMRNIKASFDDLPGYIASVVEPFKGLFAKLSQEIEKGQIGLSKVFDYIEENMKLKELQKAITEFVNKLIEADFVRSAIKQARDFTKDYALPEVSTALEDVEKNLDQYKGKLEKFWIQLKDQLIDYAAIFGVSSAVESVLEPVGNFELERRITELVHFLRGKLTSKEISEKVWNKWLPRVTKKDLKKLEIEVEVPIPVRSNSLQELVDQIHPERIVAIKNDIVQKIGAVSLTPEQQNLGYAVLDTIHRYKPLSLNIYDVIPPFSSKAYLIGDNHFITFDGRVFEVNVACEVLLAADLVDSEFSVSGKFDQSGLELLKVEYKKHSFTLDRNGKVTEAGKPVTLPWQWLDDLEGFARLKITQMEDHVHIHSYDGLHVICELGTKLCEIELPGRMHGRSAGLLGSNDNEPTNDWDHVDGKKNNEVNTMASHYAVGGTCSPAAAVVKPTEEDSECASLFKVNDSPLRLCFAVVLPSPFYDMCAMERSKGKPCDVVAAYVSACNNVGVDINLPHQCVKCDGIEGDSEKEVTQMTGQDIVFVVEESPCFEGDYAKKISALVNQMSKGNEKFGWIGFGGFGAHNHPHMQSSPSASVVLDAAGIQAVAKEAHFSAPADSLLEEPPKTDPMKAVLFALDHYPFRFGAGKTIVLVTCQKCNYNKIDQHDLLNALLEEGIRFHLVTNQKVRSNEEIKAVGFTAESVFDKSGSSIGKRENIRSPNGVCAVIAQETRGTVISLKHGYELAAQKLEKPSTDCQKCHCDVRGIHVKTSCHPCEIIEPVSVNSNVFSGIADFKDAAVNGEADKRI</t>
  </si>
  <si>
    <t>L889_g7829.t1</t>
  </si>
  <si>
    <t>MADVAIPAIPDVGGAVSGLTGALPIGGLLGGLTGAASGAAGDAAGAAGGLVGTLGGVVGGLPIVGGIAKGPLDAVAKATGALPIVGPILGGASPAGAAAGAIPAIPDVEGLLGGLTGAASGAAGDAAGAAGGLVGTLGGVVGGLPIVGGIAKGPLDAVAKATGALPIVGPILGGASPAGAAAGAIPAIPEVGGAVSGLTGALPIGGLLGGLTGAASGAAGDAAGAAGGLLGTVKGVVGGVPIVGGIANGPIDAVAGVARGLPILGPILAGGKGAAGDLLGGLTGVAGGTSPRSKLPKPICKGQFCVNSALGVE</t>
  </si>
  <si>
    <t>L889_g7914.t2</t>
  </si>
  <si>
    <t>MLSYYYSGTCHRLRRTSTIADSTSSRSGVFCVLTTEYNANAIWKRSQYLKWLQTTILHISVCIDIMRTIYGVLFIALLAAIAFADDAGAPVKPDEKKPDDKVPDDKKPDDKTPDDKKPDDKTPDDKKPDDKKPDDKAPPKVDGPPPPEQCSANGVLLPSATSXXXXTTILHISVCTDIMRTIYGALFLALLAATLVAGSPNPPPPPPPPPPGNPPPPPPPPGNPPPPEYCSANGALLPSATACSDEDPDECKSLFKTDPSDVGVTPVKRDETCTRFLKPFAIDKCAKRCALCCLTPQYDCQDTKGYEAECAALKDSCKITTPQENTEECAKIFPTAATANPAKRDPNCDNDLMKSVAIDKCAKTCALCCKNSKYNCEDTKGYESVCKAAKDSCKSTAAQKVRDAMIKLCPQTCGLCNAVGAGTCKDNMDDCPAQAILCNDATFGPTWREQCPVTCGSCAQKKTPPQPSPGQPSPAQCKDKLKSCASNAAKCNNAKFSAFLAANCPQTCGKCGGAGAPGTGTGAGAGGCADSRSCASFLRKGFCTNTWYTMDFRRKTCGHSCGLC</t>
  </si>
  <si>
    <t>L889_g7952.t1</t>
  </si>
  <si>
    <t>MRVQVGAFLVCALLALSNAEPLVRRTKYDEGLARKLLNLAAGAYAVSPTGCVNRTFPHEERYREYTSSNLLCDAYDNSCAFYTLVSEVRKEVIVVFRGTKTKTQLFIEGLESDDQVQFYGLGKVNKYFFRALNTMWPNVDKALTDPHLKDYPVTFTGHSLGGALASLAAIRCVIDGRRTPEQIKLVTFGQPRVGNVDFAMKHDELVPYSFRVVHRLDIVPHLPACKKVKDRTNHRDDSKPCNPNSKKKAYHHGTEIWYPNGMGEGAQYYECLGEPKNEDFDCSDSLSFEFSKYDTYISDHRHYFDHKVPPFGKLGCEPNNPLEETMDNDAQVAPARSASTTERPHALKRFANKVRNIGRAFGIQK</t>
  </si>
  <si>
    <t>L889_g7998.t1</t>
  </si>
  <si>
    <t>MTFSDASDKRSLQQRTTGREKSLVRRHSVMSRQLLVILAFVASCLAATPAQQAACKQPLLNACTDTFLKFVDFNTTNYDLWKNYTTLYNFFTTKMSSDVGKADGLVNICNGLDNFLSCAGNCFNPQALTAMKYPLDNAFKVLGMLNQFNFECGAGFFTSMIENFSCIQRVLKHNKDLLSKCQNTYFTNIAHGDPGKECEYSAHLAFCYMMPFDRAQCHNTQRADKWWACESQVAFTRPQFPNCKFDCSDFFDHRSNQQDAHQVYMETHYKKTETGHMYKMADTFAEINGKWKEVEGKWVHVGEMV</t>
  </si>
  <si>
    <t>L889_g8054.t1</t>
  </si>
  <si>
    <t>MIALALSALHLRQTALLISLNSSEIANKSERSNKPTIIPRVEMLHLQFFLGFLALAGAVSSLPGYGILMLIIGRLWDPSHFPIPWSVDATNPSAGGAAAIRTALDKQNVFPNMTHNFLPPNAWYKATTRGIPYDYGSSMQYGRFSFAKKKGLATMLPKDRSYNTTMGQRFEIAFTDAKEINM</t>
  </si>
  <si>
    <t>L889_g8149.t1</t>
  </si>
  <si>
    <t>MKFLVLLALVGVAAAAVHQISLHKIESRRQEMTRMGQFAEFQKKRDIYRAVSSKLAKVGQVVNDYTDTQYIGNITVGTPGQTFSVVLDTGSSNLWVPDTTCGQGGGNNNCADYCSDPTFCQFICDPSCCNSRPVLASACANKQKFDASKSSTYVKNGQSWSIQYGTGSADGFLGVDTVAFGAAGTKQLVVPKTTFGQATSIAQFFASDPIDGILGLGFQSLAVDGVVPPLINAINQGLLDAPVFTVWMEEKGAVQNIKGGLYTYGGIDTDNCGSDVAYVPLSSATYWQFRMSGVSAGKYSSTEGWEVISDTGTSLIVGPQAVVDGIAQAIGAQSDGQGGYNVPCTGLPDIVFTIGGKQYPVKVHNYVISAGDNQCQLGFEGQEAQGYGPAWILGDSWIRQNCQIYDIGNQRIGFASAHP</t>
  </si>
  <si>
    <t>L889_g820.t1</t>
  </si>
  <si>
    <t>MCDEEVAALVVDNGSGMCKAGFAGDDAPRAVFPSIVGRPRHQVRPFAPQ</t>
  </si>
  <si>
    <t>L889_g8238.t1</t>
  </si>
  <si>
    <t>DVGGLLGGLTGAASGAAGGLPDVGGLLGGLTGAASGGAGGNPLGIVTGVLSSVTGAAGGDPLAIVTGLLKTILGLLAPVLSILKGLPVVGGIAGNLPIEDIVGAATGAAGNVVPKL</t>
  </si>
  <si>
    <t>L889_g8426.t1</t>
  </si>
  <si>
    <t>MMAEIQSRGPIACTIGATPKFELNYTSGVYSEKSNLAFNHIVSVSGWGVDAETNNEYWIVRNSWGEAWGERGWYRVVTSTFQNGQGNDYNMGIEKECYYVDPDVSNLD</t>
  </si>
  <si>
    <t>L889_g8799.t1</t>
  </si>
  <si>
    <t>AGDATGAAGGLLGTVGDIAGGIPVVGGLVKGPIDAVSGIAGGIPIVGGILGGAGDAAGGAAGGAVDAVSGIAGGLTGKGGPLGAVTGLAGGLPLVGGLLGGLTGGEGGAGGLLAGLPVVGGLLGGAEGGAGGLMGAILQIVVSLLETVLGLLGGLPVVGGIAGSVGGIAKGATGAVGDVAGGAI</t>
  </si>
  <si>
    <t>L889_g8894.t1</t>
  </si>
  <si>
    <t>MIAKASYEIKGFCGKRISIKKIDENMMIDSWEMLDDFFNNDIIINRQSCRVLQEPRLVEVQSKSIKIGARKPSRCSWTSAWRGSASTNSSLASRAGDLECAMVKDMNTDCSNATYGQTRAEQTSTLDFISKCQAPSSTYLSTSWQSQEDRL</t>
  </si>
  <si>
    <t>L889_g9087.t1</t>
  </si>
  <si>
    <t>MPTYKLTYFGVRALGETARLLLNYAGVPFEDVRITHEDWPALKAKMPYGQLPVLEVDGHSIPQSFAIYRYLANEFGLAGKNNLEKADVDVIADSFKDFYAEAKNYIYVVCGFMEGDAEARYKDTFVPAIEKFFPIFEKTLKETGNGYFVKSGLTWVDLYVANNLLTLTNLKADCLKPYPHLAKLKETVHSLPKLQKYLSSRPETQA</t>
  </si>
  <si>
    <t>L889_g9871.t1</t>
  </si>
  <si>
    <t>MRLGAHGAADTSQRVKKAKRNPVPGVSSLCSRTAFRVIEGALLCGRRSDRTDGHDFSDRNRSDHTGGNFHKTMDATGIHQADRRSTLPEVGWERXXXXALAIYVIYKAIHAISNAIRTTVEAEATLRVGEESVLRTSESFNRLLTSGFDILDWRAXXXAASSAHRQTFIASAVEFVQKAPGGDPIPXXXAASSAHRQTFIASAVEFVQKWGFDGIDVDWEYPEASDKANYLAFISELREATRSKNLLVTAAVSPNVAKIDAGYDVAGLAKQFDFILLMSYDFHGAWDKQTGFNAPLQAIEGDSFSLKVAANHWASAGMPRERIAIGIPIYGRGWTLNDASVTGPGAPASQAAQXXXXLAY</t>
  </si>
  <si>
    <t>calc. pI (Isoelectric point)</t>
  </si>
  <si>
    <t>emPAI (relative abundance)</t>
  </si>
  <si>
    <t># AAs (amino acids)</t>
  </si>
  <si>
    <t>MW (molecular weight, kDa)</t>
  </si>
  <si>
    <t>L889_g10076.t1</t>
  </si>
  <si>
    <t>MTCHHQHVLPCAFFFYLIHQVQSNGHVINPGHVVHANYHVFPLIPRNKNRIMEEMECEQLLASIMEECLSPAKTDADHGPLFKATVEEAKTSRNEQKREICDLIETLDEKDRRELFAVLARQFRQGF</t>
  </si>
  <si>
    <t>L889_g1013.t1</t>
  </si>
  <si>
    <t>NNNFFNNNNNNNFHPNNGFASGYVTNPPFGVQQAQVMQQPSPTAHLPSQIRTGRPFRTKHHTDIVNFVNFNTQRVANGGVQADPQATKYYYPPRQPLPLPKCFHNPTGYVCCNVHLNDLIVDTYTELESRPKFHSCNINLIARELQTASEKRFNTTFESLVSYEDFAQKIHFHGDYVCKVELGGRYMLAYATAKDVQQAQLEHDKNVFGPQNEIPHHVVKRESMLI</t>
  </si>
  <si>
    <t>L889_g10153.t1</t>
  </si>
  <si>
    <t>MTHRKSVIIGLIAVLAIFALCPNHNVHAEDDIDDVSPTVKENIGKAAQGSKTDDEAVLREEEAIKLDGLSVAQMKELRSKAEKHEFQAEVNRMMKLIINSLYRNKEIFLRELISNASDALDKIRLLSLTDPEALSATDELSIRIKADRENRMLHIIDTGVGMTRQDLMNNLGTIARSGTSEFLSKILDTSSNSEQQQDLIGQFGVGFYSAFLVADRVVVTTKHNDDKQYIWESDSASYSIVEDPRGATLKRGSQITLHLKEEAHDFLEPETLKNLVHKYSQFINFNIYLWESKTETVEEPVEDASESATSEDGQVEEEKEDKPKTKKVEKTVWDWERVNNVKPIWMRKASEVEADEYEEFYKSITKDSEKPFAHVHFTAEGEVTFKSILYVPKKSPQDMFQNYGKVTENIKLYVRRVFITDDFHDMMPKYLSFIRGIVDSDDLPLNVSRENLQQHKLLKVIKKKLVRKVLDMLKKIDAEQYEAFWKEFSTNIKLGVMEDASNRNRLSKLLRFFSSNDAEQQTSLPAYVERMKEKQEGIFYVAGTSRKEVENSPFVERLLKKGYEVLYLTEPVDEYCIQAMPEFDGKKFQNVAKEGLKLDDGEKSKEVQEQLEKTFEPLTQWLKENALKDQIEKAVVSQRLTTSPSALIASSYGWSGNMERIMKSQAYAKANDATHDYYANQKKTFEINPRHPVVKELLRRVEADKDDEVAKSTAHLLFETATLRSGFSLSDQVGFAERIESVLRKSLDLSLDEQVEEEPEVEEAAEEEVEAEEEEETKVEEEHSEL</t>
  </si>
  <si>
    <t>L889_g10186.t1</t>
  </si>
  <si>
    <t>VSDWFYLPKRHDWVFVELANVYLSQNVFHELAVPRLGTALGHKSVFIDNNPSNLLYEYVWLQNRTNGADYYRTDLHFLHPFKLSLLANETEKQIACEKIFKPYISKIWQIVV</t>
  </si>
  <si>
    <t>L889_g10200.t1</t>
  </si>
  <si>
    <t>MLPARGEFLFVFPPHSTAARVHRRKGEYTLLCDVLLLVSHLNAGRERGESSSVDRVIMAGGKGKAGKESGKAKTSSKGMSRSSRAGLQFPVGRIHRLLKTSTTSHGRVGATAAVYSAAILEYLTAEVLELAGNASKDLKVKRITPRHLHLAIRGDEELDTLIKATIAGGGVIPHIHRYLMNKKGPNQGAPGQDGPGPVPPTHRPHNV</t>
  </si>
  <si>
    <t>L889_g10245.t1</t>
  </si>
  <si>
    <t>MAVQMKLEGSLRGHGGWVTQVATNPLNPKVLVSASRDKSVIVWNIDSEDFSASTGMSLNGLAAKSLHGHGHFVSDVVLSSDGQFALSGSWDKTLRLWDLNTGRTTRKFASHTNDVLSVAFSADNRQIVSGSRDKTIKLWNTLAQCKHTIVDDCHSDWVSSVRFAPTNNPIIVSAGWDKVVKVWNLSNCRLKTNHKGHTGYINNLTVSPDGSLCASGGKDGNAMLWDLNDGNHLYTLPGTDIINALTFSPNRYWLCAATGSSIKIWDLENKSVVDELKIESTSTSTRGAAPPQVTSLAWSLDGQTLFAGFTDHVIRVWRVFTSN</t>
  </si>
  <si>
    <t>L889_g10341.t1</t>
  </si>
  <si>
    <t>MTNSLCVCLFLPLLLIPLSTTLAKGRSLVFPVLIHFAEITTTTFVILGATEHNAQKQHLALNLGIPFDKYKATTSATFTVYHASGNPVESIASFDENFVKSVENAETNRTIVISSVSTSEMSLYELNLLHEILDAVVGGVAVVEFGKESPQTTSVARNSAFCWARTRFDLLTLNRVFLCNGIDFDDIRPMISKNSLVPDSPEFVENPAQSRSLFPCFFASATHAEKKTPSEAAQKKTRKSRKTIQPHGHRKLQLLRHQKRFGKKIDKFLQRQVRFEEMTTKEKKIACRYRKSCYKTGQLPQLDFYSAKLESAVAGGKLVEEDDEDVAERSDESLIDADEISDLEVKLLCKYRPSCYSEIGFDMSEANEKKSASLLSGRGGHAAAPGQKIKKRRTLKEVAQIALRKVEEQEKQSAQREVPKSVIVEKKLSEIEEKLKKKIACRYRKSCYTSGIVPDVEVPGLGFFSGLGASASVKIFGKKEERKEFDEMEDDERKVYCKYRRSCYSTGLLPEIKIEDRFQYDHIIEMDEVPMQVRCKYRKSCYDTGVVPEPMETTEKREREAAEKMLKKKTMPMTLDHLRLMCKYRKSCYVEKAGELEDGDEEKDVVSKNEESPEVPRPVKLEPEPVRKSKRTAKEAPKEQTQKEKQLISKKAAKKEPEVRKEEPKKTKPPRKTPPPEEQIAEEVVVQTTKPPKKTPPPEEQIAEEVVVQTVKKAMRGKKATHEEKEEEPARKQKKVQKKAEPESGEEEDERKSSCRYRKSCYESGVLPDAETEYTLLGGVQGFFSELYARAMDEGSDDEDDDRLVNSERWMEKSLEERKVDCRYRKSCYESGILPELERQTFDNVIESIRESRGTIQQRCKYRKSCYANEAENEEPVKENPRTKPKPKKVEPVIRREETTKESATPCXXXXCYANEAENEEPVKESPKTKPKPKTVEPVIRREETTKESATPCKGKHCAKHHQKMQEQKKVKEEDNDSEEEEEEKVKPKTRKPRKEVDDDEENMKEIPRPAVDRRNVSTSEKLQCKYRPSCYGSGQFIVITPGGKRVQLPQGHKCKSRSSAYYLSCRQLLGLPPKEKAPIGPSGRKLCRKKKVTDAY</t>
  </si>
  <si>
    <t>L889_g10342.t1</t>
  </si>
  <si>
    <t>MDQQIHLLQLFVQKCQEDPSLLHDEKFSFFTRYLESLGATIPPKKEEPMEAEDSTSGKMESGIEEELPPLELDNSGVIPADEGEHLSMGDPNKEANEEDMDKANEERNKATGAFSEGNFDAALQHFTNAIELNPGSAMLHAKRANVLLKLAKPVAAIRDCNKAISINADSATAYKFRGRANRLLGNWLDAHHDLATACKLDYDDVANEWLKEVEPNAKKIQEHNRAKDRLIEEKNIRERKERVRRAQEENRKAAEEQAKREAEAGDEHPDFSSMPGMGGPGGPFGGNLFQELMKDPEILQLMKEDPTLLTSVLDIMQNPGNISKYMNNPNVLKLMEKVGKTFGGVPGFPGGCPMGGEASQSEKPQASSGNAPPPKAPEPDLD</t>
  </si>
  <si>
    <t>L889_g10446.t1</t>
  </si>
  <si>
    <t>MSEDARIIHNWMKFNASSIGDTLQTFNFLYVIFDRRDHLTVSLSLNSVLNRFIISRSSLAMKEMKGSDVRSAFLNFFREQEHTYQASSPVIPHDDPTLLFANAGMNQFKPIFLGIADPSSELAKLKRAVNTQKCIRAGGKHNDLDDVGKDVYHHTFFEMLGNWSFGDYFKKEVCAWSWEFLTKVLGIPAERLYVSYFGGDEKTGLQPDEECRQIWLKLGVPDEHILPFDMKDNFWEMGDVGPCGPCSEIHYDRIGGRDASALVNADDPMVVEIWNLVFIQYNREEGGGLKPLPHKHIDCGLGLERLVAVMQQKTSNYDTDLFQPIFEAITEGANVRGYTGLVGDDDVDGIDMAYRVVADHIRTLTIALSDGGTPGSVGRGYVLRRILRRGVRYAKEKLNAAPGFFAGLVPVVISILGDTFPELKKDPESVQDIINEEEEQFLKTLNRGEVLFKKAVKNLPEGEKSFPGDVAWRLYDTYGFPIDLTQLMAEEQKLSVNMEQYEASKIRAQELSSASAGKVRDTLDLNVHAIAELQLKGVPTTDDSPKYRYSHDEKKGLESTYNFELCTGKVLAIRKDGAFVEALSSGDEGAIILDKTCFYAEQGGQIYDTGVLTKIGDEETEFSVQNCQSRGGYIVFVGETEGTISVGDELAQNFDQERRALIMKNHTGTHVLNYALRQVLDNVDQKGSLVAPDRMRFDFSAKAALSAAQVRKAEEKAQELIDTHNVVYSKPSRLGEAEKVNGLRAVFGEKYPDPVRVVSVGVSVDHLLANPEDDAATRTSVEFCGGTHLQNVGHIGRLVISSEEAIAKGQRRIVALTGPAADKAIHKADRTEQRVDKIRAEVEARLEFPDELKKLKNSVNELIEELNPMVLPYWRKDAIREKAKATQKLLDSYERKAKAAIEKKILEEAKALMQEFNGDKKYVVHIFSPGANTKALDNACKQMKKAPVTMAFSHDEDNGKVVVAARIDETIIKTLDFKANEWLNDICAVIGGRSGGRPNQAQATGDNTARIDEAAELAKKLAEMKFAN</t>
  </si>
  <si>
    <t>L889_g10503.t1</t>
  </si>
  <si>
    <t>MRSLIFLAFVAIGAAIVSAQIKSIAVKGTLLCGTKGAENVKIRLLRNNTEALTDIIDYRTTSGSGMFELQGSNDGRPTNETELLPTIRFFHNCDEDVKKAKGYRTFSVNVPEEYLTIGRKPRKTYDAGTINLQLIMPKEKREKNFKEN</t>
  </si>
  <si>
    <t>L889_g10551.t1</t>
  </si>
  <si>
    <t>MTRWCILSAGENGNCALVDNKPQGHAQKLTFNLATSNNANYTISCPLIILIDYMIASENRITPQTPRKLRKSVFAASALVIAITWCNSVLXXXXLLSLAPRATRLERSAAAAAGAPGTDDDAISTLSIGLIKAAKHCYRRSCLACRTRADGYGRRGATICFVSCISLALFLSFRRVKSYSRGAISCSSXXXHEDLGETRNTLLENKRGAPAKAGAIAPCDVKLPPQNTGMGPEKTSFFQALQIPTKIARGTIEILSDVHLIVEGEKVGASESALLNMLNIQPFSYGLVVRQVYDHGAVYSPAVLDMTPEDLRNRFLEGVRNVAAISLAIDHPTLASAPHIVANGFKNLMAIAAETEVSFKEAEKVKEYLADPSKFAAAAAPAAAAAPAAAAPAAAAPAEESESDSDIGLGLFD</t>
  </si>
  <si>
    <t>L889_g1059.t1</t>
  </si>
  <si>
    <t>MQIFVKTLTGKTITLEVEASDSIENVKAKIQDKEGIPPDQQRLIFAGKQLEDGRTLNDYNXXXXXXXXXXXXXXXXXXXXXXXXXXXXXXXXXXXXXXXXXXXXXXXXXXXXXXXXXXXXXXXXXXXXXXXXXXXXXXXXXXKEGIPPDQQRLIFAGKQLEDGRTLSDYNIQKESTLHLVLRLRGGMQIFVKTLTGKTITLXXXISCVFHGMDSKSRFSLLFS</t>
  </si>
  <si>
    <t>L889_g10633.t1</t>
  </si>
  <si>
    <t>MRVQLLALFCLLAVATACKITVKVRSRTQIPFRFQIFVPAVKQQSEQITFNGKGDREIKIAGKDCHLKHWTFKTWKQTGAGEWVPAKETKGKYEGTGWFRVIIEDELAPFLLDRMGIFCTEGTIGGC</t>
  </si>
  <si>
    <t>L889_g10660.t1</t>
  </si>
  <si>
    <t>MSALAHAEDKCAEITKTFMFFDRPLSQEEHDYPLAYGILVHDAYVQLLFLLSSIYQPQNQFCIAVDAFSSDQFQEQMRVLSDCFPNIYIMLTPKVEWCRHSVLEGVFGCVQYLTSLKSDWKYYQYLSGVDLPLKTNLEMVRIFKKLNGSFSAGIYDLEPHRIIGQPPLPLWKSSLSATFSRESANFLVFNKKVLELYHYLKTAGCPDESFWTTIAGNPEHIPMPGGFNATQWKQKLTGEWDALYGSNQTTPLSQNGNSGLFEPENYYIARYQVWENSQNRTCLGRRDLCAEFTHNAGYLGMYTMGSCVYGVKDLPALIQRPELIAHKLYLSFQPAAFFWLYEHVRRRALLGEREFNVDAYGKLPGPQLMAGTPFEEVEFKIFGSIFRRGDLTSLRRVASRTLEAITPDEGGGAMNHKSLPYTLLRNRNR</t>
  </si>
  <si>
    <t>L889_g10662.t1</t>
  </si>
  <si>
    <t>MMDNVASPPSIHKTAMNAFKAVLALLTALTVVFVYIGSDSTRSLRILENTTRYSRVDQFLNFESARNQFDRLIDSIPDYKNVSDRVEDAESWSFDPDLFMSALAQAEDKCAEITKTFMFFDRPLSQEEHDYPLAYGLLVHDAYVQLMFLLSSIYQPQNQFCIAIDAFSSDQFQEQMRVLSDCFPNIYIMLTPKVEWCRHSVLEGVFGCVQYLTSLKSDWKYYQYLSGVDLPLKTNLEMVRIFKKLNGSFSAGIYDLEPHRIIGQPPLPLWKSSLSATFSRESANFLVFNKKVLELYHYLKTAGCPDESFWATIAGNPEHIPMPGGFNATQWKQKLTGEWDALYGSNETKPLSLNGNSGLFEPENYYIARYQVWGNSQNRTCLGMYTMGSCVYGVKDLPALIQRPELIAHKLYLSFQPAAFVWLYEHVRRRALLGEREFNVDAYGELPGPQLMAGTPFAEVEFKVPHGYEYY</t>
  </si>
  <si>
    <t>L889_g10818.t1</t>
  </si>
  <si>
    <t>MVNVAGLTASLLILLVSCVNVIDAQSPLARAWEEALPGVQPFWEKTTTGPHGVVIRGWQFSRCASEQWTNYVVNVSNIVIWPAFPRFPGPIFFNVTMDVNEDLPVDKIEMDLEVRHSVQNKQGSKGWQVIPCQGWNIIDGCDGVGSCRYCDMLDKCQETVKSAHKYVNDRKAEGFLQQNKLCPPPKGHWTMTFSKVFSAEDLPKSFFGPLQSNEYWLTFSFTDGKDRKLGCARLWVDVCKYHLQDKTQKCIKDPNAFKRFLNDISQAAQIRQRG</t>
  </si>
  <si>
    <t>L889_g10836.t1</t>
  </si>
  <si>
    <t>MLIVVGLLSSITICHAAQSNEQYLDTYDSCTGCLPYDVLIQTDPTKIQADLTIELLAFATAINDSSTRLEWSDFVTAIASQKEPSVQQLLDYAAEHIESFLLLQKNQPFAAKIRNISFDWCQNVESICRLYSLNKLEIVNRTLNCTLEACPLYDALSQSYPPHPWLHYDYSIFAHRIRASLLNTEIGANEKFALMYEEMIRLMRRNYLLREAFVSTELQGFGTLMDLFVALRKIYPSQRIKKLLSRSLIDPEITLLENNLRILEYKAKMNLNETLFEALSGFIDRLAKAANADELVSIYNDLKEVDPVTVDRIRAAQIYELFTFGDLIDSLKIVSSRYLLLKTHQF</t>
  </si>
  <si>
    <t>L889_g10871.t1</t>
  </si>
  <si>
    <t>MDPGAAAQPSKQRPIPFVSNAPRAQNTVPFVARACLPNARGVYKPTNSTQKSSLQFVMRLLVVFLVFVSSTQGFLFPPPAPAAPAGGGCCCAPPPRPCCPPPPTCCAPPPPPPAPCGGGCGGGGGCGGGCGGGGGGGGCCAPPPPPPPSCGCGGGGGGGGGGCGGGCGGGGGGGGCGGGCGGGGGGGGGCGGGCGGGGGGGGGCGGCGRKKREAGAEAFKCDNPVIKKFIEESIEKDEKTSTLNLNSKLAGHNKETDKIYLALCSPADSPSEVFSSAAELCSHQKDEIVCHVFEK</t>
  </si>
  <si>
    <t>L889_g10875.t1</t>
  </si>
  <si>
    <t>MVSKLTVVALIAIAIPVINSFLIPGLGGGGGGGGGGCCPPPCGGGCGGGGGGCGGGGGCGGGGGCGGXXXXXXXXXXXXXXXXXXXXXXXXXXXXXXXXXXXXXXXXXXXXXXXXXXXXXXXXGGGCGGGGGGCGGGCGRKKREVIDTPVFTDESKKSCNNPSLREAIEDSLDEDVQSSMEALNKRLHQDSSAEYVAWCTLRHQKYKFATRLTSYCTGGNANVTCHVFQQ</t>
  </si>
  <si>
    <t>L889_g10882.t1</t>
  </si>
  <si>
    <t>MGLCPSEAKSKSVLVALLHRRPESTSDPVAPXXXXXXXXXXXXXXXXXXXXXXXXXXXXXXXXXXXXXXXXXXXXVLDLNKTRENTWLHKADLLFIDNPVGTGFSYTTDPDGYTKNVDEICQDLLAFFKYWAPRHVSATKKPFYIFSESYGGKMTAAFGDLLYQKIKSGEVKMNFKGVALGDSWISPMDYVNSWGEYLYAFSFMGDQDLSMYNRQAQKCQTLVDKAGWGEATDCWGSAEEMVETLTDQVSFYNVMDTSEIKVKSLLDTRRKTTIYFYGRRQNNLQGAQTDSFEEFMNNEVRNKLKIVPKSVRWEQSSMDVFLNQRGDFMKPVIHNVDNLLKNEDVKVVVFNGQLDLICDVMGTEKWMSKLQWPGLAQFAKNRRKPFFSNGTFAGYSKTYKNLEFYSVFNAGHMVPQDNPEGALEMLSMIVD</t>
  </si>
  <si>
    <t>L889_g109.t1</t>
  </si>
  <si>
    <t>MKCIVLFCLLAVALAGPVKRFAGFGGLQGLQGLQSLQLSTVGGNLGCVVTGNKLFINGLESKELSAAEQQEFETYESEIKEFKKKVRSAVEEKRNNKAVASADQKAAKKADLPEPPAKPSFCNEKTTTQYIFDGCKVQNNKVYVGNSYARDLSAEEVAELKEFDEQMTHYQKYLSGNIQSQVEEIFGKHFSGLFNRANVRKHARDESSTSTPDATTEAPPNAPVAPQFCTSIF</t>
  </si>
  <si>
    <t>L889_g10999.t1</t>
  </si>
  <si>
    <t>MKPRFSGKVAIITGSSNGIGRATALIMAAEGAFVTIHGRSQQDLKKTEDLLVAEGVARERICSVQGDITVDQTLQDLVTKTFEQFKRIDILVNNAGLALNPKIEAKSMDFFDQINSANVKSMLKLTTLVEPYLEKTKGSIVVTSSIASMLPRPLMLYYAMSHSSTDHFVRCRTHELAKKGIRINTVNPGITDSNIFNRAGMTDKEKEAYIEKISRAIPLARAARSEETATAICFLASDDASYITGVNLPIDGGAAQYAQL</t>
  </si>
  <si>
    <t>L889_g11017.t1</t>
  </si>
  <si>
    <t>MGAGAPRVAHLLSTATAIRHFANSTNPLLSKKIAKMSLNADQRKQVLEPLLVNGWQIVQGRDAIQKVFQFKDFNQAFGFMSRIALKAEKMDHHPEWFNVYNKVDITLSSHDVSGLSERDIRLATFIDSVAN</t>
  </si>
  <si>
    <t>L889_g11124.t1</t>
  </si>
  <si>
    <t>MAKLIDGKAISDKIIQEIETEFRKVKKANPSFAATLAIVQVGNRSDSKVYINNKLKRATDINVGTRLISLPDTVTQCELERQIDILNADPEVDGIIVQLPLDCVNEVSAEAVIDRIDHSKDVDGLTRENAGRLMRGELEKTIFPCTPYGVLVLVREATGDPNYVNGKRVVVVGRSKIVGSPAAALFMWHHGTTTVCHSRTQNLKEVCQQADILIVAMGKPEFVKGNWIKPGAVVIDCGINVEEGKERKIVGDVEFEAARKVAGYITPVPGGVGPMTVAMLIKNTFTQALARRITSQPGKTWSIRILEQKLLRPVPSDIAISRAQKPKMIEELAKEIGILSSELELYGQKKAKITLDVLKRLENRPNGKYIVVAGITPTPLGEGKSTTTIGVVQALCAHVKKNTFACVRQPSQGPTFGIKGGAAGGGYSQVIPMEEFNLHLTGDIHAITAANNLLAAAIDARMFHESTQGDEALFNRLVPKDKQGRRRLSEIQKRRLSRLGVKVPEDANDLIPEERKRFSRLDIDPDTITWNRVIDTNDRFLRKIEVGHGPAEKGHVRQTQFDISVASELMAILALTSDLTDMRDRISKIVVANDRNGKPITADDIGVTGSLTVLLKDTVKPNLMQTLEGTPVFVHAGPFANIAHGASSIIADKIALKLVGADGYVVTEAGFGADIGMEKFFNIKCRYSNLTPNAVVLVATVRALKMHGGGPAVTPGAPLAHEYLNENMDLLRKGCASNLRKQIENALKFGVQVILSVNRFATDTEQELNLVKEKASEYGAVSVIADHWASGGAGAVNLAKAIVNACEKPSNFKFLYPLSDDLLTKITTVAKEIYGADGVELSGKAKQKLEIYTKQGFSKLPVCMAKTQLSLSHDPTKKGAPTGFTLPVRDMCASVGAGFIYPLCGDITTMPGLSTRPCYFDMDIDPETELIEGLF</t>
  </si>
  <si>
    <t>L889_g11125.t1</t>
  </si>
  <si>
    <t>MLASQQSLLTIFLLITTASAYSFRCLERCSCDTEEEVIVCDNGIRTTLMLPASRLRGFGVIALTRNKIRMLPREELLLEKFPDLMAVDIEGNREFDCDTLSQYEKVKIMSDCGKENVTELRELTDLPGAGPDAPTATCDVGCQVKKHVAKIQQYAKRIWATLKQKVSDFDKDEFMQDVQDFFSKLARKIADAQKPKDN</t>
  </si>
  <si>
    <t>L889_g11145.t1</t>
  </si>
  <si>
    <t>MSENSIEKPAGAEGDVNWTCEIDSASEILASDIAGKPFQRPMTGKVDMTEQVMRARKELTQILEKLEEPFPASNDIEEFIFECSRALCQRWKARDKLSEIALKGLLIVLEFCLMFTMQHDATFDRFLTILGYNTVAFWMVAVPQIYDSDLSSGTHYRDALLFSLALYDVNNSKNRLRELYAAVPGVRQSMLGVHAKRFGEKYRSIQISRSRTSSRMSSVRGSSEDLLSLENDVVQDTVSAVAEALSAGGLADTTHHKQRVINVSNAPPVSVSRKGSGCWEIKQGSGGLVACVDPVMSGDKENIWLANLGFNPSHDDYEDKMQSSTNSLGLPLIKRAGAGAIFHVLEEDRNKDQETPGRIDVERDMSLLSVLHDYNKTNYQLNPVIVSQDDYNAYYGGISNGLLWPALHNLAEYIVGIYDAPQVLREHWCAYVRVNYQFALNAVRNSRPQDFIWIHDYHLMLTGQIMRSLDSNLEVGFFLHIPFQPPENWMTKYRLVAEPILRGILRFTKVGFQTHRDRDKYVQLVRKHVARVRIRFEAAVDIYTVTHEGWTLLETHKQPFSLKKYEKMHLLANSLPGGCIFFSVERFDYTKGIHEKLKAWRNYFKKYPERIGKDVLFQVAVTNRRSVESYRHYQDACVALANEINDTIRSAELPDWRPLKFENDGLPRPKLIAHYLAMDVGVVTPKKDGMNLVAKEMMVCNPSAALMLSTGAGTEVQLGNAGFYQNEQQCYFRIEDLSDAETFADTFFRAATETEDVRKDHGARLNAFLMSHDIDEWSSAFLDPSWTHDVIRPTEVLQLADFYQLMDKTCHIRRQIVERVLKGIAIRSHFKLSLENARDSLVGSCENKTHVLLLETTSCGDDSDGAGHLKAKFDITDELNELEKDLIFLEFIQSDDINNVEQFVDSLGRFHPEGPEAFSEEVARALTLLTEGDHFHYFFTDRDGTLKSYSCSYPASIQPAYSAVIQAQFARRCAQFCAIVTTAPLMHIGILNVSSMPESYYAYGASAGREWYLNPSTQFKDDTVNEVDLALLNRAFDLVEDMLEAPEFRNFTWIGSGLQKHYGLITIAKQDVNAPISKSRLTMLRDRILRIVKDVDPSESTLTIKESEYDIKIYTKAKLSGKIFNKGHGIRLIQKKMNLKLNEGKLLVCGDSETDLPMLEELLATSPKNVHTIWKKVKDLCTSRENNHFVFVSCPEVLLGAMAQATVRIINIRPGGESENEEE</t>
  </si>
  <si>
    <t>L889_g1115.t1</t>
  </si>
  <si>
    <t>XNNNKKELSPSSAPMHIASFGPLSNKVSELWRALSRPKAVSTHINDIVDRFIVNNWELPENAGNSRSAAELTCTSILSLARHVPQAAASMKAGKWARKDYMGEEVYGKTLAIIGLGRIGIEV</t>
  </si>
  <si>
    <t>L889_g11159.t1</t>
  </si>
  <si>
    <t>MWKTLILLFAACAYAQNNDISDFENPTDCGNQATDWKPCIERKIADQVFGSCCERFVPPECRGLCIYESNPIESRVVLMHTIQPSRCRLYKYLSAIVHCAAQTHDNTECCKDMGVEDVGPQCLQLCRPQASPRQLWGVKSLRKDFVSCLAKWDQIMQCQHSGLRARKIPKTPAVTSA</t>
  </si>
  <si>
    <t>L889_g11165.t1</t>
  </si>
  <si>
    <t>MLAVLLLSVLLIDSTLSQQRIVRGPEDTVGRLHSTVILRCQVEDQKGSVQWVKNDFGLGTDRSLPDYPRYSMVGRVTEGEYHLKIENVTLEDDDVYECQLEQMPQHAGQRSSPARLSVHVEPQIPQMISTQHISAVAGMELRHSCTSVGGRPAAKLGWAISNSSQFSDNVTWLSDSRTRLSFSQDSRKKNGATLQARIISANEESNRLFSVISNVSLIPNAEHDGKYLMCIARHEAYGNEVRIAAVRMDLKYAPRLKLSVVNGEMKEGEDVAFLCNVDAKPLNSLRISWYHKGNYIKDKTTDSLVMRDLRMIDHGTEIVCSASNSIGTTTASILLNITYGARFVGEPQNYEALPGESVHMSCPAAGNPTPAIVWYKVGLANALSKGENFTIVSVHKYQAGEYYCTASVPGFQTINQSHYLFIRGPPSVRLPPVVYANKDEDFKFQCDISGRPLAHEVIWWRNGKVLDTANMEGRVEIKQIPTATGMQSQLAFHKVEASDFGVYNCSAANPFGSKSESVEMREQSISMTISQFMEEAGNYLLVAGILLVFAFISLICLVCMCCVCRRKCMKRTKKISGDHADVTIKCEALDGGQYYPEMYGGSPSNPDDTMYSKDYIAIPQNNPDLDYLPPPTFQAMSNMTPYQQYYNPAVPYECALRVEQSHDSFASNLSTSGTIISDAYGNIYSAEKLAPLEPLTEVATPDTESGTPLLGVLHHDRPTSRTSTHV</t>
  </si>
  <si>
    <t>L889_g1118.t1</t>
  </si>
  <si>
    <t>MSGRGKGGKAKTTGKSKTRSSRAGLQFPVGRLHRMLRKGNYAERVGAGAPVYLAAVLEYLAAEVLELAGNAARDNKKSRINPRHLQLAVRNDEELNKLLSGVTIA</t>
  </si>
  <si>
    <t>L889_g1135.t1</t>
  </si>
  <si>
    <t>MFLTRSEYDRGVNTFSPEGRLFQVEYAIEAVKLGSTSIGIRTSEGVVLAAEKRSTSKLMVNDAVEKISKVDQHVGVTFAGLIADSRTLVERAQIESQNFWFTYNRKIRVEDVTQSVANLALQFGDDDVKASMSRPFGVAMLFAGCDQEGPKLFHLDPSGTFIDCLAKSIGAASDGAEQNLKEQYHESLTLVEAEKIALSILKQVMEEKLTSSNVEIVVIKPVKDEKDRKTGKFERLTKEQLDSIVADL</t>
  </si>
  <si>
    <t>L889_g11352.t1</t>
  </si>
  <si>
    <t>MTPAFPHHSTMKSASLVFVLVLSALSVSALPVPATGEAHHLFDLLPQAIRKFYKSLSDKDLETLETIGDRLEEAEQDHDVNGNEIYSVVRSQDRSLAERLKSMYETIEAKDRSLAERLKSMYETIEAKVEHLSEIPRKFINDIAEKFENVVEADDNADQIVEDVEEAFKKADQLPASAKQEIVSVFPSFKQLFD</t>
  </si>
  <si>
    <t>L889_g11361.t1</t>
  </si>
  <si>
    <t>MNRLGLLLVALCFVDISVNLPLPSDAHDKELFGYLPAVFKDFYAKLNESDLDVLEALSEDLKMKNAEEMFKIIKPRSEKLAKEVKEFYAEFLKEIKNLSNEARDFMNEIFASFTGIRETEDDEADGDFAKMAPTLTEEAKEEIXXXXXXXXXXXXXXXXXXXXXXXXXXXXXXXXXXXXXXXXXXXXXDERAAEWKQQQQQQQQQQQHHNETLKMPLYSLALVMQPCGNEIKHIPSPSVKAFYAGASRLSARPNGEKITILKTRIDLGITVVKARVHIACKISKLCELRE</t>
  </si>
  <si>
    <t>L889_g11533.t1</t>
  </si>
  <si>
    <t>MSLPVSLLFIGFAAFAAAQNSVPSVNHNSNWGNNGGGGNWGDQNGDSLRQSPSVLVISGKFRQMYLYINEQQLVNPAMTRQQADQKVLDFVRSQSPAQQQMLKRMHNDVNSIADRLGGVMQEGRSVLSNEALQFFRHLDEVNRATGRTLLELDQRTVALNKQYASLTSEIQRFDQQALRIFTQRFGCPQIAGRNLFPELNSQCNTNNNNNNNNNGCNNNNNNNGNWGNNNGGNNGGWNNGNSGTNPWNNGNNNGGWPXXXXGWNNGNSGTNPWNNGNNNGGWPSNNNNNGWNNNNNNNNNNGGWTGNNGAAW</t>
  </si>
  <si>
    <t>L889_g1157.t1</t>
  </si>
  <si>
    <t>MKVLALLSLLFVASSMADVAIPAIPDVSGLLGGLGGGAGGAAGGLLGTLGGVVEGLPIVGGIAKGPLDVVAGAAGGLPILGPILGGASPAGAAAGAIPAIPDVDAAGAAGGLLGTVVGGIAKGPINDVSGIARGLPIVGPILAGGKGAAGNLLGGLTGAAGGIVPKI</t>
  </si>
  <si>
    <t>L889_g11635.t2</t>
  </si>
  <si>
    <t>MRSLLLLLLLFGAATFLGPPPIHAIGNCFCSNPCQDYSLHDCDSVAECVSDEPGYFHCQCPKGFYDLSENRLLKPGRKCKKRVVTKATCALKPTAPAKPNAANRRQVRSVSAAPVSWTFHVSTANWRAASAAW</t>
  </si>
  <si>
    <t>L889_g11636.t1</t>
  </si>
  <si>
    <t>MCRCRPGFADISTQFNLLPGRKCVEAVDECGGTHPNDCSANAICEDAKEGYTCTCRKGFVDASPNITHYPGRICNKPKAPLQQGNPTFDVQDDSCDVHAPKCGVHEICSDRKSKGEFVCDCEQNAFRYEDGTCRLFSACDSSADCDKNAQCVNAFDTFKCQCKPGFMDVSPDPEKNPGRRCKELVNECATNEHTCSPFATCIDSTGSYACVCMDGFIDTSSQYGFPPGRKCSNASNECLDNTLNTCSENADCIDTTDGYICQCYVGFVDQSSNAKLLPGRVCEVDTLCGKQKTDLIFLIDGSGSIGSYVFKNEVLRFVKEFVQLFDIGLENTRVGLIQYSDQIRHEFDLNQYIDDSSLQHAIITTQYLTGLTRTGAAIQHMVMEGFSERRGARPQSDDISRVAIVITDGRSQDNVTGPAISARNLHVNTFAIGVTDHVLASELESIAGSPHRWFYVDRFKDLDTRLRSLIQKIACPNKTPESPANTACSVEKQTGCARELNERCVNVANGVTKCQCPDKFQRHPETRVCGGHQCNPQLATSCPHPEVCAMTPFSNHRCVCPAGFAREQRSGFCISTTEVKVTQPPILHQHDADCNNGGARCSRNEQCIRERASGAYFCECALGFERNHRTGECSIPGSCDPTLTNTCDLRKRERCLLHSSGRYHTCQCAAKERRHPVTDVCLRNECRDGSHDCDLRIP</t>
  </si>
  <si>
    <t>L889_g11637.t1</t>
  </si>
  <si>
    <t>MELINECESPHLNTCHRDAICIDTMESYKCICNAGFTDLDELRNPGRNCQKVQHNERCLAGHNDCDRNARCIQRGESDFVCACLPGFKDKSPDAINRPGRVCIPVIPECDNPTLNDCDSPDRSICTDTDDGYLCRCRQGFLDISPSITQKPGRLCKPLENECAKGSDDCAREGGICEDTPDSFTCRCAINYLDVSFDRSSRPGRKCKRLVDECATGQNDCSPEALCTDTEDSYVCACPANFLDVSPDVARKPGRRCLLRTNECLEGKHDCSPNADCQDTPESFTCKCRDDFVDDNPQRPGRVCRPSLIDECRLGKHDCHRDAMCHDLPQGFSCQCKPEFLDESPNRVTHPGRRCVPRPTPPPDECRLDSAASCKVELNEVCRLMNGVPKCACPINYNRDPSSRACTMINECQFPQLNDCHPSAECIDQTISYTCRCRQGFKDLSPSDRPGRSCQPLVNECQFPHLNDCHLNAQCTDLAEGYQCRCNEGFMDRNPSRPGRICQQMIDECSRADLNSCDKNARCIDQEEGYKCECKANFLDVSPSPTLRGRACRPIINECADQKLNDCDKLAILST</t>
  </si>
  <si>
    <t>L889_g11759.t1</t>
  </si>
  <si>
    <t>MKFTAILLISLAFFVLQAYTLSTDDISNTARDAADAVADKAKSGWNAAGDAAESVKDAASNAANKVAGKAESAKDSAKDAVNDARKKRDDGLDDVKEKAGDVADSVKETASDAAKETKDAAGAAGDKAKSTAGQAMDAAKDAAGSAKAKASDVVDSAKDALNEARKKRDDGLDKAKDKAGDVADSMKETASDAVQGTKDAAGAAGEKIKETATSGAEAVSDAADSVAQKVNRFVRNVASDAVETVGNAAGQAGGAVAGAAKATWNAAGDAVGSAADTVSSGAKSVWHAAGLFGRVASEAYKNWLRLSVCVKNGRVEGETYFDVDHRPVDVAMIGAKRRLKYTAVEILADKQAYSTDSAALEKIASVTRGNLVFLILKTPNISEEIQKCIESIQFIHQVELYTTVTGGVLKILQSLVQKRTLNSLYFAVQLEEQTTQLILELLKQNQLDTVFLYRSSFKTVKAVIESWEENAHAMIGNEVHFGGKPEDLQLTEIGFEECTAEEESYIKRFYPVATGGRKIHSVLNHGEGRAVYSFVADHLHLKTSFLFT</t>
  </si>
  <si>
    <t>L889_g11777.t1</t>
  </si>
  <si>
    <t>MTVCKILFAAMLFVSLSRAAYSVPSDFKGVDHPEEHEGVEGVKHPEVSEDVSGRGFXXXXRSARIQSLDSRQSEAPSRQFSTSARRPAPLPLRTSSPSSTARSGCRRIPQXXXXGSFQEASNPKTLAEEVKALEAEQAALYKAKKALIDKALQEFKETANNKQIRPDSKFGFKAVGSTEPPILNK</t>
  </si>
  <si>
    <t>L889_g11819.t1</t>
  </si>
  <si>
    <t>MKVLALLSVLFVAATMADVAIPAIPDVGGLLGGAGGSPLDIVTGVLSSVTGAAGGDPLAIVTGLLKTILGLLAPVLSIRAFRIHSRCLLLFVYAMFACNTRSFPNSLNLFERYATEVEKNFDSKVEQVDIRNNAREQMARINKFVKKATKKLHS</t>
  </si>
  <si>
    <t>L889_g11908.t1</t>
  </si>
  <si>
    <t>MYDFMSVNSHMTPIIERGLALHKLIRLLTYGLGGESWLNFIGNEFGHPEWLDFPREGNNESFHYCRRQWNLVDDENLRYKFLNNFDRAMNQLEAKYGFLSKGPAYVTWKHQGDKTVAFERAGLVFVFNFHNSKSFQDYKVGVEHPGEYKMLLNSDDAQFGGHDRLHSGSIHHSFPEGYAGRGNHICVYIPTRTVVVLARH</t>
  </si>
  <si>
    <t>L889_g11948.t1</t>
  </si>
  <si>
    <t>MVGKTGPGSFLETLTMASELEVGDFVPANNQKEIQMAIEPPTYEEIKSVTNDVLDKVISNKPYNHNDFTKANQQVVEEITTELVKLNKPFKYIVCCVIMQTGTGAGLNVSHTCFWNRNSDNAVSIRWENKVCVAVVNVFAVSL</t>
  </si>
  <si>
    <t>L889_g12195.t1</t>
  </si>
  <si>
    <t>ELGIATTYENTEVVHKSDVIFVAVKPPHVSKVASEIAPIFKRNQLLVSIALGITIRNIESLLPSKSRVVRVMPNTPAVVGAGASAFAVGSACHDGDSALVEDLLSTVGFAVEVPEVHIDPVTGLSGSGPSYMFSVIEGLADGGVKMGLPRDLSIKLAAHTLLGAAKMVLDLNVHPAVLKDNVQSPGGSSVYGIHELEKGRLKSTLINAVEAASNRSKSTGDAALPRASMPTTGDENEGEE</t>
  </si>
  <si>
    <t>L889_g12219.t1</t>
  </si>
  <si>
    <t>MITPKILFAVLLFASGANSVREVVDLAEEPKERVEPFGAAQGNRSKRQASALDHPKNIWEGIGTLFPGVNYFFDPSTSPEGTAAMRQAIAFYEANTCIQFNDIGVQSVARWQLRFIAGPVCYAQLGKKFLAISGTPENSTLGPECESMTAMSRLMGRILNLLNAQSRHDRDDWLWVDLDNVVEEHKDQFIKSSVAENNNYGFRYDYRSIMHDTPAAFAIDNSKPVMVAYDPNYQMAIGASHVPTFTDIAQLNNLYACNECAASGTECARGGYPHPKNCSQCLCPSGFGGDDCSQRQAPSHDLTCGETIAAEVGWMTFAQKKVCGNGLNATGDVTNPSLCTYHIEAPKGHRVEFYVDFIGYDDINDALCRAQCSAGGLDLKGHDKDFRPEGYRLCCSAQLGQAFHTVGNLLVIQAFNNFRYTDFQITYRIDPCGADLTATPQFQWLTSNNVVGDGRHETADRNNPKTCTWTIEAPADSKLIYAVNFVGFDGNRSALCHWNCWYGAVEVQGDHTLQFCCPNQNSQLVRNEGNKLTLKVTNIFRFTEFNFRYAIDSCADATTVCLNGGVPDPGNCGKCECRPGFIGEDCSMRATPTGGMPWSCGTTHLATDYWQWLERKHVVGFGSWWPLNPNNPARCTYIIEAPEGKRIEYAMNYVGFDGNENGLCTPNCENGGVVVRGHNAFWHPEGENFCCHNDYNTLRTSGTNLLVLQVSNSLRYTDFQIAYHVV</t>
  </si>
  <si>
    <t>L889_g12248.t1</t>
  </si>
  <si>
    <t>MDCFQAASVDQRPKNERYERGICGGERDELKGFRRDEPQMFVSALDKRQMEIRKAIGAEIKAQHRHPPESRLNFRKSTKDQCGGLDFCGPSDAFCVRPGRPHGASTCKSNDVRWNLVKEQVASVLGMDGAETIGPEXXXXRVDMLQVFSGWTGRKQSDRRSFTREEASESDWRQKDDRIDCLRWRQSDKVDGGEEVQQSSFSSLIPALMNLRQPLWLLAFIAVVFVVADEEEADKEFVPLKFSSPKISSEGVYLVEDFAEKSILGKKWLKSAAKKDGVEDAISKYDGEWSVGSPQKVVIEGDYGLIVKSKAKHHAIATKFSKPFYFSQSKPLIVQYEVKYQEGQECGGGYLKLLSLGAEKNIGSFNDKTPYTIMFGPDKCGVSAKIHLIVRFTNPINKTTFEHHAAQPTSGVGKFFDDHASHLYTLVIRPDETFSVAVDNNVVMSGNLLSNLEPAITPPKQIADPTDVKPADWDDREMIVDEDDKKPDDWDENQPREILDDSAVKPADWLEEETEMIPDPEAKKPEDWDDEMDGEWEAAVVSNPACEGRSGCGPWSKPTIANPLYKGKWKPRKITNPDYKGKWEPRIIDNPHYFEPQPFSQLEPISAVGIELWTMSNGIVFDNVLVADEEAVASEFARQTFDVKIAQEKAFESFSNPSKGFLGDLVEATEERPWLWAVYILAVLIPVIGVSIFCFGRKSTAVEADYKKTDDPQDDDEEIPRLVGDDDEEPEGEVEDEEDTGPDSRNSQEEFEHVSKTTTENAEENDGTESDKADRSPGQKRIRQRRAD</t>
  </si>
  <si>
    <t>L889_g12286.t1</t>
  </si>
  <si>
    <t>LSFDDNPHQEAFWGLKWGELTKKGMAEHYQQGLRLKQRYIDDLEFLDSSYKIQDVGSTLSPXXXLGVEMGRVDQERNGRTLPARPTSKAAVHQ</t>
  </si>
  <si>
    <t>L889_g12322.t1</t>
  </si>
  <si>
    <t>MREIVHLQTGQCGNQIGTKFWEVISDEHGIDPAGAYEGDSDLQLERINVYYNEASGGKYVPRAVLVDLEPGTMDSVRAGPFGQLFRPDNFVFGQSGAGNNWAKGHYTEGAELVDHVLDVVRKEAEACDCLQGFQMTHSLGGGTGSGMGTLMISKIREEYPDRIMNTFSVVPSPKVSDTVVEPYNATLSVHQLVENTDETFCIDNEALYDICFRTLKLTTPTYGDLNHLVSATMSGVTTCLRFPGQLNADLRKLALNADLRKLAVNMVPFPRLHFFMPGFAPLTSRGSQQYRSLTVPELTQQMFDAKNMMAACDPRHGRYLTVAAIFRGRMSMKEVDEQMLNVQNKNSSYFVEWIPNNVKTAVCDIPPRGVKMAATFIGNSTAIQELFKRISEQFTAVDLLVFAYFFQFAAMFRRKAFLHWYTGEGMDEMEFTEAESNMNDLVSEYQQYQEATADDEEEYTEEHDVE</t>
  </si>
  <si>
    <t>L889_g12337.t1</t>
  </si>
  <si>
    <t>MMAACDPRHGRYLTAAAIFRGRMSMKEVDEQMLNIQNKNSSYFVDWIPNNVKTAVCDIPPRGLKMSATFIGNSTAIQELFKRISEQFTAMFRRKAFLHWYTGEGMDEMEFTEAESNMNDLVSEYQQYQEAQADEEAAEAFEAE</t>
  </si>
  <si>
    <t>L889_g12354.t1</t>
  </si>
  <si>
    <t>MGVVLLLLLFCAVVSAQNPVEKQRYAILQTFSGSGSRNVRYETMPNNFVDKQGNEVPNKMNSHKGPDGKEVYDCIDVMGAVKAHGSEYERPNGRFKYHCNNGIEEVAACVGSKRTNKALIKVGETKDVNGFWHKCEQHSNKTVVYTEESTCNVKNKEYHVGDEIQGAFIRMICQKDGYKIIGCYYLKNNKDVVKMEPGTKVDDGEVIHNCDDNNGNIQYYAQVSGCTKNGEKYKEGDEFTAKHLRYKCANGITDIKGCYIDEKRNLEIGQDVVEDKMVYRCYRLGGKVAYEEYACGFNKAPSCKPEPIPSTPDDVPALGHGLKKPGFSSFSVVQV</t>
  </si>
  <si>
    <t>L889_g12374.t1</t>
  </si>
  <si>
    <t>MVRALVTGAAGQIGYSIVLQIAKGDVFGKDVPVELVLLDIPMMANALQGVKAELIDCGIPILKTIITATTEAEGFQGVDFAFLVGAMPRREGMERKDLLAANVKIFKSQGKALADYANPNCKVLVVGNPANTNALIAAKYAAGKIPLRNFSAMTRLDHNRATAQIALKAGVGCGDVKNVIIWGNHSSTQFPDAKHAKVIKGGNEIDAYSAVNDTPFLQGPFISCVQKRGAEIIALRKLSSAMSAAKAACDHMHDWYHGTKPGQWVSMAVPSDGSYGIPEGLIFSFPVTVDGQTKEWKIVQGLTLDDFAKEKIAVTTKELEDERGEALHACEEASL</t>
  </si>
  <si>
    <t>L889_g12556.t1</t>
  </si>
  <si>
    <t>MRIPDTRAIKNRIHSVNIVITGLSRLYLKLPKSANGGKMVRGFILSFYLAFLFISSIVSVQNANSSQPKMQEIGIHDVIPHREAKSDDNETASVRPPRRQTQPRD</t>
  </si>
  <si>
    <t>L889_g12575.t1</t>
  </si>
  <si>
    <t>MSAAPGTKTNDFETVYKEGKKAFILENFDDACKFLSEACELANAKYGDFAPESFDALFYYGQSLTEVARNEDEAVNMDAAGGDDGAMAEDTENAEEEDEVAKAEKAKADESEAMADESEANADESEAKADETEAKVDESEATADESEAKVGASETEENKKDDLTADSEEGDEVEAVDEDVPSSAVLAYEILEVCRKICEKQLEKEPGVANWVTKKADVMLALCECAVVDNRPDQAQTDISEGIELLKGVSGISARRMAEAYMYSARAFLAADEFGKAGKQYKQAHEILSAHRDGLGSGNEDESLKKELHEITSVLSDISERIEDAERSEEQYLKMKKEMNAKLVIPSSNTSEVNDITSMIRKGTKRPAENTEIEVAKKPKTDENEEPSSDNATVSESV</t>
  </si>
  <si>
    <t>L889_g12590.t1</t>
  </si>
  <si>
    <t>MSLLLLCALSAVFAQPQLVKVITILRHGDRAPIATFPNDPNQSEAWPVGWGELTTKGMEELYQQGLKLKKRYIDELKFLNATYKADETYFRSTDYGRTLASAQSMLLGLYSDSEGTYPQTSSWPKRVSPIPVHTVAKNLDHLLYGFRACPRAIQLGVAQTNSRKFMDYVDAQKDFFAYLTKISGGFPVRNTTELYYILDPINCEKIHNLTLAPWMTDAINEKGQKILERTFGYLHGTAGFGRPENTELMKLNAGVLLQDVIDRFLSPKEPKFVSYVTHDTTVAVFLFSLGAKRALVGAKNVDYAVMLGLELWKDKGDFYVSLQYSANASKPLKAVTNAISGCPRDKLCPLSTFIERCAPYVVKNAEKECMIN</t>
  </si>
  <si>
    <t>L889_g12678.t1</t>
  </si>
  <si>
    <t>MSCIMPDKSSGSGNQSPGDLQSFASRGKPTERKSTELLDFSVLIANSSLAALTPDLDLQCQXXXXLMNCIMPDRPDKSSGSGNQLPFRVHFDQNEVPSSMLTESGEDEQCTAHRFSCRMLVCHAGDTASTEDWSERNGKAHSNLNEECESLTEIARTNRKQALLNFEPHFRQVFLFRCVVDSSNVIKEARPAHSNQQPANQPAMIALEILFAVLLGVSCASSVRGTVNLSRVASIVDNPNKLWMGQPMYVGVSYFFDSSLSQSAIDAMREAIEYYKAHTCILFTEYATVDAPRWQLRFMAGPVCYSRVGRNYDAEAYSIDPSTPTMVAFDTRYQMSMGASQLPVFSDIAQLNKLYQCNACASSTTQCARGGYPHPKNCSTCLCPSGFGGADCSERQAPSANLVCGETLAATDDWQVLKQNLVCGNGAYTMGNVTNPSLCTYHIQAPPGHRIEYWVNFIGYDEXXXXLNKLYQCNACASSTTQCARGGYPHPKDCSTCLCPSGFGGADCSERQASSANLVCGQTLAATDDWQVLKQNLVCGNGAYTMGNVTNPSLCTYHIQAPAGXXXXPCSATLRSSTNSTSAVSPSALRPRLSVNSDACASSTTQCARGGYPXXXXXXXXXXXXXXXXXXXXCCQSQLDDAFYTSGDLLVVQAYNNYRYTDFQIMYRIASLPPRIPVSLCCELFKRYKRGPAAHSNQQPTGQPAMIALEILFAVLLGVSCASSVRGTVNLPKDSKERGATFAGLESGSNRAKRQASIVDNPNNLWMGQPMYVGVSYFFDPSLSQSAIDAMRQAIEYYRANTCILFTEYATVDAPRWQLRFMAGPDAKERGDLESGSNRAKRQASIVDNPNNLWMGQPMYGVQHRPLYTHHGSXXXXRAPTATTGFGSTSTTSSSRTRANSSKRPPRRTTTLDSATTSGASCTTSHRRTASTPPHPPWSPSTRDTRCRWERANFPCSATLRSSTNSTSAMPAQAAPPSALVAAIRTPKTAQRVFARADSAEPTARSAKHPLPTSPAVRRSQRLSIGRXXXXNCSTCLCPSGFGGADCSERQASSANLACGQTLAATDDWQVLKQNLVCGNGAYTMGNVTNPSLCTYHIQAPAGHRIEYWVNFIGYDERNDALCQPQCASGGLDVKGHDLDFRPEGYRLCCQSQLDGGSEGRSFYTSGDLLVVQAYNNYRYTDFQIIHNWTADRKEDRSTPPAISSSXXXCCQSQLDDAFYTSGDLLVXXXXTPQFQWLKSNQVVGNGLLKTADRNNPKTCTWKIEAPAGSKLLYAVNFVGFDGNNSALCYWDCWYGAVAMQGDQNLKFCCQQQTNQLVRVAGNTLTVEVTNIFRYTEFQIQYAIDPXXXXEGRGEHADRGGDQHLPLHGVPDPVRDRSVRQRDDQLPERRSPRPEQLRAVLVXXXPARRPAA</t>
  </si>
  <si>
    <t>L889_g12679.t1</t>
  </si>
  <si>
    <t>MAAWNILFGVLVFVSLSRPSEGTCGQTLAATVEWQALKENQVCGNGEYATAGAPSLCAYQIQAPAGHRIEYWVNFVGFDGRDDSLCQAECPSGGLDVKGDNLQPAGYRICCKAQMAVAYHTAGELLDFQSFNNYFYTDFQLMYRIDPCGATLTATPQFQWLKSNQVVGNGLYETADRNNPMTCTWKIEAPAGSKLLYAVNFVGFDGNNTALCYWDCWYGAVAMQGDQNLKFCCQQQTNQLVRVAGNTLTVEVTNIFRYTEFQIQYAIDPCASVTTSCLNGGVPDPNSCGLCSCLPGFAGADCSQRAPPTGGALWSCGTSLVAKDYWQWYADNNVVGNGSWTPLDVNNPVQCNYFIVAPEGKRIEYAMNFVGFDGNENGLCTAQD</t>
  </si>
  <si>
    <t>L889_g12689.t1</t>
  </si>
  <si>
    <t>MTARKMWFGVLLLVCLSRSADSQGVNLPDEANDREALKVRQSDNVVRKITEATNQNLFDLNANESSVYALWKNGIVYYVFEHGLSQNLRNMVKRAMALYEAHTCIRFDEVPYTMDRFGKILIDANPDCDAAIGRKFGVSSQKLSLGADCNSLASVSHQIGHALGFYNTQSRHDRDNWIKIDIDNVVEGDRTQFSKNPASYNSELRYDFGSIMHSKPHAFEIDGRRPVMTAHNSNYQMMMGSSHLPVFTDFAQLNKLYKCNACTTKTIECARGGYPNPNDCTKCLCPSGFGGDNCSHRQAPSQEHKCGQTLAATNEWQTLKENNVCGNGKNMVADVTNPSLCTYHIRAPAGHRIKYWVNYIGYDGHSGALCRDQCEYGGLDLKGHDLDFRPEGYRLCCPTQLAEAFHTAGDLLVVQAFNSRRYTDFQIMYRIDSCGATLTATPQFQWFASNYVVGNGKHETGDPNNPTTCTWTIEAPEGSKLLYAVNFVGFDGNRSALCYDNCWYGAVEVHGDHRSKFCCPQQDNQLVKNDGNKLTVKVTNIFRYTEFKIQYAIDPCATVQTSCLHGGVPDPNNCGRCECLPGFGGADCSQRAPPSGGARCGTTLLAKDYWQWFAQNNVVGNGSWTPLNRDDPAECTYHIEAPNGKRIEYEMNFVGFDGNEDGLCAPSCADGGVVVRGHGAFWQPEGVNFCCHNDYNQKRTSGTNLLVLQAWNSLRYTDFQIAYRVV</t>
  </si>
  <si>
    <t>L889_g12715.t1</t>
  </si>
  <si>
    <t>MMSFMIQNVSLSLFFLIGKIVSTIYLFLTLQNFRPRASMMSFMIQNVPLSLFFLIGKIVSTIYLFLTVIAWFGNGLIVLVTIRSKKLHGPCNILIAIQAFVDIVLELSHLFFFYFSWNEELVTFRTCWKINFVFFSAIDFSCWIIFFIALDRLLSTKCAHFYQNLNKSYYIGGIVAFTTAYCIAIKLIAYFHLTDEKTLCTAEFIWLGCMTVINCGVVVVYYALTKVLKNASIAEYQKINRSLNTMILVNLCGWVTASAGXXXXRLLNYDQLRGCGRLLRADEASIAEYQKINRSLNTMILVNLCGWVTASAGCGVAFVLSPNNRVFLSLEMPXXXALQCCNFNAATGEKTLGGALGGLPIVGSIAKGPLDAVSGIAGGLPILGPILGGAAPAGAAAGAIPAIPDVAGLLGGLTGAASGAAGDAAGAAGGLLGTIKGVVGGLPIVGDLAKGPIDAVSAVAGGLPILGPILAGGKGAAGDVLGGLTGGLGGLSGVAGGIVPKI</t>
  </si>
  <si>
    <t>L889_g12717.t1</t>
  </si>
  <si>
    <t>MNHETKNVQNVYKNGMLRRSLSPTSTSVLRLFVSSRQRSLIVVCVMELAAALLCFLLLPRSVSSWQKHADPLKMDQPNEDGIYVYDLTLTKDVTMTLIPQGCAFAKCGYLIDYDPYLSTWTKRDPNDVNSCFATLPMNSSEIEAVLLGDGTHRQRVMINGRTPSKPIVVPFGAKVLITLHNMQPLERAALHVHGVNKQNRWFFDGIPYLQQCPVESMTSFTYSFIADTAGTHWFHGHSFSERSNGFAGSFIVAKPEATVVRDYLALIEDVPVMGLDDVYYSTMHGNKKWTYGYDGYSKYRCFQCLNTYDGTPVGACYPLQSITVNGKGWHHQDNVRNIPCNLPLETYRIQPGETIKVRIINIGIYNGIMASLEGHKLTVVAADGNDIVPITVDLIVLYPGERFDVLIEGFVNPKKKSFHFIFETLDHSSDDGSTVDPFYGLAALEYENTVEDDSCSVDFKHSTCTTATPCKVLSCPFHHFPPGYPYLCIPITKLKSADPMNDLQLTSTQVFASGNDGSFFKMPGAFVLNHMNNLSAIAKHCDPSCDRVNNRCGCFNLHRFGLNDVVQNIAPHPFHLHGTHFYVLKMGFGSYDGRGRVLGLNRDLNCTADTAPCHSIGWSKSSWNAGNVPELKQNPVLKDTVVVPVGGYVVLRYNTNRQRPVSIAFRRFRATNPGLWLAHCHNMLHSTDGMAFAFTGSFVRFEDLDWDTEAMSENPRANPFFFQGDIVLSEEQLDALVEYVYACQPLLISAFRSYEVELAKKEGRRFSRLFSVSRPALLWDPKEFPIGWSIDDTNPPAGGAAAIRTALAVWEEKTCVTFEEDLVGQDGHLEFYNGGGCRSPVGKTALNRISIGRGCEGATTVDHEVGHSLGLYHVQNRNDAGRYIDFLMQNVFPNMTGNFLPPNAWFMPTTRGIPYDYGSAMQYDRFSFGMRRGLATMLPKDRNYNTTMGEDFEIAFTDAKEINMMYCNDVCPNKLPCLRGGYTDPKDCTKCRCPTGFDGNLCQRIASGSARCAGNLRRATTAFQTLSANGTAECFFQITAPRGRMIVIVLAEAEFQGEDWSYKSCQNHFVEVKYGAQFQTAGARFCPLELTQRKVMVSRTEEALVLYRSDSDSYKFSLHYRYADQASSFEMLRFGFFLGFLALTGAVRFHDLIPDGETHFHGVPVEKYVSSWNRLMEIGHKLNGNTDSFVNFEDFEWDQENPRANPFLYQGDIVLNEEQLDALVESYEVELATKEGRHFSRLFSVSRPARLWDPSHFPIPWSVDATNPPFGGAAGIRTALNLWEDETCVTFKENGTGQHGHLEFFDGGGCFSNIGKTALNRISIAQGCEGATTIDHEVGHSLGLFHVQSRNDAGQYIDFLMQNVDVNMTDQFLPPNAWFLPVTRGIPYDYGSAMQYDRFSFGLRRGLPTMLPKDRNYNTTMGEDFEIAFTDAKEINMMYCNDVCPNKLPCRRGGYTDPKDCTKCRCPTGFTGPLCQAVIRNPACGGRTSRSATDKYQTLSVMGQHDCVFKLRAPIGKTIEIVLDNAEFQGEDWTFQSCQKQFVEIKYGTQFQTAGARFCPLDLTDPKVMQSLTNEVFVIYKSNDNAYNFSLRYKTA</t>
  </si>
  <si>
    <t>L889_g1276.t1</t>
  </si>
  <si>
    <t>MPAQHYFVALAVALAFAYVQTQTQKPIFPVSCYLNVLIVVDRSDSVKGAFNRSRDFVLNVSDELNIGPTAHRVAMIVYSGLSYRREIFKWNFAKSNAEFKKITGGLRAIGGTTNTRKALDIGLELMDSRNKSIPSLIMVITDGRSADDPKEPARKLQDIPNTWVFAAATGDPKFADRQELFEIAGDVNHVILQSGRELATDITKKLLRQAQEKCRTTTTSTTTTTTTTTTTTTTTNPITGCEMDLVLVMDFSTTTTPIYKEYIAMAERLINRLKIGPHYTRVALVVFSTVGKTHSVFDLKRYDTAADVIKAIREAPYSGGTTAVGQGIRVGGEQINERKGGRPKIATRVMVVFTDGWSNKGPDPEEMSKSAKHDGFQIYSVGVETTDPDAVQINQYTLDVIADAKHTYTQKNFEELINLVRQRNVKCM</t>
  </si>
  <si>
    <t>L889_g12842.t1</t>
  </si>
  <si>
    <t>MRALFLLFVVLVGSSSAQSTNSGSEQQARQAVMSATETQFSSITNLLNTADQKFAKLINDVMLNYVNARVLGPDHIWNTTKNLVDQAGLSEADKDQFYALLAEALNAAPSAGSTPNA</t>
  </si>
  <si>
    <t>L889_g12886.t1</t>
  </si>
  <si>
    <t>MLRTEVLALEKLKDTYGDLAQIAIPLGGRISKGEKVVQISSTWGNRALPMKKVVKFQRVTVLDRNLEILSNMNSSLIHFNAQAVAHSRSDKKIAQLLTIPDGKDKKQFIRVVDGGLESCSADVSGMKKHGLIHSNGEFGGMKWSYGEGHILYTAERNSKTAEYFNVDLEWENEEKIMESGVGEKFALNESWGEQCFEVKKPVLCIMDVSSGSVTVLDQMPADISPLFSIWAPNDEGIVFYGVKNDPYKLGKIYCNNRKGAVYYYDVITAELTQLSDSDVGIENLSFSPDSKTLAYFQRSSGGPHNACFGLHTINWDTKESRVVVPIVGSPEKFDDFPGFFVYMAQEPERCWANDSKRMVLTTTWRSKFEIVVVNIETGKVTKLTNNGNTHGSWMVNDVSDDKILAVVSAPNRPPSMLIANLPKIGDEENLIWKRLQQNVGDEDRKNLFNYTWSLRGFKREGQTAYEGVLIVPNDEPSVPLVVYPHGGPHGVSIAGFVRRDIGLMLNAGYAVLAVNYHGSSGFGDEFIRSLPGKVGDLDVKDVQHAVETVLNSDTRFDRNRVCLFGGSHGGFLVSHLIGQYPGFYKACVALNPVLNMAAMHEITDITDWCSVEGTGEDHDYKKGLTSDQMVAMFEKSPVAHVEKVVTPYMLLIGEKDLRVVPHYRGYLRNLQARGVPNKVLSYPESNHPLDEVDVEADFAINMIRWFDKHAAE</t>
  </si>
  <si>
    <t>L889_g12892.t1</t>
  </si>
  <si>
    <t>MDTTEPPFSEARYTEVSSEVSNFIKKIGYNPKTVAFVPISGFNGDNMLEPSSNMTWFKGWNVERKEGSATGKTLLEALDAIVPPQRPTDRPLRLPLQDVYKIGGIGTVPVGRVETGVIKPGMLVTFAPQALTTEVKSVEMHHETLPEAGPGDNVGFNVKNVSVKDIRRGSVCSDSKSDPAKEAKSFTAQVIVMNHPGQIAAGYTPVLDCHTSHIACKFSELKEKVDRRSGKKVEDNPKFLKTDNPKFLKTGDAGIVELIPSKPMCVEAFTDYAPLGRFAVRDMRQTVAVGVIKSVDKSEGAGKVTKAAQKAGGAKKK</t>
  </si>
  <si>
    <t>L889_g12899.t1</t>
  </si>
  <si>
    <t>MVLFDQATYDKLYKEVTTYKLITPSVVSERLKVRASLAKLGLAELAAKGLIKPVIKHAGQVVYTRNTTGVEATA</t>
  </si>
  <si>
    <t>L889_g12967.t1</t>
  </si>
  <si>
    <t>XGPIDSTDRYRDVDGEPLDYHVSVYHSGRSDDLLKAPEHPVVPEEKERGPGIGGMFTGLFKRPPRTSTYTVSGVYEGPIDETDRFRDFDGEPLDHHVSVYHSGRSDDLAKAPEHPVVPEEKERGPGIGEMFTGLFKKTSAHLDYPVS</t>
  </si>
  <si>
    <t>L889_g13118.t1</t>
  </si>
  <si>
    <t>MVKACGVKDVDQRAAVKHIAAFLKKSGKVKVPEWADLVKLGVAKELAPMDPDWYFVRAASIARRLYVRSPAGIGAFRKVYGQAINRGTRPTHFKKASGSVIRKALQTLEAIKWVEKHPDGGRVLSKQGRKDLDRIASQMPETTSE</t>
  </si>
  <si>
    <t>L889_g13153.t1</t>
  </si>
  <si>
    <t>MFSGKELSSFGKLAAMKLIESHDTVVFPEDVTFTINKRVVTVKGPRGSLKRDFRHVHMEMERIGKDTLRVRKWAGKRKELAAIRTVCSHVKNMVKGVTVGFRYKMRSVYAHFPINISLHEQNSLVEIRNFLGEKIIRKVALPGGVTAAMSTKQKDELIVDGNDIELVSQAAARIQQSTTVKNKDIRKFLDGVYVSEKTTIAEG</t>
  </si>
  <si>
    <t>L889_g13154.t1</t>
  </si>
  <si>
    <t>MACEKKFEVISDLSEGLHFISGKRCTIQAEKTFPVYEPRIGKVVAQCPISDAAEVDRVVGIAAKAQPEWGNMHVFERAKVLRNVATLIRDNLDALARAEVLCNGKPIYEARMDLESSADTFDFYAGAASTVLSTGLQYELPGGPQKRFAYSRREPFGVVGGIGAWNYPFQTAVWKVAPALAAGNAMVYKPSPFAPLSPVIIGEILTAAGLPNGVYNVIQGEAETGQALCLNEKVKKVSFTGSVATGKAIQRACAENNIKPVTLELGGKSPLIIFEDSDIKSAVSAAMLANFLNQGQVCTNATRVFVQKSIISQFTENLLKEADAKLKVGDPLKEDTRIGASINEQQLNKVLGFIESAKQEGATVLRGGTRVHPEGVEDGFYFEPAIISDLKDSMKVVREEIFGAVLLILPFESEDEVVRRANGTGFGLATGVFSGNLARGHRMASKLDAGTVFINTYNDVDVHVPFGGFKESGHGRENCVESLQAFTQIKAVYVNVEDKLDHCFD</t>
  </si>
  <si>
    <t>L889_g13230.t1</t>
  </si>
  <si>
    <t>MFKLVVTALLLVSAFAVEIEEEDNVIVLTKENFDEVIKTHEFLLVEFYAPWCGHCKALAPEFAKAATQLKEEESAIKLGKLDATIHGDVASNFEVRGYPTLKLFRNGKPTEYGGGRDQASIVAWLKKKTGPVAKELKTADDVKDFQESADVVVVGFFEKADSADAKIFLEVAASVDDIPFGIISDKDAAKALEITKEGVVLLKKFDEGRNNFEGELAVEGVKTFIQASRLPLVSEFTQETASVIFGGEIKSHNLLFISKESGEFEKLEGEFRAAAKDFKGKVLFVYINTDVEDNARIMEFFGLKKTDLPAIRLISLEEDMTKYKPDFAEITTENVVKFTDTYLNGDLKPHLMSEEIPEDWDKSPVKTLVGKNFEQVAKDTKKSVLVEFYAPWCGHCKQLTPTWDKLGEKYKDHESIVIAKMDATANEVEDVKIQSFPTIKFFPAGSNKVVDYTGDRTLEGFTKFLDSEGKDGAGLSDSEKAAKEAEEDDGGHTEL</t>
  </si>
  <si>
    <t>L889_g13286.t1</t>
  </si>
  <si>
    <t>MSRVTVVSLLFLVGFCALETLAAGRITRVPIKKISTIREQLVNSDSWDVYLKVRNAALQERFFNIALSQTPEDRPTVHAEIDEILKNYMDAQYYGTISIGTPAQNFTVIFDTGSSNLWVPSKKCPLYNIACLLHHKYDSRTSTSYVEDGRKMSIQYGTGSMKGFISKDSVCVAGICAREQPFAEATSEPGITFVAAKFDGILGMAFPEIAVLGVSPVFNTMIEQKLVQQPVFAFWLNRNPDSEIGGEITFGGMDKRHYIEPITYVPVTRRGYWQFKMDSIVGGSGDKVACTNGCQAIADTGTSLIAGPKEQVEKIQQFIGAEPLMKGEYMIPCDKVASLPDVSFVIAGQTYTLKGHEYILNVTTMGKSICLSGFMGIDLPPRVGELWILGDVFIGRYYTVFDFGEARIGFAQAKDIQGRRVGAAPMRYHRRSADPENDESDELSDERFF</t>
  </si>
  <si>
    <t>L889_g13297.t1</t>
  </si>
  <si>
    <t>MQIFVKTLTGKTITLEVEGSDTIENVKAKIQDKEGIPPDQQRLIFAGKQLEDGRTLSDYNIQKESTLHLVLRLRGGMQIFVKTLTGKTITLE</t>
  </si>
  <si>
    <t>L889_g1333.t1</t>
  </si>
  <si>
    <t>MAPVVERKQIDLAPLKAANVPIFFIVGGPGSGKGTQCEKIVAKYGLSHLSSGDLLRAEVKSGSSRGTQLTKIMEAGELVPLEVVLDLIKEAMLEPIKKGSKGFLIDGYPREASNSNRRSRPASLFSSLTSARRLL</t>
  </si>
  <si>
    <t>L889_g13386.t1</t>
  </si>
  <si>
    <t>MSEYGIETDAMTLQRFVLQEQRKHPTATGDLTHLLTSLLTAFKAISSAVRKAGLAQLYGIAGSTNVQGEEVKKLDVLSNELMINMLKSSYTTCLLVSEENDSVIEVEVPKQGKYVVTFDPLDGSSNIDCLVSIGTIFGIYKKVTDGKPSEKDALKPGREMIAAGYVLYGSATMVVLSTGQDVHGFMLDPSVGEFILTHPNMRCPPKGKVYSINEGYAASWSKGVSEYVNSQKYPGEGKKGKAQRYVGSMVADVHRTLLNGGIFMYPATKDAPNGKLRLLYECNPMAFIMEKAGGLATTGKGRILDVQPTKIHDRAPIFLGSKDDVEELLSFIQKHDN</t>
  </si>
  <si>
    <t>L889_g13430.t1</t>
  </si>
  <si>
    <t>MLVPNASVSTLRSVMQIFVKTLTGKTITLEVEGSDTIENVKAKIQDKEGIPPDQQRLIFAGKQLEDGRTLSDYNIQKESTLHLVLRLRGGGK</t>
  </si>
  <si>
    <t>L889_g13555.t1</t>
  </si>
  <si>
    <t>MASTNAAPEMIKVSKVGEKKNVALIELNRPKALNALCNQLMTELSVSLDELDSDKSIGAIVITGSERAFAAGADIKEMVNRDFASTFANRFLEDWTKVTQVRKPVIAAVNGFALGGGCELAMMCDIIYAGDKAFFGQPEINIGTIPGAGGTQRLTRAVGKSLAMEMCVTGNRISALEAKESGLVSKVVPAGELVKEAVKLGEKISEQSPLIVQMAKEAVNSAFELTLKDGLQFERRFFHTTFATKDRKEGMTAFSEKRKPEWKSE</t>
  </si>
  <si>
    <t>L889_g13590.t1</t>
  </si>
  <si>
    <t>MSAGEPQSPILASLPRLPQEVAEGVAHRQQLKHVVTEEKQVLPTKDDLCQEKQHYEFKSGIENFKRGQLKRANTEEKQVLPTSEDVALERQHEEFKQGIEKFPAATLQKVTTEEKVVLPSQEDIAKEKVPHLAAQFNREELKHVDPTVKSGLPSAEEYAREKVKSMAANYDHKDLKHITPTVKTGVEGESSSVVQS</t>
  </si>
  <si>
    <t>L889_g13817.t1</t>
  </si>
  <si>
    <t>MTPEVATERLSVREIQFDVVDDMQTAQSIGIGXXXXTNSTAATRAQAAPSTAPEAATRTRTTAPSAIARVDSAATTARNAPHRLQVSTAARPSRRPGSGRFSSRTTCVETAXXXNKLYSCDACAGSTINCARGGYPHPNDCTKCHCPSGFGGSDCSQRASPSTGLNCGQTLTATGQWQVLKQNNVCGNGQYVTANITSPSTCFYHIQAPAGHRIEYWWYTSNYVVGNGKLETADRNNPTXXXXVLPEGYRLCCPSQLAERLLTADNLLVVEAFNNHRYTDFQIMYRIDPCGATLTATPHFQWYTSNFVVGNGKLETADRNNPTTCTWTIEAPAGSKLLYAVNFVGFDGNRSALCYWDCWYGAVEVQGDERLKYCCPQQESQLVRNEGNRLTVKVTNIFRYTEFKIQYAIGRPRTGVTVTLTVLLWIRAPTCPPRAGTAASPTQTAAANAFVSRDSQDSAVPCASRLRVAPRNNVVGHGSWTPLDQNNPAKCTYIVEAPAGKRIEYEMNFVGFDGNENGLCTPGXXXXRAVLLGLLDNQLVRNEGNKLTVTVTNIFRYTEFKIQYAIGRPALVTVTQRAASDPCANVPTTCWNGGVPDPNNCAECVCLPGFTGLGCSVRAPPSGGATCGQMILATTDWQWFAQNDVVGMGSWTPLNQDDPAECTYIIEAPKGKRIEYEMNFVGFDGNEDALCTPGCANGGVVVRGHGAFWQPEGINFCCHNDYNHRRTSGTNLLVLQAWSSLRYTDFQIAYRVV</t>
  </si>
  <si>
    <t>L889_g13913.t1</t>
  </si>
  <si>
    <t>MRPKRPEQGFQPKNHQKLRNRKLQIFGMNWYLHSALLLLAAVGSCQERLTPASSSQTGPCVLGTHSDSHKLNCTAHGYFELVQCFKDSCVCVDPTTGHSATETVTSSSRIAPQCGLCHKRLAVLFATPVSSKNIPQCESKTGAFAVLQCLQSEDVCYCVNPQSGREIPGTRGSKGAVRCANVDFSIDSGKGFSINSGTKDVFNEKPVGNSFCKLPKSSGSSCSGKPKRIQYYFDYESFECLAFQYQGCGGNENRYDTVNECWSSCKLADFGSCSGTLGPFLEADGNARICSTGEKECPAGYVCQMFAFMGLCCDKASQDMYLRNYRPTCSEGQRPHRLDLNGMPWTLIGKSCADNFCPSGSTCNKLEIFAHCCEPKRTARSVEKTPNSISNDEESLPEELAEVVPITDPDVKPKVCAEGPTRWYFERSISTCVAYRSCKGNVTGWPSASSCSMRRLPMDIGPCSTWRTALYNFDALPNTPTVICDGPEGKKDCPKGFSCRRGAFFAVCCNDAVEEMWTRNLHPTCKNGDRKLVKDPDANPLLGHRCEDNFCPEQATCIQEEQLAHCCML</t>
  </si>
  <si>
    <t>L889_g13969.t1</t>
  </si>
  <si>
    <t>MPRVKQVTSKVYDVPRRPFEKERLDQELKLIGEFGLRNKKEVWRVKFTLAHIRKVARELLTLEERDPKRLFEGNALLRRLVRNGVLGEDKMKLDFVLGLKPGLAKPITPVS</t>
  </si>
  <si>
    <t>L889_g14045.t1</t>
  </si>
  <si>
    <t>MSLCRQVLIRPAAFRYGMLASRSYSSTTDADLGVVGAGPGGYVAAIKAAQLGMKTVCVEKGATLGGTCLNVGCIPSKAMLNSSHLYHMNTSGYMRKFGLKGILDLDLDEMLKAKEAAVKGLTGGIAMLFKANKVQHLNGHATITGPNQVTVKNADGSTDVVNAHNILVASGSEVTPFPGINIDEEQIVSSTGALSLKQVPKKMVVIGAGVIGLELAAQLGMKTVCVEKGATLGGTCLNVGCIPSKAMLNNSHFYHMAKSGDLSNRGVEVTPTLNLDKMLKAKEAAVKGLTGGIAMLFKANKVQHLNGHGTITGPNQVTVKNADGSTDVVNARNILVASGSEVTPFPGINIDEEQIVSSTGALSLKQVPKKMVVIGAGVIGLELGSVWQRLGAEVTAVEFLGHVGGIGIDMEVSKLFQRTLTKQGMKFQMNTKVTGAKRANGQIVVSVEGAKDGKTQDLECDVLLVSIGRRPYTANLGLENVGISLDNRGRIPVNDRYQSSVPSIYAIGDVIAGPMLAHKAEDEGIICVEGLAGGPVHLDYNCIPSVVYTHPEVAWVGKAEEQLKEEGIAYKVGKFPFIANSRAKTNLDTDGFVKVLGDKETDRLLGVHIIGANAGEMIAEATLAMEYGASCEDIARVSNMEVEDPALLTENFNAGEYVKEKLSGVKNGDETRHLQTLRTWASSIKNSAAEEMKEKIFDNYKQFIESSKEITHLEREIYQLSSLLADQKMLIENLQDMCGDERTSNGSVPLQNGTAVGMPNSTPMQTLLQKLDGVTTVLNSLKATDRILLQNEMVQLDADTMQPLHPVYLVLLTDRVLIGTPGAGSRFRFSLESAHQLSGLAAVNVKARGGSGENALKLLIFPEQRYFRCEHARVKRDWLDGVEQAKKDMLREGSLVRQETIRGKRRSVAEFAASFQANKSPFAQSISEEPNPDAEAEAAWLKELPNELEACIAQRDLEHAVELILEWKSCRDACTDPTVSSALETCEQRVVSMLSDDVRRPGALHGGPKAVRRAINQLASLGRTSHAIEMYLKRRSEAIRSSAKELTVSEEPLSYVKHVSRIFVKDICDVATELSQSYPSYVELVIYWCCNELRHLLLLIKRHAIEAAPTTSVLAHTWRILMSECSQLQAAGLDLNFEVNRLLAEPLKNALNANFNNMIESVRLRIQEERWKMYNMESESNVNRFLEEMSDLSLRIDWAEMSDLSLRIDWAVSPSHRACICITQNACHFSRTAHSLARDLGLLKSSHLKALCDAFMLTLWSEYLSHLATAPRSDIHSLTCQFIIGQVLPLCQTTYDPMMSSAQEILPTLLEVQFPQLLEFADDELVGTKKNAAIEFEDEGEVAHI</t>
  </si>
  <si>
    <t>L889_g14137.t1</t>
  </si>
  <si>
    <t>MSTADCCKKANQENMTKTTSIPIPDDLEMPTDSFIVPGCYRSDLKSVIIPEGLIKDRVKRLAQEIHDAIGDQPLVVLCILKGSYRFFTALVDDLTVARHSCASPLVVDFIRAKSYEDTESTGKLQIMGLASLDELKNQNILIVDDIVDSGLTMQRLLYTIYDLGAKKCWTSLLLSKRVPRKVDVPEDFVAFTIPDKFIVGYGLDYNQKFRDLNHICVMSEAGIEKYKNK</t>
  </si>
  <si>
    <t>L889_g14144.t1</t>
  </si>
  <si>
    <t>MISKGSGPILVVVFLASASNGFSFGVIGDAINGLVGGSGRSPGGGLSRPGALSSGSPAGTNVLHIDDSKIPDIATVLKVPVDVVRDACIAKGKLDIALLKAATGLSLGALTSTIKGIGGLLGTANNFLGTGISSVGNSMNGLVRGAGGLMESGFPVGSNVVNIDESTIPDIAAVLKIPVDVVRDACIAKGKLDLALLKAATGLSLGALTSTIXXXXGGAGGLMESGFPVGSNVVNIDESKIPDIAAVLKIPVNAVRDACIAKGKLDLALLKMATGLSLGALTSAVAGIGGLLGTENNFLGTGINTFGNAMNSHXXXXLAGGAGGLMESGFPVGSNVVNIDDSKIPDIAAVLKIPVDVVRDACIAKGKLDLALLKMATGLSLGALTSAVEGIGGLLGTANNFLGSGINSFGNSMXXXXXXXXXXXXXXXXXXXXXXXXXXXXXXXXXXXXXXXXXXXXXXXXXXXXXXXXXXXXXXXXXXXXXXRNRWDC</t>
  </si>
  <si>
    <t>L889_g14281.t1</t>
  </si>
  <si>
    <t>MSALLRNKTLLGGLVAAAGGATAFYLFYPYNREVYMTNMQINEADAFTVKKIEEAYEKLRNASECKSLLKKHLTKEVVDELKHRKTKLGATLYDVIQSGVFNLDAGVGVYAPDAESYKTFSALFDRIIEDYHGFKSTDKQPPVDLGADKISEFPPLDNGKYIKSTRIRCGRSLAGYPFNPLLSQDDYLIMEKKVSQALLSVSDKELSGTYYPLAGMSKDTQNKLIADHFLFKEGDRHLQHANACNFWPXXXXNES</t>
  </si>
  <si>
    <t>L889_g14344.t1</t>
  </si>
  <si>
    <t>MLKFVLFVVFLVSAQAQDANSIADFVYNSVVNFFTASQIAQIEQKIVEQACAGSTLQQIVEGFQQTASSAVGWPANLICQIMVLEQDLGGDFSAVAAAAKNVVLNDFGPVYDNLKQYCGEGTNSVLTHAANYANNDFAKRLFDHLHEAISVVNANAWSVCRKDLYREVHFENFGY</t>
  </si>
  <si>
    <t>L889_g14354.t1</t>
  </si>
  <si>
    <t>MEIPSITHTDSDGQMNTDALINDLSEQLLAEVVKEEKEASKSNGEAVKEEAQVVPEAAHVKEEPKKEESAEIEEDTPIVITAQSAFTPESTPESTPESTPELDFKKVGEKLEDEVEVRSFPVEQDESKDLEVESVATHEEDNEEPLVEETLVVEEITPAEPHVEESAPKVEEPVEVEEEVKVVLEAKVESTPEPEPEVSCDVAEPAHSVEEPLIDIEEPKPVEEVKEEENLVEEHKSVVEEAKIADVEERKEETKPELPAFFEPEPKIEEIKVPEPEEEQAASQVAEKEEQIHPEEPVVEAPKTEATPEPEESTPVVEEPKAEVVEAPEQESKPDPLPEVVEPEPKIEEIKVPEPVEEQVTSKVAEEEEEVKIVEAPKVEAAPEPAPEVAEPKEAAVEEPTPVAVVVPPPVEEVKPEHVPEVAESVKVHESKPADPLPTVTVEAEQEKPAEVKENAPAEVVIPAEPTTKAAPPPVPPRSPAKDKKFTVSQVETPKPQEPQEPQEPTPSTTVEAKAAESPKKSKKTTDEHPEEPSTSKGGTLKRAQEGFQAAKRRCAIL</t>
  </si>
  <si>
    <t>L889_g14360.t1</t>
  </si>
  <si>
    <t>MLILSLLLLVSAVSTSPVVQTPYGPVEGFEYALSDGETANVFLGIPFAKPPVGELRFELPQKPQKWTEVKETKEFLPSCVQHHRRASALPDEVFAEDCLSLNVMAPAKKSAESNGYPVMVFIHGGGFEYGSSNFYGYRNISENFVREGIVFVTLNYRLSALGFFSTGDDVVPGNLGFWDQTLALQFVKEGISKFGGDPERITISGESAGGASVSALTFSPHSNKLFQQALTISGSIYGTWATYEGVVEESFKLSKAMGCSGSSAEQIACLKTKSVDDFLDGIETIEPARDNAYAMKFNPRIDGVFFPQPLDVLLKKAPKIPLVTGITDMEGGFMSMFAHLDHLTRTGVPADKWATYCAQDIKDYINEKVITGYGSEADELKQKMIEHYVNRPREDGKALTATNYLERLTEMFGDIYFNVAPVQEAHDKIALDVPVYLFIEEYHNPVNVEGLPVKGAYHGYEIPYLFGRAFGPMFDFNDEDWVFKKNLLEGFVTFVKTGKPTIDGSTWKQATEDHPRRYMSLAPTCQMKDGXXXXXXXXXXXXXXXXXXXXXXXXXXXXXXXXXXXXXXXXXSISGWKTSPTTWICSS</t>
  </si>
  <si>
    <t>L889_g14444.t1</t>
  </si>
  <si>
    <t>MKTLVCVLCVLAVVQAGFFDNVWSTISDGAKTTYDAAKSGADSVANSDFGKAVGGVATDVGDTIASGAKTAWDKTGEVATDVANSETGQNIAKGAKSGWESVSDAAKDAGSFVADKAVAAHDTVVETVHNA</t>
  </si>
  <si>
    <t>L889_g14446.t1</t>
  </si>
  <si>
    <t>MVTGNVAAALLVFVFVASAKAGFWDDVKSQAGNAADSVSGGLRDAGSHVSQWADDAGNAAKNAGASISEFANNAADGLKNAGDGAVKWGQGAASDIGNAAEKAGAHASNLAKGAVEGVQGAGKDAATWAEGAAKDAKEAGSKAIGEVQSAGRSAGEWAEGAAKDVQSAGSNAAESVHDAGGKFVGGVHDAANNVVNGVNEGVDKIVN</t>
  </si>
  <si>
    <t>L889_g14517.t1</t>
  </si>
  <si>
    <t>MLGRSLPLLFSLFALSFGVLFTVENYPTLQGRISLAGLDFFSRIGHRIVDAEIPHIEYPFISLPIVGGPGSGYVNVTNLKIPKFQSPKFDFKLAPPNGLTWRSRDGVIRVTGSWSAEYTLLFPIYISGTVNVLAEDIRSLLSVSIYAKDKHPQLDVMNCEAQVSKMDIEIGGGVIPWIVNLFRGSLSSTIRRVIREQFCATTRTVLLQEANSALLALPTHFSLGKGLFMDYGLLSRPYSTPTYVQGNAYIDVMIGNRTCDLPVVPFKTEELQNDRMINVWVSETIPNCLFDSAHAEKLIHFVVNKNLSSELETLLKTSCHIWEPCLGHFFPLLSQKYPDRYLDLIFRSKKAPWLNVTADGVELESEFVVDVHISPYTENPDILAELQLSANLTVVPYVYNNRLVGNVSDDQIDMFQVYSKIGDFSKRTLLILTTILRPIIKVTASTALRVGIPIPTVDNVTVSVTASTALRVGIPIPTVDNVTVSGDDARIVLSDNVVRVDTNLVYVDELY</t>
  </si>
  <si>
    <t>L889_g146.t1</t>
  </si>
  <si>
    <t>MSDIAAKLAEHELVPSVLPVAPTQLLNCCWDGIQVQPGQTMSPRNLKFAPRVTLKVDPESTFSMVMIDPDNLSRKNPSVAEWLHWLVTNIPASNINEGINGGQHQMAYGSPGPQPRTDLHRYLIVLFEHQGRRIQVPKASSRAKFSLKQFMEKHKLDAPIAANFFLAQNEG</t>
  </si>
  <si>
    <t>L889_g14871.t1</t>
  </si>
  <si>
    <t>MADQLTEEQIAEFKEAFSLFDKDGDGTITTKELGTVMRSLGQNPTEAELQDMINEVDADGNGTIDFPEFLTMMARKMKDTDSEEEIREAFRVFDKDGNGFISAAELRHVMTNLGEKLTDEEVDEMIREADIDGDGQVNYEEFVTMMTTK</t>
  </si>
  <si>
    <t>L889_g14879.t1</t>
  </si>
  <si>
    <t>MNLYGSLLCLAAVLFSQVSPGDGALAAMSIDLGSQFIKVGLVKPGVPMEIVLNKESRRKTPNVVAFKGGERLFSDAAAALSVKTPKSTFTHMLDLVGKKVDNPIVQLYRERFPHLSVVIDENRGTLSFPVGDFTYNVETMLAMVLWNIKQITEEYAQQPVRDAVITIPVYFNQAERKALTKAAELAGLNLLQLLTDGSAAGLNYGVFRRKEITDQAQTLLIYDVGASKTIATILEYRLTKDKNSNEKNPIMTTLGVGYDRTLGGLELSIRMQKHLVAEFKKMKKTKKDITENPRAMAKILKEAERVKQVLSANVDHFAQIENVFDEQDFRVKVSREQLHEMMADMEPRFIQPIVDALKMAELTGEQIDQVVLMGAGTRVPRVQALLQDFFKGKELGRFLNTDEAIALGAVYQAAHLSKGFKVLKFGVQEMQLHPIQIDFTSYIGEQKEERKMSRTLFGFRSHYPTNKKIISFTSHTKDFPFSVNYGSLSHLNSKQLSEFGSLNLTVVDVKGVADAIEKEGADPASEFKGTKAYFFVDNSGIVTIDKVELVYERPSKIESVVNSIADKISGFFGSDDNKEKVEEESNDGASKEADKVEIDESEARKDDASKDQQNKNEENEKKEGDKPEEQNSGESKTNETNNSTDSGKKPEPEKPKIIKINLNISKEQRDVIDLSDSESKIAIQRLNDFEKAEKAKAERDAAHNGLEALLYDLSDKLEADEFSQYATADEKLAARSELDKVRAWLEDEVTFETTTEEFKQNKKSLDVAVKQIKFRRKQHTERPKVTAELLALFNHSETFFALAQNLTDVFTETELTTLEKVITETRAWWVEKSGEQEKLALNQDPAMKVGDMKDKMKELDRELKYLLTKMKYNKPKTAKKSKESEAQNKTENSTGDEKTTEEGEQKPATEHDAESKDKKQDGKEQEPVSEEPVATDKDQTGHDGEL</t>
  </si>
  <si>
    <t>L889_g14920.t1</t>
  </si>
  <si>
    <t>MNDVIRGGVDSALARTSEHRVLGAWAHRFVPKAERRGAREDAAVFAHIIRGAAQTTAALTRSDILIRQNMNICALRPDSVINVLTVIVVLCAAVADSVEVYTNHFLVHTAQPGIENAHRIAKRHGFINRGSVLGSDTEWHFVQPALSHARTRRSVGHHLKLHRDEEVAHVEQLTGYRRTKRGYRALEDRLQEQLDFSSVQSPTDPLYPYQWYLKNDGQSNGKPRLDLNVEKAWAMGITGKNITTAIMDDGVDYMHADLKNNFNAEASYDFSSNDPYPYPRYTDDWFNSHGTRCAGEIAAARDNGVCGVGVAYDSKVAGIRMLDQPYMTDLIEANSMGHEPNLIHIYSASWGPTDDGKTVDGPRNATMRAIVKGVNEGRNGLGSIFVWASGDGGEDDDCNCDGYAASMWTISINSAINNGENAHYDESCSSTLASTFSNGGRNPETGVATTDLYGRCTRSHSGTSAAAPEAAGVFALALEANPQLTWRDLQHLTVLTSTRNSLFDGRCRDLPDLLLPGETPIKRPDDNCTRFDWHMNGVGLEYNHLFGFGVLDAAEMVMLSMVWKTAPPRFHCEAGTINAHHEIPASGNIILELNTDACVGSATEINFLEHVQAVVTFNSTRRGDTTLYLESPSGTRTMILSRRPKDDDSKDGFTNWPFMTTHTWGENPRGRWRLIARFQGGDGKHRGTLKRFTLMLHGTKDAPYANIEPLKGHVNSKLQVVQTAHKRRA</t>
  </si>
  <si>
    <t>L889_g1498.t1</t>
  </si>
  <si>
    <t>MVVLKNSQRRFLKTSQSQGGKRIEYEMNFVGFNGNANGLCASGCANGGVVVRGHSARWLPEGVNFCCHNDYNQKRTSGTNLLVLQAWNSLRYTDFQIAYRVVS</t>
  </si>
  <si>
    <t>L889_g1501.t1</t>
  </si>
  <si>
    <t>MNSVLLTLFLVASCFLVAESVLGVGRTQSAGVRGILMCNDIPAKNVKVKLYDDDRGIGMDDLMAAGRTDAYGHFELRGHETEITDIDPKLNIYHDCEDGIKPCQRKISIMIPDSYISSGKQPQKIYDAGTIQLAGKWKGEKRDCIN</t>
  </si>
  <si>
    <t>L889_g15016.t1</t>
  </si>
  <si>
    <t>MSRYVRRILRCGGRSPIVNLLYATLFLVMISLVTTQLTDTHTERKIARTDQDLKRAQEPVDLHTLIKNRQDEAALKKVEKQVLEDIEKDAGKRLQRSRENTRVEKPIGEQVRIENPRVDTAVKVIQGQQYPRLTPEGSFVPIRRIVHIDLKGAPYKVTFFAELFSFLNRLQATGVLLEWEDMFPYEGRLKSAVNGNAYTMEEIETILKTAREHRLDIIPLVQTFGHLEWILKLEEFAHLREDPKFPQVICFGADESWRLITDMVDQVAKVHKKYGMPYFHMGADEAFQIGVCNATVTEMAKQGGRDRVMLWHMARTADYIRKQHGVTVLAWHDMFGHAMEEDLKAYNLTDVLEPVLWSYAEDLEQYLPYSSWFALKPFKKVWGSSAYKGADGPSRFTSNPIHYIRNHESWVIQMNRVYKEFDAFQGMIITGWSRYDHLALLAELLPIGVPALAMGMETLLVGKPLKGEYPQTTALLGCNVPVNPGFTYGCRFPGHRIYEIVNELKVKQDELANYLATDHEINGWLSRMAEAYDFSSPMYIEKILPYVDYHLTAMEKLQSDLRLELSKIYYDDLVEEFLFTYVNNDIEFLQKRRAAAKSILDRKYFARRPFFSSDKWPKKSEN</t>
  </si>
  <si>
    <t>L889_g15017.t1</t>
  </si>
  <si>
    <t>MASKNVFVVASKRTAFGTFGGKLKNHSATDLAEIATKGALEQAGLKAEKIDHLIIGNVIQTASDAIYLPRHVGLRCGVPQSAGALAVNRLCGSGFQALVNASHQILLGDSSIVVAGGVENMSQTPFTVRNMRFGSTLGANYEFEDTLWKGLTDSYAKMPMGMTAEKLGAQFKVTREEADKFALRSQALWKKANDEGVFKAEIVPIKLKSKKGEVIFDTDEHPRQTTPEQIAKLPPVFQKNGLVNAGNASGICDGAASLILAGDAAVKSEGLTPLVRIVAWESVGVDPTIMGIGPAPAIRAVLKKANLKLADIDLIEVNEAFASQALAVQRELGIPDEKFNVNGGAIALGHPLGASGARISGHLAHEMNRRGVKYGIGSACIGGGQGIAILFEKC</t>
  </si>
  <si>
    <t>L889_g15163.t1</t>
  </si>
  <si>
    <t>MGHDRPPLVLLLLVACVASSLAAEQTYESKWECHVNDPLSCDQTKSEVCTFRDGSYACDCPPGVSRLPDRRCLLINECQQQRLNDCHENAKCIDKAEGYTCECKSGFADISENPGTKPGRICTSKLNECLDPYRNDVDCSPNADCVDTPDWFTCKCHAGFTDISATLSKLPGRKCIEIVNECVNGQNDCSANADCIDQPEGYLCKCHAGFVDVSANVTHFPGRQCTQPREPDYYGGTYETKKPQCDLNSHSCGPNEQCQKNYSGDYTCQCIEGATQTTDGVCRVFNHCEHTNEXXXXEGATQTTDGVCRVFNHCEHTNECDKNAVCSNAFDSYKCQCKSGYKDISSDPVRRPGRKCQLLVNECADRTHTCSPYARCEDTQEGYLCHCNNGFTDVSSRYGLQPGRKCSQSNNYCGERDLNSCDENADCVTLPDGYTCKCFVGYADVSSNANLPPGRVCTLQTTCPAQPTDLVFVIDGSGSIGSQIFQSDVLRFVSEFVELFDIGPDRTRVGVVQYSDRIRHEFDLNEHSDQESLKRAIASIEYLXXXCRRRTVFRPYPARRAIASIEYLTGLTRTGAAIEHVVGEAFTERRGSRPVSDGVARVAIVITDGRSQDNVTVPANNARAQKIQLFAVGVTSHVLDEELETISGSKSRTFHVSGFKDLNARLRSAIQKVTCPEETRPPTTSGPCDTNTHKGCDRSKNQVCTIINGRPACSCPSGFDVHPLTQVRLVQXXXXXXXXXSAVCVPTENNVIRRPARAVSSALHSSVHSRSYLESSIPPTSSNEDECGGQNNRCPANEKCERSHSGEWTCQCSAGFIRNTGSEKCQLPGQCDPSIPASCDLRKKEQCLPDLRSPGTYTCQCPPSFARHPVTQMCLINECLTGQHDCSPDALCTDTDESYLCACKYGFVDESPDQTNKPGRVCRQQVNECLANTHNCSINALCIDLPDGFLCRCKPEFVDFSPNPQQFGGVDCRALIDECASPSLNTCHQNAICIDTRDSYTCQCKEGFLDQDDLRNPGRDCRKVNQICEKGKHDCDKNARCIERGANDYECVCNAGFLDKSPDGAKPGRKCLEGVCFDKTKNDCHPAAICTEVTGGAGFTCKCRDGYVEQNPAKPGRECKELVNECLDSTLNDCDPLATCHDKEDGYTCSCPLGSKDVSSDIANKPGRKCFALVNECRNPHLNNCSRFADCIDKEEGYECRCKAEYNDNDPAQPGTDCKFIINECESPNLNDCHKHAKCIDTKEGFTCECEALYTXXXXSLIRTVIRGISVINECESPNLNDCHKHAKCIDTKEGFTCECEALYTDALPEKPGRDCRRNECDDPKVNDCDKNADCIDTDDGFVCQCKAGFYDDASDPKKAGRECIALITIKPPGSADATTLNPNLFPCGNTHCHKDRDEVCIGGENKCGCRPNQGRELDSDPCVDVEKTPIEIRIVSRGPDDLVYSSEFGSPNKPSYVEXXXXCVDVEKTPIEIRIVSRGPGQSIAYSERITFKPGNEYFFSVDNYDNMEILEQSIAYSERITFKPGNEYLFSVDNYDNMEILGNRRQEAVVSW</t>
  </si>
  <si>
    <t>L889_g15165.t1</t>
  </si>
  <si>
    <t>MILMRFNVLXXXXSSEFRYSISKGVARGSCXXXXVDTFGKGIKGAIDKTTSAPHYVTTEIDYITNPKVENPGWDKGLLFNGSVVSKVPLEKCKFWQELVDAIKANGNKLGETNLVVASDVNELDPCKPEPQKGIPCGSSFCNPDLGEECIAGRLCGCPNGQKRANPEDKCRQVESWNVPIYVIREGNIPFKFVPSFANPQDDNTKKYSKQFEKGIKESYAETPLKKSFVTAEVNEIARPDSLNKTWGDKGLLYNFTSYFTKGGVAEPQQVVDDLHEYIMKKNKFEVGKSNLYINPEQPNPFSACFKADCHRDAVCKADWGSGYTCECPKDFRDLDAANPGHTCVAIHGYNECERPEDNDCAPEARCIDLDYLYKCECEKPFVNAAEKGXXXXRGQRLRPRSSLHRPRLPLQVRVREAVRQRRRERQHSGFQEQAFCACKPGFMDIRKAANRDLLGLGDVFCMRSTDVNECALGLHNCSAVAICTDLKIGYTCACPEGNTDGNPAEPGRVCAETLCGRCHGHGDCVHQAGSQNVTCLCAEGYVGEFCAETASRAGAILLTLLALLFLLLTLLCCLYACLRTRCFGWGQKRIADSTIIGTDSDYGQMTIPRAKLKPLEEYGGHENLAAWDGASLSSGSTIEEVERRVTTDVTTREIRTTTVDGHAAGHEERSATVGSTIPSPPFHRQSFQYSAVHPSVEKEAEQXXXXALPEQLVQQKRVAEGHPADLDFVFPKVIGARVQNAFRRFRIDSSRIQVEPLFFRHLRCVENAFLRLEELVDRLQKNDFLTSIVDDTSRASRRGEYASECADSPTFHELREFTADCVNRVPRFQVMIELGEILQQFRFGVFQTSHSADSIAYGPGRSARSAKFQKQLSIPRGLVKCGDEETGQVNSVRFGVVDRCGFARHRRCVRRQSVRSGRVWSLTVSVAADRVASRQFFLATCILSAQTRDDGCCSTGNIVKETXXXXTTKFITVLGVTAQTRDDGCCSTGNIVKETAKETNYF</t>
  </si>
  <si>
    <t>L889_g15172.t1</t>
  </si>
  <si>
    <t>MQFRFFKRRRNIKHRNRSQQEIYNIHSRAYGFDRSLTIRSTLPPSFGDLQGSSKRATDTSSADSFSFRISRASASSALSALVGGTHAATDDRKDPPSIRSYISTVTNAKASETAEMRLCSVFALILVASVLQGAFAAKTLPEKFYGRFELDHSDNFEEYLVAKDYGWFMRKMILLASVTKIFERGTNPGTFRFKNLTSKKDTDYDNIVLGEKFEAEGLDSTQHAITFDFLPASGVVTESHLKIGDSSENTDTYEYSIEGDFLVMKMTWKGVSCKRFYKRV</t>
  </si>
  <si>
    <t>L889_g15175.t1</t>
  </si>
  <si>
    <t>MVSSKSIVIDGKDHLLGRLASVIAKHLLLGEKVVVVRCEDINISGNFHRSKLKYLAFMRKRCNVNPNHGAFHLRAPGKILRRTVRGMLPHKTPRGEAALHRLTCFEGVPSPYDKVQRMVIPNVVRHIALKPGRRFCSVGRLSHEVGWQYKGVVEKLEAKRKIKSAARYQQKKANLKLHAEAVKAVEAKIAPFQKIIESYGFN</t>
  </si>
  <si>
    <t>L889_g15179.t1</t>
  </si>
  <si>
    <t>MGLIEEAPMAVSNEVPAHAIVPVDMINATSKLQLEAAEVRNNKPNWVSYQKSQLIQQDDYNFIVAYENARSKADRDDVINREPGQTARSISSLVTTVAKDQNIRYVLTLFDDLLQEDKARVDIFHAYAAKQKTTIWSGFLAILQRQDSFIINQMSSIFAKLACYGNTRMEGEDLKYYFAFLKDELKSPANEYMNTSARCLQMMLRIEEYRCAFVEQDGIATLVNTLEGKTNFQLQYQLIFALWCITFNGANAAKLVSGRVITVLGDILSECSKEKVVRIVLATFRNILEKAEDRELVRVAALQMVQCKTLKALELMDAKKFDDPDMQDDSDYLSQQLHLSVQDLSSFDEYVTEVQSGRLHWSPVHKSDKFWKENAHRFNENRYELVKKLIQFLESDTSDKLVLCVAAHDIGEYVRHYPRGKTVIEQFQGKQAVMRLLSDDDPNVRYHALLAIQKLMVHNWEYLGKQLGDEPEAVAAK</t>
  </si>
  <si>
    <t>L889_g15226.t1</t>
  </si>
  <si>
    <t>MGRVRTKTIKKASRVIIEKYYTKLTHDFHTNKRICEEIAIIPSKKMRNRIAGFITHLMKRIEKGPVRGISIKLQEEERERRDNYMPEVSVVDPSQLTSIEVDSETHAMVEAMGFALKNLTEVKSGGAGGVRRM</t>
  </si>
  <si>
    <t>L889_g15242.t1</t>
  </si>
  <si>
    <t>MVKIMKSGKVVLVLNGRFAGRKAVVVKAYESSQERAYSHALVAGIDKYPLKVTRKMGKKKVANRNKIRPFVKVVSYSHLLPTRYTVDASIDNSLVNVDALKNPTKKTKAVKIVKKEFESRYKTGKNKWFFTKLRF</t>
  </si>
  <si>
    <t>L889_g15253.t1</t>
  </si>
  <si>
    <t>MVNFTVDEIRGLMDRKKNIRNMSVIAHVDHGKSTLTDSLVSKAGIIAGAKAGETRFTDTRKDEQERCITIKSTAISLFFELEPRDVEFIKGEHQLEIEDVGGEKKKYNGFLINLIDSPGHVDFSSEVTAALRVTDGALVVVDCVSGVCVQTETVLRQAIAERIKPVLFMNKMDRALLELQLGQEELFQTFQRIVENINVIIATYGDDDGPMGPIMVDPSIGNVGFGSGLHGWAFTLKQFAEIYAEKFGVQVDKLMRNLWGDRFFNLKTKKWSSSQDDGCKRGFCQFVLDPIFKVFEAVMNIKKDDTAKLLEKLNIKLSNDEKDLEGKPLMKVMMRKWLPAGDTMLQMICIHLPSPVTAQKYRMEMLYEGPHDDEAAVAIKNCDPNGPLMMYVSKMVPTSDKGRFYAFGRVFSGKVATGMKARIQGPNYVPGKKDDLYEKTIQRTILMMGRYIEPIEDVPSGNIAGLVGVDQYLVKGGTITTFKDAHNLRVMKFSVSPVVRVAVEPKNAGDLPKLVEGLKRLAKSDPMVQCIFEESGEHIIAGAGELHLEICLKDLEEDHACIPLKKSDPVVSYRETVAEESNQTCLSKSPNKHNRLFARATPMPDGLAEDIDKGDVNPRDEFKARAKILAERYDYDVTEARKIWCFGPDGTGPNIMVDVTKGVQYLNEIKDSVVAGFQWATKEGVLCDENMRGVRFNLHDVTLHADAIHRGGGQIIPTARRVLYASALTAGPRLLEPVYLVEIQCPEAAVGGIYGVLNRRRGHVFEESQVAGTPMFVVKAYLPVNESFGFTADLRSNTGGQAFPQCVFDHWQILPGDPLDGTSKPCQVVAETRKRKGLKEGIPTLDSYLDKM</t>
  </si>
  <si>
    <t>L889_g15255.t1</t>
  </si>
  <si>
    <t>MISSVSKRFSTFGFGCGRIVLTSQRAKHSLPDLAYDYGALEPVISAEIMQLHHQKHHATYVNNLNQIEEKLHEAMATGDIRQAIGLQPALKFNGGGHINHTIFWTNLAKDGGEPSEELLAAIKRDFGSLQAMQDKLSAATVAVQGSGWGWLGYNKERGQLQVATCANQDPLEPTTGLIPLFGIDVWEHAYYLQYKNVRPDYVKAIWKIANWKNVDERFQKAKN</t>
  </si>
  <si>
    <t>L889_g15274.t1</t>
  </si>
  <si>
    <t>MTSFQWILLVFAFTGTLRTTDAQINCADAPTPALKIVCEQLHKWDAGARAAPPVPAKVAFAPALPGVKAPMIAAELAPIAISPYQCMDLGCLCQYMGGNGQAGSNACTLPNGKPLTKAIRKEYRMMSDEERGRYHAVMLQLKRSGEYDKLATIHSQFAEAGGAHSGPAFLSWHREFIKRMEIAIRQVDPTLALPYWDSVLDQNLPDARDSIMFSGEFMGTTDASGFVNSGAFAGWRTLQGRANVLRKTGAQANLFRESDIQFILQQTQVENVMAFTAPRQGCTIRTDWNALEYTHGNVHIFVGGDMLDQSTSANDPIFWLHHSFVDLIWELWREQRQNRFDRENAYPPDMQLCSSANHFGSALMRPFEPWRNVDGLSNKYTDNMFGFQPRPTCASGNCGSNYLFCDRSHGAPRCVAKAKPGGNCKGFTSGEDVCYNGRCEGGRCVAGAQPPVTAAPPVVLTTASPPTRVSCYNEHECCSYWSSSGECNKNPGYMGAWCKASCNKCRPDYNLSTECSDRHKNCAKWSRSGECQRNALWMAENCRQSCGKCRQTRAQVCGGGDAAKQEAATTPQPDKCESPGCYNENVCCQFWGLQGQCSRNATWMACNCKVSCGYCIPQDYNYGSCDDWHRDCRSWTRRGECQKNPWMLENCRFSCQSCLSAWELRNMCRAGGGSRRGRGADLLPPAANESPMEIM</t>
  </si>
  <si>
    <t>L889_g15277.t1</t>
  </si>
  <si>
    <t>MNRLIACGSSVFSPLRPLRFHSHSQISFSGQRRELSSLNANMGIKSDKLERFRALFSDKSLVKCDSIGAYVLPSTDAHQSEYISDHDFRVKFISGFSGSNAFTIITKSEALLWTDGRYFVQAGEQLEDGWQLMKQGLPESVDPIDWLVEKLPAKMNVGIDAQLFGYASGSALVDQLKRMQLNVIPSEGNLVDQIWENRPAASDSEILTLSLDECGELSTDKIKRVRELLLKKKCDSIVFTALDDIAWLLNIRGADISFNPVVFSIVVVSLDEVALFIDLKKVSADSAQKHLSHVKMFDYAEAATYISSYHKKMLDLSGASHKMWIPDVTNYFLASQVNKENLFVAMSPVQTMKAVKNPVELEGMRSCHIRDAAAHVQFLIWLNKQIESGTAVNELEAAAQFEKLRAQREKFVSLSFDTISAVDDHSALPHYKAGPESGKRVIAKDSVYLVDSGGQYRDGTTDVTRTVCAKENPDADFKKMFTLVLKGHIDTALLKFPSGINGMRIDVIARKHMWDDGYDFGHGVGHGVGSFLNVHEGPASIAYRTYKEEGKIVKGYVLTIEPGYYDASKWGIRIENCYEVVEAKTLESGATNYLTFASLTFVPIQKNLIEHSLLTDDEVSWLNSYHAECLAKVGPYLLDHKMQEEYEWLKEACTPIKK</t>
  </si>
  <si>
    <t>L889_g15382.t1</t>
  </si>
  <si>
    <t>MREVVSVHVGQAGVQIGNSCWELYCLEHGIEPTGMKQDDAKVDDSFSTFFSETGTGRYVPRSIMVDLESTVIDEIRSGTYKKLFHPEQLISGKEDAANNYARGHYTVGKEIIDLTLDRIRRLAENCTGLQGFLIFHSFGGGTGSGFTSLLMERLSVDYGKKSKLEFSIYPAPQVSTAVVEPYNSILTTHTTLEHSDCAFMVDNEAIYDICRRNLDVEHPSYTNLNRLISQTNLVPFPRIHFPLATYSPMISRDKTYHESLSVMDITNMCLEPQNQMVKCDPRQGKYMSICLLYRGDVVPKDVNVAISNIKTKRSIQFVDWCPTGFKVGINYQPPTVVPEGDLAKVPRAVCMLTNTTAIAEAWSRLDYKFDLMYAKRAFVHWYVGEGMEEGEFSEAREDMAALENDYAXXXXFSGGLRQNRFETYREVQGGNVRSYRIRGCGGRENDQRLVVGDVVGLVGQVLCCEDIGEAVFAWNTVVHSQKSRLRHQAELIAEQVASRERIKTCDFQCFYAIAVFVFL</t>
  </si>
  <si>
    <t>L889_g15526.t1</t>
  </si>
  <si>
    <t>MNATFVFVALVWFLCFGARNCRAAATLTIKDVVDKEVPATETVLEPKDFASKPEQEIDLRKLGIEVPEDPTLGNRTEGDIIIAARKNLSDDVGGVARDAIRQTYRKWPNGEIPYTLSSQYGSYSRSVIAKAMEEYHTKTCIRFVPRDANRHRDYIYIHPDDGCYSLVGRTGGRQPLSLDTGCIQTGTIVHELMHSVGFFHEQSRTDRDQYIEIRWTNVMKGADDQFEKYGPSVIQDLGEAYDYSSIMHYGPYAFSDNGKKTIVALKAGADRMGQRVAFSELDLRKINKLYECPSNAGGGIETNGIGDSGPFPSQPPQMCEDNNWRCRFWAISMLGYCEAYEEIRVVVCPRSCGHCRQGSDTTSFGFGGDAPPSGCQDKHASCQVWRELGHCDSRWQAPAMRATCPLSCGLCGRIEESNRSGFCADTGGFFTCKSALLLRRCERHRNDCASTCGFC</t>
  </si>
  <si>
    <t>L889_g15540.t1</t>
  </si>
  <si>
    <t>MEIQPVQVFGRKKTATAVAYCKKGQGLIKVNGRPIEHLQPEVLRMKLQEPLLIVGKDKYANVDIRVRVNGGGHVAQIYAIRQALAKGLVAFYQKNVDEQSKSILKEQFVSYDRNLLVSDPRRCEAKKFGGPGARARFQKSYR</t>
  </si>
  <si>
    <t>L889_g15546.t1</t>
  </si>
  <si>
    <t>MFGTLQNTIQLIFRSPVNFENSCRDTQAPWGNGLTIFALHVACKLMATRTLARLGRTASNRLLQSSARSQRVLPAVALSARNNSTSVDSKRDVHVSAVSQAEAAKKVSAKATATGSKGRIVAVIGAVVDVQFDEGLPPILNGLEVTGRSPRLILEVSQHLGDNVVRTIAMDGTEGLVRGNEVVDTGDPIKIPVGPETLGRIMNVIGEPIDERGPIPTKHYAPIHAEAPEFVDMSVEQEILVTGIKVVDLLAPYAKGGKIGLFGGAGVGKTVLIMELINNVAKAHGGYSVFAGVGERTREGNDLYHEMIEGGVIDLKGKNSKVSLVYGQMNEPPGARARVCLTGLTVAEYFRDQEGQDVLLFIDNIFRFTQAGSEVSALLGRIPSAVGYQPTLATDMGGMQERITTTKKGSITSVQAIYVPADDLTDPAPATTFAHLDATTVLSRGIAELAIYPAVDPLDSTSRIMDPNIVGHRHYDIARGVQKILQDYKSLQDIIAILGMDELSEDDKLVVSRARKIQRFLSQPFQVAEVFTGHQGKFVSLEQTIDGFEKILKGELDHLPEVAFYMQGAIDDVYKKAEELAKL</t>
  </si>
  <si>
    <t>L889_g15779.t1</t>
  </si>
  <si>
    <t>MKKTTKVAFWVHILKPPLPLRYGRTSFASRLDAHSRPVFDLLVVDINNRVIANESMPMMSVVTLSAYKLMNYVIQHPHFREDLESMRLGDWGTIRDLFVVGAKVKADTVESVITNVNGRTALLAALEDSKATFPNEIERIRIDELISDLENQVARHDLSLTNRMTRIHQVFTEWFGHYAYIKPYLLAQTPNLDRWGSLMAFLDVAGHFYRTHTMNDMFAPNGTMDSTVSSMLGEAVDTTPYLSRIERVVFRDFNSKIKIVGDEPALGGSTKLFIIRDELRKILVTKKIRSVKLSDEFGSFGDMLDVNNFMSCPKADDRKMENQSEEIRKKRALSESLAARPPAGGDCELISSLLKYSSTLPAPKMIKFDVVLFKVNQTIVNDPSLNRTEALARSVFRIKEAVRRIQGLSEALEFADIGQWGTLHELFIAAQVIKSETLDYGIAHLIPALEQFALGLPPPAIDDTNHLISELMSILAAPTGSSSELKYSVAYLTLEEFLVRRPELFERFRETKIAEWGNVGMLHDVLAQYHRLSALDKLFRMQNRQSALARDLATSSSLAPDLIERISAISSDPAVMDLWKLEMIVREFRTYIAEHWELNTRLRAMPVGNSFLFGTFGDLIDLYYFKSMKAGKLKRRPAPRPHALAQSVEVQDNDDPNIAGNRIAQRNPSVGNGDCAQVERLFILGADHFFPVTRSLDEASAHLEGSQRRAFRTTISRIHNRILFTPRMTVEEKLMTTVRELRDYVGYSATRSQQISNLQLSDWGSVAQLFGCQ</t>
  </si>
  <si>
    <t>L889_g15805.t1</t>
  </si>
  <si>
    <t>MAEDIEEILAEIDGSQMEEYQKFFDAFDRGKQGYIMATQIGQIMHAMEQDFDEKALRKLIRKFDADGSGKLEFDEFCALVYTVANTVDKDTLEKELREAFRLFDKEGNGYISRPTLKALLKEIADDLSDEQLESAVDEIDEDGSGKIEFEEFWELMAGEAD</t>
  </si>
  <si>
    <t>L889_g15876.t1</t>
  </si>
  <si>
    <t>MAGKQKQEKKSRTSRAGLQFPVGRIQRQLKKGRYAERIGSGGPIYLAAVMEYILAEILELAGNAAGDNKKNRITPRHVMLAVRNDEELSKVFQDATFANGGVVPHIASSLLPPKET</t>
  </si>
  <si>
    <t>L889_g159.t1</t>
  </si>
  <si>
    <t>MPVFHTKTIESILEPVAQQLHLALSVAERAAQSPREEKLRAGNSEIRLSGAASLSRASSRRSLPEFIYPDTIQQRVTADDCPVCQILMPRGPSGCVSRLVILHEEAEDGNAMPDLTRPVGAVSRAVDNLIKVGYDTCHSSDDKILQQDMPPALQRVETSSRLLEEACQMLKSDPYSSPARKKLIEGARGILQGTSALLLCFDESEVRKIIRGCRKVLDYLTVAEVIEGIDDLAQFVQDITPWLTRVSKDIDAREKELTHVVHREILVRCMDNVKVLSPIMICAMKIFIQISDDGQKGLHEAAENRNYLAQRMTNEVNEIIRVLQLTTYDEDEWDNDNVTVMRKALNAAQSLLTAALDWLGNPRDRPGAIGEKAIRRICDYSEKIAARALPEDGQTIRRAVSDITAMADAICELRTQGRYDNQGLAANCAVKLKELVGTKEIAGLLPGAISQSLRFGPEHPAHTLGGRLEQALRWLDNPQTDDNGLGLQAIKSLLDEAKNLADTLNPADRNKLLGLCSDIDRLANQLADLERRGLGNSPEAHAIRNQLRDKLRELSDFMKRVLTDKVVEDFADITTPLKQFVDAVYAPPHTPAREQNLDDRGRNLEHHSSRCTSTALLVAKCGPCKNKRTVEALIDTAQQVNAMTPQVINAGKIRFHNNTESADQHFDNIRRTYSDALNRLRSYVDDAIDTGDFVHASENAMRRYTNKCEDAIRTNEAQQMVDNTSQIARLGNRVLMAAKNEADNSEEPAFVQRVNNAAQQLHSSIPPMVNDAKQVAMNPQNHGNVNNWRNSNEHLLNSVRNVGNAITGISSTPSHHQSNLSLVESVAAKAPSPPTVHNRYIIREDIPAPPRPPPPVEISPPPRPPPPPEIDEEEETRAFWERYPLPAASSQPILSAAHNLHQELRQWSSQENEIVAAAKRMAILMAKLSQLVRGEGGTKKDLIDCAKEIADSSEEVTRLAVQLARQCTDIRMRMALLQVCERIPTIATQLKILSTVKATMLGSQATIGPYGQPIDGSEEDEEAMQQLVLNAQNLMQSVKATVRAAEAASIKIRTNSGLRLRWIRKPMWSNF</t>
  </si>
  <si>
    <t>L889_g15927.t1</t>
  </si>
  <si>
    <t>MKTLLILVLLFALACCGPPGIEPDAEESNTNEGTNVPSQNQATESDQSSCGISRCSHGSRARFPQPFNCFKFLESGHHGENVLLEKSCHRSQQFNPATCECKENFDCTTCTDRAAITGNAGERHYHLRLDMEEPHKIRCPTGEHFCDQSLHCVTDGGE</t>
  </si>
  <si>
    <t>L889_g15977.t1</t>
  </si>
  <si>
    <t>MSGRGKGGKAKTSGKSKTRSSRAGLQFPVGRLHRMLRKGNYAERVGAGAPVYLAAVLEYLAAEVLELAGNAARDNKKTRINPRHLQLAVRNDEELNKLLAGVTIAQGGVLPNIQASLLPKKSAAEGAE</t>
  </si>
  <si>
    <t>L889_g15979.t1</t>
  </si>
  <si>
    <t>MSGRGKGGKGLGKGGAKRHRKVLRDNIQGITKPAIRRLARRGGVKRISGLIYEETRGVLKAFLEGVIRDAVTYCEHAKRKTVTAMDVVYALKRQGRTLYGFGG</t>
  </si>
  <si>
    <t>L889_g16102.t1</t>
  </si>
  <si>
    <t>MSGRGKGGKAKTSGKSKTRSSRAGLQFPVGRLHRMLRKGNYAERVGAGAPVYLAAVLEYLAAEVLELAGNAARDNKKTRINPRHLQLAVRNDEELNKLLSGVTIAQGGVLPNIQASLLPKKTGEHTD</t>
  </si>
  <si>
    <t>L889_g16126.t1</t>
  </si>
  <si>
    <t>MEPLPVQVFGRKKTATAVAYCKKGNGLIKVNGRPIEQLQPEVLRMKLQEPLLIVGKDKYAGIDIRVRVNGGGHVAQIYAIRQALAKGLVAYYQKNVDEQSKSILKEQFVCYDRNLLVSDPRRCEAKKFGGPGARARFQKSYR</t>
  </si>
  <si>
    <t>L889_g16191.t1</t>
  </si>
  <si>
    <t>MLRLIQCFVLVTGVCALTGTHGEKPFVDSLPAIAQKFYYDLSLNESHVIEKLALVFVKNWEDDPSTALDNGLAAVKNVSETLYVKTKNLREGIEAKIQKLSPAAAAFVEDVLDASRTVVTEFAKISTSRDHLRTTELELKKQYERISNEIQNLPTGVKAELTKTFPESMNAFEREDVKKSIEKIH</t>
  </si>
  <si>
    <t>L889_g1625.t1</t>
  </si>
  <si>
    <t>MSHGMRTKNRGNLFQEQKHKNKSRTKFALTTILALIAFANAQNPSQCSENEIYTSSCSYCEDSCWPRTVKCGVDLNPGCTSGQAKCICPAGYDVARDVCGGCSERRICPLNETCSGWLNCTDDEICEVQQICHHASPMNYETCVPNPSIPTTSTTTEFNPTTEFFTTTPDPCDGFYCPCGEICVKLWADPEPKCIDFGACGMGIHNCTANQLCNDTGLASGCAPDCYYGWTCTDLPSETTLAPMPTSTHFCQPGERFFITFLNNRAGQCLPEDTIANREFITSR</t>
  </si>
  <si>
    <t>L889_g16324.t1</t>
  </si>
  <si>
    <t>MADEGNPKAYPLADNDMSQKLLDLVQQAYNYKQLKKGANEATKTLNRGISELIVMAADAEPLEIILHLPLLCEDKNVPYVFVKSKAALGRACGVTRPVIAASILTNEGSQLKTQIQKIKEDVEKLLI</t>
  </si>
  <si>
    <t>L889_g16326.t1</t>
  </si>
  <si>
    <t>MSTTAQTDSLKIAAVNVQESGDNSRRTRNGKFTLGQLRQTDGIVPLQSGTNQFDSQKGKTSFGMPRNTSTNVEFSDSGKRWTIEDLKASDTMVRLQSGTNQYESQKGMTGFGMPRDVKGKHLKRIWELEFPEEALVDQPVNLPPQQQQQQQQQQQ</t>
  </si>
  <si>
    <t>L889_g16332.t1</t>
  </si>
  <si>
    <t>MLHHQQQQERQEEQDRHVVHQAAQITSSLKRIGNHLPSYYYPTSFANSPNFPLSPRQAEAIERQAPAAKYGNYPEFTNGAAVVDEIRAPATIVPRTPTSTPVQIIYEQPVEQPNATMETKVTGQGQPKRVGRWSLAQLRQTDGIIPSQAGWNKGDSQKLMTNFGTPRNTATRVKAENLQEIPEDILNRTHGEVRLQSGTNKYASQRGMVNFGTGRDVCREGVSVNQLPSDLQNGGLATKSQIVVFYEQYGTLSKDLEELEQFENVEFCFTDQILC</t>
  </si>
  <si>
    <t>L889_g16608.t1</t>
  </si>
  <si>
    <t>MLLSSAGKLSQACMTNVSQQRGMATLKDISIRLKSVKNIQKITKSMKMVAAAKYAKAERELKGARAYGEGARTFYDNIAEEGXXXXAYGEGARTFYDNIAEEGENLAKKRILVLMTSDRGLCGAECKHILNNAPTDVEYKLVLIGDKSKLALSRIHAEKILFAGNEIGRQPPTFEDASIAAEAILNSGYQFDEGEIVYNRFKTVVSYETKKMPILPLEAECKHILNNAPADVEYKLVLIGDKSKLALSRIHGEKILFAGNEIGRQPPTFEDASIAAEAILNSGYQFDEVXXXXXXXXXXXXXXXXXXXXXXXXXXXXXXXXXXXXXXXXXXXXXXXXXXXXXXLAQLIYYAMKECATSEQSSRMTAMDGASKNAGEMIDKLTMQFNRTRQAVITRELIEIISGAACV</t>
  </si>
  <si>
    <t>L889_g16610.t1</t>
  </si>
  <si>
    <t>MSGRGKGGKGLGKGGAKRHRKVLRDNIQGITKPAIRRLARRGGVKRISGLIYEETRGVLKSFLESVIRDSVTYCEHAKRKTVTAMDVVYALKRQGRTLYGFGG</t>
  </si>
  <si>
    <t>L889_g16613.t1</t>
  </si>
  <si>
    <t>MGTMLRLAALMLIIVAVNSKVFTVLRITPGTQEQVDFLKSELLKDSKLDFWKEPTSVGEQVHVMVKDSRLEDFTALLGSRNITHEVMIDDVEKVIKKREEEAEKRRSFKVYRDSPRDHVTRCFVISATASREIASAPAAKEARASNESPLSMECCACRRCAN</t>
  </si>
  <si>
    <t>L889_g16640.t1</t>
  </si>
  <si>
    <t>MLHDGCYVQLFMFACCSRFLLDMLIFKDAFTEDELCSDSFPMKLVDGLVWEFKGRHVVQDELCSDSFPMKLVDGLVWEFKGRHVVRKEGEIMLAGSNPSAEEEGDDGSDEHVERGIDISGQSEAEVTDFKKKIQPWVAGLLAKDRFKNLAFYIGENMAEGRGEGQVAIVEYRDVNGEEVPYLMLIKAGLIEEKQ</t>
  </si>
  <si>
    <t>L889_g16693.t1</t>
  </si>
  <si>
    <t>MVRPGLLLLQAGAHLTSFHNAVDEKAVSLKSMPNMYWIGAKLPDGVSFTWSDGSAVDYNNFKYKDNKPTCGSVYFPYKNATMYWXXXXLVL</t>
  </si>
  <si>
    <t>L889_g16694.t1</t>
  </si>
  <si>
    <t>MSAFRAFGIDGSRPVMWAHDSKYQMAMGASQVPVFTDIAQINKLYSCDACAHSTTKCARGGYPNPNDCTKCQCPSGFGGDDCTQRQAPSPGLNCGQTIAATNDWQVLKQNDVCGNGQHATADVTNPSHCTYHIQAPAGRHIEYWVNFIGFDGRNDALCHDQCVNGGLDLKGHDLDLRPEGYRLCCPSQITEKFHTTGDLLVIQAFNNFRYTDFQITYRIDHCGATLTATPQXXXXXXXXXXXXXXXXXXXXXXXXXXXXXXXXXXXXXXXXXXXXXXXXXXXXXXXXXXXXXXXXXXXXXXXXXXXXATATTRRRARGRSRRPRDRSSSTRLKFCCPQQDNQLVKNEGNKLTVKVTNIFRYTEFKIQYAIDPCAHAPTICWNGGVTDPNNCGECVCLPGFTGLGCSVRAPPSGGATCGQIILATTSWQWFAQNNVVGHGSWTPLNQEDPAECTYIIEAPRGKRIEAANPVTHQSVTASIRNNAP</t>
  </si>
  <si>
    <t>L889_g16756.t1</t>
  </si>
  <si>
    <t>MKLKSQRFFFLLFLSPFALYALYNVFSFPSTSDTSDAPPNSQFLIYSAYFAYVSEDSVAFQAVGFSKCRLKEDSMKLLVGGMTYPVDVVLLQHACPTGRNCTWMEHKLYAELPITVDRTQSIYLLNGAKLAKVVMSESVTEKRAGGLEVCVAPLYYFNHWIRVIEFVELYRQQGASHFYVYVSSVSQTVDDLLRLYEAKGLVTVVRWPELPTVDSTTESVFRFGQNSAIMDCVLRSKGKFVANVDMDDFIFTKNESLLHFLERESTEQPLIGSFFFDMVYAPQKQHSGDLADWKSIDFRDLEETEICDDCQTNGKSIVMPDKVVSMTPHGALRLRQQPGVLGWLGNTYAGPVVPRSVGVSYHTRFVLASYQSPNSKFEKRKFLPKELIRGMKSNFDAIMDEFSKEPRNLSIPESAQIMEACNHMIDGQCQTPYRSCRSRMEHVDQWVFANNSLSDGYLVI</t>
  </si>
  <si>
    <t>L889_g16757.t1</t>
  </si>
  <si>
    <t>MHRLAVSRSVSRSFQRGYAKDLKFGADGRKAMLVGVDLLADAVAVTMGPKGRNVIIEQSWGSPKITKDGVTVAKSIDLKDKYHNMGAKLVQDVANKTNEEAGDGTTCATVLARAIAKEGFENISKGANPVEVRKGVMKAVEVIVEELKSMSTAVTNPQEIAQVATISANGDQTIGALISNAMSKVGNKGVITVKDGKTLNDELEIIEGMKFDRGYISPYFINSAKGAKVEFEKAYVLLSEKKISQVQDIVPALELANKYRKPLVIIAEDVDGEALTTLVLNRLKVGLQVAAVKAPGFGDNRKNSLKDMAIATGATVFGDDANLIKLEDISADDFGEAGEITITKDDTLILRGSGSPEDVEKRCQQILEEIENSTSDYEKEKFNERLAKLSSGVAVLKVGGASEVEVNEKKDRVTDALCATRAAVEEGIVPGGGVALLRAVKALENVTVANDDQRTGLRIVQKAVRQPISTIVSNAGIDAAGVVEKVLQSTEPAFGYDALNDKFVNMIEVGIIDPTKVIRTALQDAAGVASLLATTECVVTELPKEDAPAAGGMGGMGGMGGMGGMGGGMF</t>
  </si>
  <si>
    <t>L889_g16758.t1</t>
  </si>
  <si>
    <t>MFRTALSGSVMRTFARGYAKDSAVKGFAPLFDRVLVERFAPELKSKGGIMLPEKAQGKVLEATVVACGPGARAENGSTVPLTVKNGDRVLLPEYGGTKVYINDKEYVLFREGDIMGKFN</t>
  </si>
  <si>
    <t>L889_g16759.t1</t>
  </si>
  <si>
    <t>MSIAATLARRSLLLTKNVTCATNAQFASGSDYSTNLKEVLSKKIPEHNKKVLEFKKAEGNTVVQNVTIDMIYGGMRSMKGMVTETSVLDPEEGIRFRGYSIPECQKLLPKAPGGEEPLPEAIWWLLCTGEVPDEKQVAFISKEWAARADLPDHVVRMLDNFPSNLHPMAQFVSAIAALNSESKFAQAYSRGVHKSTYWEHTYEDSMNLLAKLPTIAAVIYRNLYREGSSVGVIDPKKDWSANFAAMLGYDDPLFTELMRLYLVIHSDHEGGNVSAHTSHLVGSALTDPYLSFSAGMAGLAGPLHGLANQEVLVFLSKIVKDLGHTYTEKDLHDWVWNHLKSGQVVPGYGHAVLRKTDPRYECQREFALKHLPKDDLFRLVSTLYKITPDILLEQGKAKNPWPNVDAHSGVLLQYFGMTEMNYYTVLFGVSRALGCLSQLIWARGMGLPLERPKSHSTEGLMKLAAAAKK</t>
  </si>
  <si>
    <t>L889_g16791.t1</t>
  </si>
  <si>
    <t>MRSAIFLFVVLFASALCDAAKRDIMKDVIPDEIFKFFSRMTWEEKQAMNEIKQAVYQSTKNGTKLTGDEISELVKEKSTSLYDKKVALEADLKKKVDGLTSKGQDFINSENRNLTQEDRKAIVEAFPKFKRIFNFLKRKPN</t>
  </si>
  <si>
    <t>L889_g16810.t1</t>
  </si>
  <si>
    <t>MGVAEGARSEGTISAKFRTEFGQSGRHKPARQRASKGIQFLDHRPSPFFSRNCRDKVGVSKLKIQRKDDNPLGKFFHKSASLRPSTNQPTSMRTLVLLCVALLPYSLAYEVGQSEGYLLASEYLSKAVDRNIDPCVDFYNFTCGKWRDLELPKGRTKWMWMYALEDRIIEQFKHLLENPVPYKSRAMNMMKSIYRSCVDSDSLRNEKNAELLSKMEKFGQFPGDSLREGESIDHELIEADIEAFIGLETALSKAMVGLSQKNDFMKLSELQELVPQLNWTDYLRAISPASVHAYIASDPSIMIGXXXXRVLCSLGQRGREERLQEHYFGKPGGYCSIDPYLGHFQVEQRSPYPIFETYSAAYLDPTLAHQVDA</t>
  </si>
  <si>
    <t>L889_g17010.t1</t>
  </si>
  <si>
    <t>MVEGKKLPQVPETLLKQRKRRAAIKALRLKNKAGFDNVCWDLSSSQRKRRAAIKALRLKNKAGFDKKQEAKKEVIFKRAEQYVREYREQEKTAFRLQREARKAGNFYVPEEPKLAFVVRIRGINQMHPRPRKVLQLLRLRQINNGVFVKLNKATLPMLRIIDPYVAWGYPTLKTVKNLRGYAKVNKQRVPITNNTVVEESLGKTDIICTEDIVHEIFSVGKNFKQVTNFLWPFKLNNPAGGWVKKTNHFVEGGDFGNREDQINKLLERMI</t>
  </si>
  <si>
    <t>L889_g17011.t1</t>
  </si>
  <si>
    <t>MGSRDDEYDYLFKVVLIGDSGVGKSNLXXXXFTRNEFNLESKSTIGVEFATRSIQVEGKTVKAQIWDTAGQERYRAITSAYYRGAVGALLVYDIAKHVTYENVERWLKELRDHADQNIVIMLVGNKSDLRHLRAVPTDEAKAY</t>
  </si>
  <si>
    <t>L889_g17022.t1</t>
  </si>
  <si>
    <t>MKTTPLCAALFVLALIAGGEAFRQQSVGIRGRLMCGDKPLSNTKVKLWNKNKIGTDDQLGDTKTDANGNFEINGGVGSLFGMNVHFKIYHDCDDGIKPCQRKVDLKIPDQYVSRSSSVQKWFDAGVLNMEFKFPDEERSCIN</t>
  </si>
  <si>
    <t>L889_g17052.t1</t>
  </si>
  <si>
    <t>MCWTLFALVSLRSNSERQNYKSANAPFPTSLFTSLSVTFDFFLLRFLFITEHCGHNTPSLPLFRSFARDPPSTRLPLAGSFRERRTGGDAAAATMPFNLRDQFQTDKTVAQRFLDLPQGNQVQAKYVWIDGSGEHLRCKTRTLDFLPKKVDDLPMWNFDGSSTGQASGDDSDVFLKPVAIFKDPFRLGNNILVLCETLTNKLQPTATNLRRRCFHTMEQAKSVKPWFGMEQEYTLLDVDGHPFGWPKNGFPGPQGPYYCGVGTNRVYGRDIVEAHYRACLYAGIQISGTNAEVMPGQWEFQVGPCEGIQMGDQLWMARFLLHHVAEEFGVVASLDPKPIQGDWNGAGCHTNFSTEKMRKPGGYGEIISAIEKLSHSHREHIAYYDPTGGKDNERRLTGLHETASIGQFSYGIASRGASIRIPRQTEVDQFGYFEDRRPSSNCDPYSVTDAMVRTCCLDVKKLSRSYTPQDAANVRSKVHDPLNGR</t>
  </si>
  <si>
    <t>L889_g17110.t1</t>
  </si>
  <si>
    <t>MKQSKGNDLLLEVWSDYTTQEEAAVKAKEGGGGGGGKKKGKSGSFMTVSMLYRESLNKLMTMLHKTHPHFIRCIIPNEKKTSGLIEASLVLNQLTCNGVLEGIRICRKGFPNRTLHPDFRHRYAILAAAEAKSSDDPKKCAEAIMSKLVNDGSLTEEQFRIGLTKVFFKAGVLAHLEDLRDDKLSAIMTGFQATIRWHLGLVDRKRRMEQRAGLLIVQRNIRSCSTXXXXHKTHPHFIRCIIPNEKKTCGLIEASLVLNQLTCNGVLEGIRICRKGFPNRTLHPDFRQRYAILAAAEAKSSDDPKKCAEAIMDKLVNEGSLSEEQFRIGQTKVFFKAGVLAHLEDLRDNKLATIMTGFQAAIRWSLGLIDRKRRMEQRAGLLIVQRNVRSWCTLRTWEWFKLYGKVKPMLKAGKEAEEMEKLSGDIQSLKDALEKEEKLRKELEDSSTKLLEEKNGLFTNLESTKGQLSEAEERLNKLEALKRDLDKQLDELNDRLGDQEDRNADVSRAKKKIESECENLKKQIQDLEMSLRKADSEKQSKDHQIRSXXXAQYPLMVHSPYLGVSEEDKGNHTXXXXRAKKKVEAECETLKKQIQDFEMSLRKADSEKQSKDHQIRSLQDEMQQQDESIAKLNKEKKXXXXPW</t>
  </si>
  <si>
    <t>L889_g17111.t1</t>
  </si>
  <si>
    <t>MEDLQSEEDKGNHTNKIKAKLEQTLDDLEDNLEREKRSRADIEKQKRKVEGELKIAQENIDESNRQRHDLENNLKKKEGELHSMSSRLEDEQSLVSKLQRQIKECQARISELEEELEAERQSRSKADRAKSELQRELEELSERLDEQGGATAAQVEMNKKREAELAKLRRDLEEANMNHENQLAALRKKHNDAVAELGDQLDQVQKQKAKIEKDKVQAQREAEDMGAQLDAETSAKLNNEKLAKQFELQLTEIQSKADEQSRQLQDFTSLKGRMNSENGDLVRQLEEAESQREADDMAAQLDAETSAKLNNEKLAKQFELQMTELQTKVDEQSRQIQDFTLLKGRMNTETTELARQLEEAESQVNNLSRLKSQLTSQLEEARRSADEEARERQTFAAQAKNFQHEAEQMHETLEDEIESKNEHALKAKDSSRVTNSRRPSAAKHRRSTSSRKPSTPPTPRSLPSKRPDLGSWXXXXQQWKARFESEGLVKADELEEAKRRQAQKINELTEGLDAANSKIASLEKTRSRLMGDLDDAQVDVERANAFASQLEKKQKGFDRVIDEWKKKNDDLSAELDSAQRDARNLSTDLFKMKNNYDELLETIEALRRENKSLSLEIKDLTDQLGEGGRSVHEMQKIIRRVEIEKEELQHALDEAEAALEAEESKVLRAQVEVSQIRSEIEKRIQEKEEEFENTRKNHQRAIESMQASLEAESRGKNELMRLKKKLEADINELEIALDHANKANADAQKNIKAYQEQIRELQMQVEEEQQGRARCFLRVR</t>
  </si>
  <si>
    <t>L889_g17112.t1</t>
  </si>
  <si>
    <t>MQVEEEQRNRDDIREQYLSAEKRSTLLQSDKEELVVACESAERARKQAEYDAADFREQANELSAQANSLNATKRKLEGELQAIHSDLDETLNEFKNSEERSKKAMSDAARLAEELRQEQEHSMHIDRMRKGLEQQIKEMQVRLDEAEAAALKGGKKIIAKLEQRIRELEQELDGEQRRFQDSNKNLSKADRRSRELQFQVDEDKKNFERMQDLVDKLQGKLKTQKKQIEEAEELATTNLQKFRQVQHQLEDAEERADVAENSLSKMRSKSRASASIAPGLQTSQSAAVLRSPSRLRASHDDY</t>
  </si>
  <si>
    <t>L889_g17194.t1</t>
  </si>
  <si>
    <t>MSSFEKLQYLSGFGNEFASEDPRCPGALPEGQNSPQQCPYGLYAEQLSGTAFTAPRHSNQRSWFYRIRPSVVHNPFEKQEHSKFTNDFSKIPPTPNQLRWDPFPLAETDGVDFVDGLYTVCGGGDVIARSGLAIHTYACNSAMHKRAFYNADGDFLIVPQQGSLKITTEFGRILVAPLEICVIPQGIRFSVDVDGDSRGYVLEVYGIHFQLPDLGPIGANGLANPRDFQTPVAFYEDIDEEYRITSKYQGAFFEALQDHSPFDVVAWHGNYVPFKYDLSKYMAINTVSFDHCDPSIFTVLTAQSTRPGTAIADFVCFPPRWGVADHTFRPPYYHRNCMSEYMGLIKGSYEAKEGGFRPGGGSLHSIMTPHGPDAVCFEKSSTEKLAPQRVADGTMAFMFESSLNMVVAPWAIEENVDKNYYKDWLPLKKHFTGKK</t>
  </si>
  <si>
    <t>L889_g17197.t1</t>
  </si>
  <si>
    <t>MNSCADRIRWLSLLFCLLAAAALAIEHDSLLTEYDDHHTVVRLAKRDDDLAKRIASEHGMHVRGAPFMGSYYHLEHSDASISRRKKRSTLQRLNDHADVEETFESVVRSRTKRDHLSPDLEPHPRRESSRRRRQTTNLPIPQLPFPDPLYNDQWYLIGGAVGGYDMNVREAWLLGYAGRNVSVSILDDGIQRDHPDLAANYDPAASTDINDDDDDPTPQNNGDNKHGTRCAGEVGGIAGNNQCGVGVAFKSLIGGVRMLDGPVSDAVEARSLALNQQHIDIYSASWGPEDDGKTFDGPGPLAREAFYRGIKQGRGGKGNIFVWASGNGGSRQDSCSADGYTTSIYTLSISSATFDNHRPWYLEECPSTIATTYSSANINQPAIVTVDVPSGCTKMHTGTSASAPLAAGIIALALEANPNLTWRDMQHLVLRTANPVPLLNNPGWSVNGVGRRISNKFGYGLMDAGKLVKLARVWETVPEQHLCTYEYRLTEPSPRPLTGRFYLNYTLDVNGCNGQTPVLYLEHVQVVATVRYGKRGDLRLTLFSPKGTKSVLLPERPQDFNSNGFHKWPFLSVQMWGEDPRGTWTLIVESVTNNRNVGGTFHDWTLLLYGTETPAQSTDPKYDPLKPSKAETSFLSRATDQLTSQISVTSMLIGLQFVAVFVVLLASCVLCCRMKMCRRTAVMPPESQVFPSTALASDAPKADAKKSKSSKRNGEGTPPSGTAEQAF</t>
  </si>
  <si>
    <t>L889_g17214.t1</t>
  </si>
  <si>
    <t>MALRRLIALLSVAAILWPEIARAQHGTVGRPCEVSTDCGTGNYCAGNKRCACLTTYVEIDSYCWRKINPGESGCTQNRQCEAVWPGAYCRSGECRCANNQPPFRTRDGLVCLNYGFCPLNGNNPKFRIENQVQQCYGGADATCEAIGALAYDCICDSDDCTVNNPISFCCPSRAFACIQPPNEGYTPPGGGTTLNHWYHDPITGECRELKYQGYGGNANNFQTKDHCESYCKQTCNRGLPLYRDRTTGVKQEPVYCQGNDNGCNNPNYVCTSMGTLQQCCPTYLHICSRNGAIPTEVYNTAGGVPSEYFDVGIPDGSGSTYPRFYYDSREGRCIQFSYLGQGGNFNNFLSQDHCEKFCSRILCSAGEPLKDSSGERNMDCSPTGSGSNTCPSTHSCESTSGSTTFGGVCCPRPQYVCKLPREQGNCGTYSNRWWFNAKTGNCEEFIYSGCQGNANNFESYKECQDYCRDARSEPQCIQGTALTDSNGNFIICGGATSVQTTCPANHYCYYDGTTYGCCPTQAYTCSLSYKSGATCGPAVTRWYYDSTTRTCQTYSFNGCDGNSNNFATQQDCKDYCRVESCPDGGEVWKEPNGAARACTSNRQCPSTHYCTPVTTWTGTVYQTKSLCCPSKNFVCSQPRDVGVRCSSTRISRWYFNADSKTCQTFEYNGCEGNRNNFATQKACQNYCLSEACPPGTVVAKESDTSRLVQCSNPGGAGRVSGGCPDGYTCYSSPLLDQNVCCGASTELQSLCPAASTPFISALSLQPMQCTPNVDGACPGNFFCWFSTTTSAVNAFYCCRSPDSVDTGYCPPQLVPVPGDGGAQYRYCSPSAPINDAIQGCGANRHCQFSTNLERYICCGLESDVRLPNVCPPQPANLVPVELAGNYRTCNPYARSGTPQSCPDNSACLYTGNDNGFICCRVQIPNGGN</t>
  </si>
  <si>
    <t>L889_g17237.t1</t>
  </si>
  <si>
    <t>MREIVHVQVGQCGNQIGAKFWEVISDEHGIAPNGTYNGTSDLQLERVDVYYTEASGGRYVPRAVLVDLEPGTMDSIKSGPYGTLFRPDNFVFGQSGAGNNWAKGHYTEGAELVDNVLDVIRKEAEGCDCLQGFQLTHSIGGGTGSGMGTLLISKIREEYPDRIMASFSVMPSPKVSDVVIEPYNATLSVHQLVENTDETFCIDNEALYDICFRTLKLTNPTYGDLNHLVSMTISGITTSLRFPGQLNSDLRKLAVNMVPFPRLHFFMPGFAPLSAKGTQQYRASSVAELTQQMFDAKNMMTACDPRHGRYLTVAAMFRGKMSMRDVDEQLMSVQNKNSSYFVEWIPNNVKTSVCDIPPRGLPMSATFVGNSTAIQEVFKRISEQFTAMFRRKAFLHWYTGEGMDEMEFTEAESNMNDLISEYQQYQDATAEDVGEFEGEESHYDEHEHEFEHDH</t>
  </si>
  <si>
    <t>L889_g17274.t1</t>
  </si>
  <si>
    <t>MSNGVGSDDLQHLVVARAAIADPVMMTDWSQRKHVWIPHEKEGFVSGVVKEERGDDVVVELTETGKVVHLSPDDIQKMNPPKFDKVEDMADLTYLNEASVLHNLRSRYFSSLIYTYSGLFCVVVNPYKRLDIYSEVIIEAFKGKKRHEMPPHIFAIADAAYRSMLQEHEDQSVLCTGESGAGKTENTKKVIQYLACVAGATRHAKLSSPAKGELEQQLLQANPILEAFGNSKTVKNDNSSRFGKFIRINFDSSGYISGANIEFYLLEKSRTLHQQPDERSFHVFYQFLRGTSEKQKVDFLLEDVDQYKYLNNGFISLPNVDDAAEFQNTIHSMKIMGFHDDEIAAVLRVVSAVLLFGNIEFAQDKKSDQAVLPDDRVAQKVCHLLGLPVVDFAKAFLKPRIKVGRETVQKAQNKEQVEHAVQAISKASYERLFKWLVSRLNKSLDRTRRQGASFIGILDIAGFEIFHLNSFEQMCINYTNEKLQQLFNSTMFEIEQEEYRSEGIDWKFIDFGLDLQPTIDLIERPMGILALLDEQCLFPKATDKSLVEKLLLNHEKHPKFLVPEMRSKSDFAVVHYAGRVDYSADQWLLKNMDPLNENVVSLFNSSTDPFVVSIWKDAEFAAMGATDMNETAFGARTRKGMFRTVSQMYKEQLNRLMTTLRNTKPHFVRCIIPNHEKKPGKISSLLVLEQLRCNGVLEGIRICRQGFPNRVAFQDFRHRYDVLIPNVIPKGFMDGKEAVKMMVEALELQSNLFRIGQSKIFFRTGVLAQLEEMRDMRLTDLIIKFQAQCRTYLAQRLYQKRVQQSNAIRVLQRNGLAYLKLRNWQWWRLFTKVKPLLQVTNQEAVLSAKDDELRTVKERLNVRDEECANNEKKILKLSEERHALQEQLNRESLERVEAEEQKERLQGRKEELEEMLADVTSRMDEEGERAMQLSDEKKKLTETVRDLEEQLEEEEQARQKLQIDKVNVDQRFKAAEERIAELQDTNEKLGKERKNLEERLHQQNSQLSEEEEKAKQFSKQHAKVKHQMEETQIDLDRERALRSDLDQVKRRLENELEEQKELIEDKRSKVEDLTSQLTLRDQELAKLLTKSDEDAATCANYQKQVRDMVTQLEELREDLERERELRSRAERSKRELNENLESLRTECLDATDKTKVSLEIQRKKDEQLKDLQRSLEILSNSQESKLEEQKSKYQKAIDDLYEQVEQQKRLRNQVEKSRNALDQEKVSLDQELTALQAARADAEKKRKQAESVTFELTSRLAETDSSRAALTDILTKTQSDLEIINKQKDDADQKVSVLERRVVSLEQSVIELQETVNEETRQKLSSQSRVRQLDAEITTLNEQLDEFELAKAQAEKEIQSLKQQLLDAKKKADEGVIQLCEDKIKKLQRDLDLSQKQFSESELGREKSERIRKKVQQEMEDQKIELETFRAQCIELEKVHRKFDQQLAEERNTSQKLAAERDANANESRERETKVLSMNNEIEALKAANRELEKQKRSLQVDLDELVSSKDDFGKNVHELEKAKRQLEQELLCAKANVDELEDALQVAEDARLRSEVNLQAMKGELERQVNAKDAEREENRRGLLKHIRELEAELDNEGRSKASAVSQRKKIEAQNAELEQQLELANRMKEEYSKQLKKSQQIIKENQLDYEENQKSKEELASSLRESERKNRIAEAEITRLAESLDNLNAQKRSLEAERDELEELRSKGGQLGAEEKRKLEAKIAKLEEELEEEFGNSYSFQDKFKKGLVQIDQLTVDLTTERGLSQKAESEKQTLERNNRELISKITEMETNSLSKSKATIASLETRLHHMDEVVKNHEAEKLTLHRNLKRAEKKLAESLMKIEEEKKTSEESKKQMERSNVKLKQMRRQLDICEEEASRQRSRARVLQREVEDFEVSASDSHISLRNMNSSVADSHTSLRNMNSFTGGNWSTDGKN</t>
  </si>
  <si>
    <t>L889_g17289.t1</t>
  </si>
  <si>
    <t>MVLLRLSRLAGNVAHVRQFHGSFMLGANVPMSKYEPGSYLPYDKLQKTVDIVRKRLNRPLTLSEKILYGHLDDPSGQDIKRGVSYLRLRPDRVAMQDATAQMAMLQFISSGLPQVAVPSTIHCDHLIEAQIGGEQDLARAQDLNKEVYNFLSSAGNKYGVGFWKPGSGIIHQIVLENYAFPGLLLIGTDSHTPNGGGLGGLCIGVGGADAVDVMANIPWELKCPKVIGIKLTGKLSGWTSSKDVILKVADILTVKGGTGAIVEYFGPGVDSISATGMGTICNMGAEIGATTSVFPFNDSMKKYLEATGRGDIAREAAKYKNLLTADQGAEYDEIIEINLDTLVPHVNGPFTPDLAHPIDKLGENAKNNGWPTEIKVSLIGSCTNSSYEDMARSASIAQQALKKGLKAKTAFTITPGSEQIRATIERDGFSKIFREFGGVVLANACGPCIGQWDRKDVKKGEKNTIVTSYNRNFTGRNDANPATHAFVTSPELVTALALSGRLDFDPCKDSLTAADGSKFKLDAPSGDDLPSRGYDPGQDTYQAPSGSGQVDVDPKSQRLQLLEPFDKWDGKDLEDMVVLIKVKGKCTTDHISAAGPWLKYRGHLDNISNNMFLTAINAENGEMNRVRNQHTKELGAVCDTARAYKAEGVSWVAVGDENYGEGSSREHAALEPRHLGGRAIIVKSFARIHETNLKKQGMLPLTFSNTADYDKVNPDDRISLAGLKDLAPGKPVKCVLKHSNGSKDEIWLNHTLNEQQIEWFKAGSALNRMKQLV</t>
  </si>
  <si>
    <t>L889_g17304.t1</t>
  </si>
  <si>
    <t>MMIPRFASLVSRSRTTLLNMQQIAMLSIASEPKMIKVSVVGEKKNVGLIELHRPKALNALCTELMDEVALHMKKFNDDNSIGAIVITGSDRAFAAGADIMEMIDKKFADIYTGGFLANWTDVADSKKPVIAAVRGFCLGGGCEFAMMCDVIYAGENAHFGQPEIKLGTIPGAGGTQRLTRAVGKSLAMEMCLTGERINAYEAQQAGLVSKVLPTDKVVNEAIKLGERISEQSPLIVQMAKEAVNSAYELTLKDGLKFERRLFHTTFATKDRKEGMSAFAEKRAPSWKSE</t>
  </si>
  <si>
    <t>L889_g17393.t1</t>
  </si>
  <si>
    <t>MGFIKVVKNKAYFKRYQVKPRRRRNGKTDFRARKRLTVQDKNKYNTPKYRLIVRFTNKDIVAQIAYSRIEGDYVIASAYAHELPRYGIKTGLTNYAAAYATGLLLARRHLKKMQIDKDYVGVEKVDGEDYNVEESGEKGPFKAVLDVGLARTSTGAKVFAVMKGVTDGGIDVPHSESRFAGYDGEAKEYSAETHRDRILGKHVADYMTLLKEEDDDLFKKQFSKFIAAGVTAESLEKIYTDAHAAIRANPDRAEKAEKKVEKKRWTAKRLTHAERKARVVEKKKELLAAKEA</t>
  </si>
  <si>
    <t>L889_g17413.t1</t>
  </si>
  <si>
    <t>MFSSVSTNRKFDVHAHHLPRNIPDFEKQFGYGGFVRLEHNVDAAGNANMIKDGKLFRKVSRNCFDVDVRVSEMDACHVNVQAISTVPVMFSYWVTDDSRFQIIAFLRXXXWLLSAQIRPIAVRMLHXXXXAIKQFGYGGFVRLEHNVDAAGNANMIKDGKLFRKVSRNCFDVDVRVSEMDACHVNVQAISTVPVMFSYWAKPEDAEIVARFLNDDIVAECRKFPDRLVPMGTLPMQNIEXXXXXXXXXXXXXXXXXXXXXXXXXXXXXXXXXXXXXXXXXXXXXXXKK</t>
  </si>
  <si>
    <t>L889_g17512.t1</t>
  </si>
  <si>
    <t>MLLIFALCGFALSVASAADAPKAEDELNAHFSVDEAQLHELHEVSDLLVQLKTLAHSQAYGDRVFSRDSEVDNKKSVSISSSQPKTKANIAPYLFEGDIFLSKKQAGSLLDHLSGKTASKARQVRSLSSDPEAIWTSFPIKYRFHDSLTIFAISQIIQAVEFWQNQTCLSFVNVQDQKIDGDYIEFFKGQGCYSMIGRYGGRQGVSIGEGCERVGVIEHEIGHALGLWHEQSRPDAENYVDIQKDFILPSYMGDFQLRGWDEIKTLGVPYDLGSVMHYGSTAFSADGMSRTLVTKDPLYQATIGQRERLSFYDIQIINKAYCNDR</t>
  </si>
  <si>
    <t>L889_g17537.t1</t>
  </si>
  <si>
    <t>MISDDQINYKSIVMPERVEVVTPHLPIVTKRMQGGERDYQNFVVPKDVGISYHFRYANGLYRHILGLSDQKIQTKEALYAAEIVENVKSNFTQIMDSFSRNHADLTIPATAEVMXXXXDGRLQPIIKDSTWDEDPDYPENPHFCVEDGVVNTSTARTVARQVYRKAAQSCDTEVKKPKVVHNTMAESVLFAMNYKIMKAPPILMLYIMLLVGASTLAFFHFSIYCIYVAINRSPPLAASKVEAKVSPLLLVGASTLAVCHFSIYCIYLAINGSPPLAASRVEAKVSPVSVNGSFPFIIYSAYFYPNSNQTVRFQAIGFSKCRPENEAMRLMIGNASFPMWSQVLDYSCPNIQNCVWTDYSFYADVPITVDRSQEVKIALNNDTIVXXXAGYGRPESGGGWKSSALPELTFFQVKIALNNETIVVDVTESSVEERPSGLEVCVAPLYYYNHWVRVIEFVXXXXSDVVAGCGLFVPEYPELCVGGLQFLRGCAGYGRPESRGKRRRSFTLTELTFFQVKIALKNDAIVVDVTESCVEERPAGLEVCVAPLYYYNHWVRVIEFVELYRQQNASHFFVYVSSVSQLVEDLLEVYQLKGLVTVVRWPELPKIDSTTDNVFRLGQNAAIMDCLRRSAAKFVAVVDMDDYIVVRNETLLDYLERKEREDPTISAFRFDXXXXXXXXXXXXXXXRESGSRHSASADRHQEDARRRRRPSEPRRAKGRWTLLSLSLCQRALPADPRSLRPEDSEQRSAVRGGNCGKREIKFHAHYGLIFQKSRRSDDSRDSGSHGRLQPITYKVDRREMRTQPHSGLTYSDTKGARTTVLGATVSACPHSSFLHKQNNQPDVFVVANQDEESRDCHASNVGTRYLRTTDMALDDTGLMSQADDLFRKESTFAVRRKGFLIRDPLAPFISTLSILFGVLVLSCLSAAEKGIGTELPPETSLGCAELHSKEETADLVKFKTTAESEERETQRLESDRAALYAQKKQQIDKARQEIKNMNVKRTCPDEHXXXXTLRAIVSAESARAMTPGAVVGLLLLVYLEYCDLYCGSTLSMSTQIQSSRSLRVWWWTKPXXXXGFDGASDALCYAQCRYGGLNLKGHDINWQPEGYRFCCPSQLAERLXXXQVVATGPLGILRLVLRVDVVEVHPDPVVAVAPHVVVDEAERVTHFVAGAVEAPAPASEREVLHACELADHAEAAGSLVDSDLGAECRVVWVELNAGSGCRSAASDLASDLSVDHQTVIYRQTDYDSDHWVACYDSRESARPEMASACECNGTRWMRNS</t>
  </si>
  <si>
    <t>L889_g17801.t1</t>
  </si>
  <si>
    <t>MNHHACARGDSIAKLDRNPSVCAGLKGATTQHATRDRRLRRGIVAEQDIMTTLPRALAATAAATTQFRLVHAVLEDLWEAVCDLNANQEIRRIEIFRPKFNKLVLRSLNESLCNANTVTKTVSSHPKHSSKAAVCGPNPLRFRPLRTGLNCRPAAVCLSSYRQKLVLLLLRCHPCGTSPAERPSNGSAKSLDCLPPSKAPNYRAERGKHASRRAPPSLVLLLCLFIRLRSPSHVRDAHSLRRPSTHRQTALCAAFLFHAKMSAAASLNCFLLSTVAILALGVEFNETDIWLDQEITDMYPLVSVVSALADTEKSQLDDFLEHREYASIKNFIDQKLAAQNRVDERVELAPLYNDSTNPTYQLIRQLSDADFNLVNAYVNACVYETLSELWTNVIASDLPPIDQRAILEYFHERHVRDLEEQTFFTRLWNLIRRLFGTHEDEDAVPSDKSECDATNPQCVRLILESLTPAEKSQLKQIINTSNNGTVVFSFLRERSGERIPDSVVEEYERWVNGNQFPMPLREIMDRASEAEKRALGKLRDRKLVNSITDYYRDMIEKKPYDEQKAIMRFFKRMNDTWYSCFKPAEAND</t>
  </si>
  <si>
    <t>L889_g17902.t1</t>
  </si>
  <si>
    <t>MRVRLRFRFTLLCIGAVNVALFLILWRWRKIQNSSLRSPRSPLGNHTNWIVISSIAERPTVAIGALANKENWKIVVVGNSKGPREPLASEWNALRNVKVLTLGEQERLGYGIQDVLPKNSYTRKMIGYLYAIENGAKIIYDTDDKNMPICECPLVGKGHTFIFAADKGLRAFDYNGNFSGMLYDRSANETLFNPYDFFGRPDVWPRGFPLKAIQNSNDRNNQKLCRSLPLPLIQQGLVEKDPDVDAIYRLLNADPREGLNEKFNPHAPPXXXXXXXXXXXXXXXXXXXXXXXXXXXXXXXXXXXXXXLSDLGRDSRLQLKGPVQRQLAPIGDFHVVRPLLQSNRLFALDPELLRSRTAVLXXXXQGRDRALPRRRPHGGGALALGLRAELDRRVHFGAESDVREERVLERGGPRAGGSVARRPEGDWIPIPAHFQIEGCAGLPSGSAGITRAHSILQRLYYGFFAHVVFCGSVDPNVSKQNKTFSDFMGSESFIRVTLTEIYNGHLGYLCYVKAIDLRLQNIKGYIAVSDDVVFNFWSNVDYSYMRGIDSTHIDGGSKVSEPVTNAIAFIKNELARASESTLSKAFEIFNQSTDGNGLNYLEFPHDWMVSDWFYLPQKGFLAYFCTAKAIELKLQNIQGSITVSDDVVFNLWNEVDYTYFRGVNNSKHAINGDWSWWDVAEVGKDAVFKATDLMRTELDESPKSSLANALHLFNKSTNGNGFEYLEFPTDWMVSDWFYLPQTNDWVFAELANVFHRFGVFHELAVPRLASAFGHKDVFIDGKPSGVPHRFLWFDERDHLSDFYSTDLVFLHPLAVPRLASAFGHKDVFVDGKPSGVPHSILWFEDRDRLSDFYSTDLVFLHPVSVFLYPSCLNLXXXXYRFPRISRSKAAQDCRPAPQEFGAESEEAVGLQQRANYVEIADWCELLLDRTFDLKPRIPSEVAQTLRKIALVITFNYPMSPAASILSKLYQGFFAHVIFCGTFAEDSFSQENATFPEFAASQSFIFVSPEEIKKGFLAYFCTAKAIELRLQNIQGYVTVADDVVFNMWNEVDYTYFRGVESTNFTENGNWSWWLQPEIGKDAIFSATDFIRTEMAKSPKSAIAKALDLLDQSTNGSAFNYLEFPHDWXXXXPTTSSSIYGTKLTTPDVGKDAVFNATDFMRMEMVNSPKSSLAKAVNLFNTSTNGNGFEYLEFPTDWMVSDWFYLPQTNDWVFAELANVFHRFGVFHELAVPRLASAFGHKDVFIDGKPSGLSDAILWFDERDHLEDFYSTDLVFLHPFKLSQLANETFKKMACESIIKPYVSMVWFGSTRTKR</t>
  </si>
  <si>
    <t>L889_g17947.t1</t>
  </si>
  <si>
    <t>MTRDDLFNTNVGIVRDLAEAAAKICPKAFIAIITNPVNSTVPVAAEVFKNNGVFDPKRIFGVTTLDVVRSQTFVAELKGLDVTKTVVPVIGGHSGVTIIPLLSQVTPKTSFTEAEIKALTIRIQDAGTEVVKAKAGAGSATLSMALAGARFVQALVKGLKGEKNVACAYVASDVVGGVEFFSTPLELGPNGVEKILGYGTLSAYEKQLVEEAVPELQKNITKGVKFIKG</t>
  </si>
  <si>
    <t>L889_g17996.t1</t>
  </si>
  <si>
    <t>MSDDDANSDDSCASDVTVYTPMAPGKDLNAHFETFEAYADLPYHSDASFIYYERGERPKSGRRAQRILEELKLKRKDSEKKEEFKTVIGKLCTPSVAIDDDAMKREMRKLVQTRRWRKDGYHPGFVMEPRSVEKMSTVWSQPQYESWMKASSHPSAQLIPPKHWSDDYFGRQLIIYVENTATAALKNTQPIPHNRSFAYCRPGALSQLDFGIHRIVEMRFAAVIFVLSLISVSILALSDQEREDFVSQMDLVLSSVARNGLSNTNKEQFNNLIERAKEIGISKALVESQINEKLPKESISASYFNAIIEKS</t>
  </si>
  <si>
    <t>L889_g18012.t2</t>
  </si>
  <si>
    <t>MASLKVFAVLVVFAVVAKAIPQRSKREFSIGKALLPEEVLEFLNQLSPEEKKLIKELKEQLRESLKAGTPVSIPEIEEMVKSKSPSLHEKLQKLRIAVEAKISTLPEGAQKFLTEVKANVTGILTSGQPLTKEGIKEQVGKLLAGFKALGEDDKQAIFTAFPNLKKLSEEPTFKKLIDDPSTAADLAAADLEVN</t>
  </si>
  <si>
    <t>L889_g18082.t1</t>
  </si>
  <si>
    <t>MKLLRLLIVTALLILVTSKAAMTEEKSNFAKPTYDGSKYGNPKTFAGWTGLPGFVSLWKWKFTEEDNSSLPSQNVVEEALPVQKPDFNYKNSSLAATWLGHATVLVQLDTVTFITDPVWSVRASPIPFAGPLRYRPPPAKIEDLPKVHFGVISHNHYDHLDADAVAELSKRFPLMEWFVPMGLKSWMDSTVHGNTVYELNWGDMVKREYDGKQVDIWCIPAQHWSQRGLFDKFKTLWSGWAVVGPTRRFYYTGDTGYCEEEFDKLGSLLGPFDLSAIPIGCYSPRWFMKPQHINGEEAVQIHLRTRSKNSMAIHWGTYLMGSNEAYDEPPKKLQEAVEKANLSTHFFSVKHGETWMID</t>
  </si>
  <si>
    <t>L889_g18095.t1</t>
  </si>
  <si>
    <t>MSERPDRGGFSGGFGGAGGRGAPRGGAGGERGRGGRGGRGGRGGRGGRGGRGGKDGDKEWVPVTKLGRLVKERKITSIEEIYLNALPIKEFEIIDLLLSGLKDEVLKITPVQKQTRAGQRTRFKAFVAIGDHDGHVGLGVKCSKEVATAIRGAIVAAKLAIIPVRRGYWGNKIGKPHTVPCKVSGKCASVLVRLIPAPRGTGIVSAPVPKKLLQMAGIEDCYTCAVGQTCTLGNFAKATYYAIQRTYSYLTPDLWKETTLEKTPYQLHWEFLSQSQRN</t>
  </si>
  <si>
    <t>L889_g18161.t1</t>
  </si>
  <si>
    <t>MKVLITAAILAVAVYGNPDAGAAAAADAAGITGKTVEGLEMGNFLSPIISKSIQSFSPAGTAALEKISQAVLDAKKAGKPFTEQQFMDQLKQDSPHDFEIFDAACKELEAEIAKLSKPVQDVYQLAKKNWESGTGITSVQIQEYAKALQALSDADKAEYNKIFPVTDSFIKSPAFQKALDGTLDLSKV</t>
  </si>
  <si>
    <t>L889_g18217.t1</t>
  </si>
  <si>
    <t>MAKEYREKVEKELRDICQDVLGLLDKFLIPKAGNPESKVFYLKMKGDYYRYLAEVASGDDRNAVVEKSQQSYQEAFDIAKDKMQPTHPIRLGLALNFSVFYYEILNAPDKACQLAKQAFDDAIAELDTLNEDSYKDSTLIMQLLRDNLTLWTSDTAADDQEGGQEGGEAGGN</t>
  </si>
  <si>
    <t>L889_g18277.t1</t>
  </si>
  <si>
    <t>MIFFNLTNFFAIVLLHHLRVNLQMLILPLCLIVAAIGYVHATPPQTCSCQNAAPAPSSGFSGFPGFQQPQGFAQPQGFQAQPQPQFQGFATPGPSFSSGSCPPPIQFNCPPPPACPAQMXXXXXXXXXXXXXXXXXXXXXXXXXXXGGVTPAPGSYNNVDQQTAAPNFQQPQPLQPLPESPGANYGQQQGQYYQQGAQQPLPVAEQSQAQVQPPQQLPQQGQYENQGQQYQGQVPQQGQGQEGQQQQQQYQGQEGQQQQGQXXXXLSSYAHAASVLRHSSAVHYDVRSYCGTYPRTQQQQQYQGQEGQQQQGQQQQGQYQEGQGQAQGQNQEQGVEQFPDGNRGAEMNIHVYREGENTNADYVETDEHQTKPRKEGANMDYETNNEVYRHRQKQLGAPTIDVIDETKCNNEKLRKIMLEATDDNPSTSKRKIQKEAMEKIGGIFDVVCSNGDFSYLANTRLYCETRVKDTICFAFLHNALP</t>
  </si>
  <si>
    <t>L889_g18288.t1</t>
  </si>
  <si>
    <t>MLRIAILAVFSFALIQAEGPLQGLFDNSVGGLQDANKNLGSGVTNLTKTTEGNIMLQGLKMWYAMKPALNDLNQQGNNLLGVKL</t>
  </si>
  <si>
    <t>L889_g18330.t1</t>
  </si>
  <si>
    <t>MLLINASTTALLLLMAVAQHVLAHFCGNNKIPYGLEIFRNGQPALLCSRPNCFDKYYADCDERALRKSCESNTTWVGGFDKSIGMHQPLYVQCCEFELFAEHSESIYQEVTIKPGEYFEGEEVTDKFGEDVIAFDVISNIRMVVDPNATVAYKIDVRRFHCDKLPHVAIKSFSSWPN</t>
  </si>
  <si>
    <t>L889_g18519.t1</t>
  </si>
  <si>
    <t>MPFKWENRFTTSLSIDRLFYKKEANKQMREEAPTIQIKESCHHFHATFVFHMALHRTILLASALAAVSLQFLIAAALREEVPWDKEVNAFYVAVGAASPPDNNTCFERAFGPLPSDGVRTYQTRCDNIGNFCIVKLGRSSENQTIFVSFRGSFFGQTFVEVFEADKRVPLGSSSQNATVSTYFLTAFEKLWIQTSFKDDFTEMALIHPTDTILISGHSLGAALGAVMTAKIAEWTRFTNPIDLYQYGSPRVGDKGFTKIVASRARVLFQAIHFLDCVPAFPVPEKGFSRMNGVKLYLSANMTSDAPSAWCENGEEKNCVTCNGAPFLDFCYKCALHNTYYELDDVASFGETGCPHEIL</t>
  </si>
  <si>
    <t>L889_g18531.t1</t>
  </si>
  <si>
    <t>MTLNKLSIDKVQLAGKRVLIRVDFNVPQKDGRITNNQRIAAAVPTIKHALENGAKSVVLMSHLGRPDGRRQEKFTLRPVAKELEHLLGKPVQFLEECVGADVEAKTANPSDGAVILLENLRFHIEEEGKGVNAAGEKVKAEKADVDKFRQSLSKHGDVYINDAFGTAHRAHSSMVGCALKQRATGFLMKKELEYFAKALESPERPFLAILGGAKVADKIQLIRNLCDKVDEMIIGGGMAFTFLKVLHGTSIGNSLYDDEGAKIVHELMEKAKEKNVTIHLPVDFVNADRFAEDATFNITDLTTGVPDGFMGLDIGPESTKKFAEVVKNAKTIVWNGPAGVFEFENFMKGTKGLMDAVVEATANGAITIIGGGDTATACKKWNTESKVSHVSTGGGASLELLEGKVLPGVDALSAP</t>
  </si>
  <si>
    <t>L889_g18544.t1</t>
  </si>
  <si>
    <t>MLRSLVVYAVVLAVAYLGAIGEADDFSKRTTSKGAIQGVEVISHDDNSTLGFKFLGVPYAQPPLKDLRYKKAVEKESWKEVLDATKLKPQCLAYPNVSKDSGKYTEITTENCLYVNIVVPEQCTRNDSCPVLVKIPNADENPNQCLADAFAYKNGIIFVTVSYRIRSFGFLNLSPNLTTSEDTNVALHDIALALNWISQEIHAFRGDSNQVTLYGDRNAAFLIDLLSISPLTNHLFARSVLLSASADYREVSKKSSCCSSRVFSINAQCAKSDTQFAAKQDAEIVLNCLRSRDPNYLLDVERKINQSDLFEAPMLDGSGGFFAENVTSLSSNRSQLTTLLVSFTNEHLEASDLVSDGYVNRTKLQKVCADLVDDEELRKECQSKYSRARRALDIYNDKRIYSGLIKSALSMVESNSSVYLMEIYGDYKEKKRDINLMQFDSFYAKLIASFIHEDATAVNKMQKFSAEKHNYYLLEGDNFRPKRNYHTEAIDFWAQVDLKSKPHVDDNSTQCCENFAEKELLKSVRTLKSDRPRNHRKEEKAAIPFIPLQPASFIAAHEWTPLHNAWFTVALFIIIFAVLYLIRRWIREREHYFTYDRISEDVQLHLYEKKTVYG</t>
  </si>
  <si>
    <t>L889_g18637.t1</t>
  </si>
  <si>
    <t>MSSTEPVTLFDGPATGKYMLNVGAPPIFALKKAGILFDNASRKRMAEEVHDSARLLQYGTPIGDPRLIRAIKKFLDEQYRDSVDEKHLISTAGATSGLLYMMTQMFPDRCTVFAENLTYFLAVDILRDLHFHTTAIPMNPDGLDLDYLEKVWEAELGSKILNREPNQYSACLYIIPTYQNPTGIVYSPDVCRRLISLARKYRVLVFCDDVYNILFYEDAPYKRLFAYDNPNDSDYNGGHVISNGTFAKLLAPGFRLGWMELPVALKAKYWSNSMLLKSSGSLNTVMGGVVALMLEDGSASELVSEIRSDNKNKMALLLKILASELPQDVSVTHQAAGGYFIYLHFPERINAKEFTAYLKTKYDILVQEGFKFWSGDNDDPERAKFINGVRLSVGYVSEKDVQEAAHLICEGLREFPAKL</t>
  </si>
  <si>
    <t>L889_g18643.t1</t>
  </si>
  <si>
    <t>MADSATIKKVEEGFEKLQAAKDCHSLLKKHLTKEVMDELKDKKTKLGATLLDVIQSGVANLDSGVGVYAPDAESYTLFKNLFNPLIQEYHNGFAADQKQPATDLGEGKTSELVDLDPEGKFIQSTRIRCGRSLEGYPFNPCLTEANYLEMEGKVKKVFGELKDGELQGTYFPLDGMTKEVQTQLIEDHFLFKEGDRFLQAANACRYWPKGRGIYHNKDKTFLVWVNEEDHLRIISMQQGGNVGQVLERLIKGVNTIQSQAPFSRDERLGWLTFCPSNLGTTVRASVHIKLPKVSARADFKKICDDLKLQIRGIHGEHSESAGGVYDISNKARLGLTEFEAVKQMYDGVKHLIELEKNA</t>
  </si>
  <si>
    <t>L889_g18715.t1</t>
  </si>
  <si>
    <t>MSAAIRNFWQTVISTKRAYLNPHEHFGRANITRAALGIYVGIYFMFQWNKNRKATALKAEKIAEKKNIANDALARAGLL</t>
  </si>
  <si>
    <t>L889_g18717.t1</t>
  </si>
  <si>
    <t>MALRFISGSASCGPVRAAARSFSVAAREVLQNAPEAEVTTLKNGLRVASQPAASGTATVGVWIDSGSRYETEGNSGVATFLEHMIYKGTGKRTQAQLETELAKIGASLNSFTSREHTAYYAQCPASEVEKTVDILADVLRNSKFDDAAIETERNVLLRKLQEAEENIQEVVFDNMHAAAFQGTPLARSALGTTEAIKNITRRDIVEFAQDHYKPVRMVVSGAGAVSHEQLSQFSEKYFGDLSNEYERKIPSIGGIRFTGSEYRYRNDNIPHMYGAVAVEGVGLGHPDSVPLQVASTLVGQWDVTHAASTNSPSRLAQKVSTEKDLYSYESFSLNYKDTGLFGIYFVLGGSDLGDATTIVRRFQREWKHLTSGVTDAEVDRAKAQLKTNLFRSLEGTVAKADSNARQILYSGNLKSAAELEKQIESVNAAAVREAMSRNVYDRDIVCAGVGRTEAWPNYSHLRYGMSWWRL</t>
  </si>
  <si>
    <t>L889_g18798.t1</t>
  </si>
  <si>
    <t>MSKATKKKSSKKRSGSEASQFDQKTIQEFKEAFGIMDQDKDGVISKSDLKDLYASMGQIAGDKQIDDMIAEASGPLNFTVFLTLFGERLTGTDPEATILGAFQMFDKTDCGKISEEQLKKILTNKRGEPLEEDEIKAMYKGNPPIEGGQVDYKAFAHLITTGAQEELANA</t>
  </si>
  <si>
    <t>L889_g18806.t1</t>
  </si>
  <si>
    <t>MLRFLLLALVASIGCSLADELNDSSTTPVEPIVSGISPIFGTTAAPKIYAGNYLVVAPKVVRPGMPYAVSVNILKSPETEHIVRVEIRTSRNDTVGARVVSGVRTGRPQNITIEELSAESLLPGADYKVYVRAETIGSHIVFEQEHVVEFNSKSLSVFVQTDKAIYKPGSTVHYRTVVVHPDLTPFTGTVTVKIRDPNQNIISQQLDKTLAKGVFGNDLDLSTEPPLGDWTIVVETSTGIKFEKIFTVDKYVLPKFEVNVKTPSFITINDDLSVLVDAKYTYGKGVSGKAKVTLELPWHRWHPIPRPVVLNDDGTPSQTEEEQVIERTVKLNNMGEATVVFSNEELKKAKLITDYGGSSIRILATVTEDLTDIQRNGSTQIVAYRHDVKMEVETLGDTFKPGLSYKVVIALKQMDDTPIKGSVPRRVQVTTIYSYPYVPDASTQPSQKNVQIVDLDAHGTTVLTLNPPLNCTTASVETQYDRTGNDNFTDAVIYNRVFIEASKSPTNSFLQLLPDHDGAVDAGKTLSFSVRATEPLAIVTYQVMSRGSIVLSQDIAMESESTTISFAATSQMAPKSRLLVYAVRPSNREILVDATDFKVDGLFRNNVSLALDRTSAEPGQPVKFTVRAEPDSYVGLAAVDQSVLLLKSGNDITQQMVEEDVEQYDTTGASAGGRFRPWEVQFRRRKRSIWYPWGGIAGRDAASIVENSGVYFLTDAFLYRLPEPPMMMRTMQRAGAIVPDLAVGPPNAYSAAATTVLPPRVRSNFPESWIWTEARVANKQISASDVRSAARRIRRAEFRDAEARDQHAGSRSDRIAYGGPATNSQAFP</t>
  </si>
  <si>
    <t>L889_g18807.t1</t>
  </si>
  <si>
    <t>MPYVMAAPGVAVEGFERSYADSAAPAAPRVRSKFPETWVFTERTVSESTLVNEQYAPHRRSTVLLLSVEAFALPLAENSLFEIPNFAQIQRRVSLNHWERSVLKFHREMPLIRRRREFPEAWIYCSLQSSGTGEAIYEATAPDTITSWVASAFAINDEDGLGVAPTTSKLRVFRPFFIRLNLPYSVKRGEKLALQVLVFNYLEKEQDVRVVLKHEKDSGFDFIQKDGSVKKNKKDKNYNVRVLSVPGGGVSKAVYFPIVPTKIGNVKLSVVAQAAQAGDAIEMPLKVEPEGYRVDRNVPVIIDLAGGKNNNFSKQIDLQFPNDAVEGSKRARVDIVGDIMGPALSNIDSLVQMPFGCGEQNMVTLVPNIVVLRYLKATNRANSLIESKAIKYMEAGYQRELTYKRDDNSFSAFGQSDSHGSTWLTAFVVRSFKQAQKFVFVDDSVLQKSINFLISQQQQENGAFAERGEIHHKDMQGGASEGGPALTAYVLTALLENGVRNEKALNYLETSLDTIKDDPYALAVTAYALYLAGSSKKEAALKMVEEHQVTGLDGSVHWTAKVGADKSKDTTQYFYQPRPVDVEMTSYVLLTYMLNGQTEKGLPIVRWLTGQRNAYGGFSSTQDTVMALTALGAYAEKTYSPQFNVQVNAVNGADNQNFVVTSENAIVLQSYELSNLEDDVELQATGSGVIFAQVQYSYHRVAHRDDQPFFCTKDVREVRGGNRMQLDLCCNYTRSGARSNMAVAKVGALTGYKFDADEMAQLTGISDLQRVELEHDDTDMNIYFNPIGSNPVCLSLYSDLVYQVADQKPAEMVLFDYYDPEQQLKTSYSAKMTRSIQEACQDCWSDIPDENAHDAALTRDSNSTGGVSGAQTSLALLGAVLAARML</t>
  </si>
  <si>
    <t>L889_g18869.t1</t>
  </si>
  <si>
    <t>MIVFVLFILLSSASGGLLGEWKDCDTNDPHITKIAKEALASMTICPVMLTVVSAKCQLVEGTKYDIKLTFAPDLRTIHELVVVEQPWKDDPIVVESYR</t>
  </si>
  <si>
    <t>L889_g18870.t1</t>
  </si>
  <si>
    <t>MLVRTLLFLALLAIPLFAQGAMGGGWADGNPSDPDVKKVAMAALAQKNKSPNGLKIVSVRSQVVAGMNYDIKFTYKEGGNTVHQMKVYSVPWENKITLVKVRSAESSGPSTYHVEAEYAESDCFNNVGAAFLNCASLATVQAESERFQCKLKENGLRYVFSVRVEVRDENASPKVTIESSIRIQ</t>
  </si>
  <si>
    <t>L889_g18873.t1</t>
  </si>
  <si>
    <t>MKLLFAVFVIQSVLLGSVLAVKMTGGWEKMNPESDDAKELSWSAAKKINAQSNDLFHLVPVKVLNAESQVVAGMNYKLEIELAQSSCAKNEVNHDQLKASPCNLKENPRRHLYVVKIWSKPWENFEEVTIESSKQL</t>
  </si>
  <si>
    <t>L889_g18987.t1</t>
  </si>
  <si>
    <t>MFNSILQSRAETRFAAHSNDRVLIRVALYCVSKACLSLLCQLFASQKYPLRMLSKRLVSAVGKTIKSQQNAFTTTAARAASGSEVSKILEDRILGHEVNVNLEETGKVLSIGDGIARVYGLKNIQAEEMVEFDSGMKGMALNLEPDNVGVVVFGNDKVIREGDIVKRTGAIVDVPVGAGLLGRVVDALGNPIDGKGPIDSNQRSRVGVKAPGIIPRLGVREPMLTGVKAVDSLVPIGRGQRELIIGDRQTGKTAIAIDTIINQKRFNEANDEKKKLYCIYVAIGQKRSTVAQILKRLTDADAMKYTIIVSATASDAAPLQYLAPYSGCAMGEFFRDNGKHALIIYDDLSKQAVAYRQMSLLLRRPPGREAYPGDVFYLHSRLLERAAKMNDTLGGGSLTALPVIETQAGDVSAYIPTNVISITDGQIFLETELFYKGVRPAINVGLSVSRVGSAAQTKAMKQVAGSMKLELAQYREVAAFAQFGSDLDASTQQLLNRGVRLTELLKQGQYVPMAIEEQVTVIYAGVKGHLDKLDPALITKFEKEFLVHIRSNAQDLLKTIREEGHISPDTDAKLKELVTSFLAGFKA</t>
  </si>
  <si>
    <t>L889_g19038.t1</t>
  </si>
  <si>
    <t>MSDNKIELVYCAEFAEQTERYDDMVQAMKKLTELGSELSSKERNILSVAYKNVVGARRSSWRAISSHERRLEGSTDLQLRQTTKEYREKIENELRNICQEILGLLDKFLIPKAEDPEFKVFYLKMKGDYYRYLAEVASGDDRAAVAEKSQQSYQEAFDIAKDKMPSTHPIRLGLALNFSVFYYEIFTAPEKACDLAKEAFDDAIAELDALSEESYRDSTLIMQLLRDNLALWKNNITDDQEEEEADGN</t>
  </si>
  <si>
    <t>L889_g19124.t1</t>
  </si>
  <si>
    <t>MREIVHVQVGQCGNQIGSKFWEVISDEHGIQPDGTYNGTSDLQLERIDVYYTEAGGKRYVPRALLVDLEPGTMDSIRSSPYGGLFRPDNFIFGQSGAGNNWAKGHYTEGAELVDNVLDVVRKEAEGCDCLQGFQLTHSIGGGTGSGMGTLLVSKIREEYPDRIMSSFSVVPSPKVSDVVIEPYNATLSVHQLVENTDETFCIDNEALYDICFRTLKLTNPTYGDLNHLVSMTISGVTTCLRFPGQLNADLRKLAVNMVPFPRLHFFMPGF</t>
  </si>
  <si>
    <t>L889_g19595.t1</t>
  </si>
  <si>
    <t>MRVSPKPDISITNFMEIEILVLSVTNRNLARSDDRLEKSGKGSPRAGRRVHHFPLPIPDRFLPSCIRSSHLRLRGRLECVCSPIPAALDTFRSVSWLQLSNLDLVSDNRATPTMANDSSLVRILFFAFGLLALCLGRSQATCPALFHAKIVPFINSSIYLYYTRGGIDSVADCAKFCAERQYCRSAIYNFEVGTCSISYDWTVNCRNENQRMNSFVRENAGDKLALVTCIDPCSPKSIKYDDKRTAASTDHDPKLTVRFNNLEDVIRPSEDRRIPTTETMPSTXXXXHQAERGPADSDDGDDAIDGAAEIVVDDGETLTEVRVNETLGVEDPIEKTMKGKRVETKSGAHESDPIALKNGKIVAIRNETNLTDHEGKTSVERTIEKVERILEAVAKGADPKEATETQGFLNKLIIDGIQSYSVGKPKEKIENEQSGDSGHITVVHRPRARACFDTAPKQMLNGAEFRMFSNVTLDECRCACAKTHIESEQVKCKSLQYSVDGDCTLNKDDHNGKFDLVYDRVSEYHFVKCASSDLMEIGKKRCYKEEKKSTTTPQTTSTDATTAAWTTEAPTEQTTAVSSSAATEETTNAPTESAESLLSSSTEVVSSSNSSEEIASELAESTTSALSLLSAEIPTGVSKENCFEVIDGFLMKSLAGGLEHDVSLEECECYCANSIASGRYAFQCQSAIYYHDERDCVLNLDNRKVRPELFVKSGDLNVTYLGMLCSPDDAASVLVDHSKKHGCLTDRQTTTKAPTTPQPPKPTTGAFTDNCFLELPHYVLEGNALAIETNVSVEECKCYCIDSDHRYGSECQSVQYYFDSMTCLLNKENRISNPDRFNYAHGSVMHSYFDFRCQTEQTTLSVYVEQVCSETIKHDETIPPLTNSVGEEDDKSTDENSVEVASGKRPETPAAMEMVTFVPVVATSEAMEEVKFVEESTTRPSTTAEMVEMTFETTPIEKTTEKTASPSTQHSTDETSHSEAFITMPFETSTVASTVTGTEAAQSEEEEDDTLTSSSEDDATTKSSTSTTTTTTTTTAPKTTASKKPRIAELEETTEEKVTRKTTTTTTPATTTTSFYAPVGPCRYSALYQTVFRGSRLIKRIVVSSPAQCFAACHHEGCRSANLIHFQGLLKHCELFRDSIIDYRRNDLLSFDSGAVHFDGVSCDSRE</t>
  </si>
  <si>
    <t>L889_g19602.t1</t>
  </si>
  <si>
    <t>MRLKVWLFLVSVCATARAQYDQPAIAPEPIPAPTPPASYSPEPYEKVLHRDEPKHREPVKETKDEPIPPPPPPKKRVEKPAEARKPPKKVEKPVEEAPKPPKKEDKYVVPQKACGISDILFVLDSTGSVRSFYEHQKAFMVSLVESLDVSQGAQHVGVVKYSSHRRMRVMVELDEVNEKPEVVAKVRELTFNGGITETGAALGLVKTALEKRRKDKKTAVVVLTDGFSFDHVTAPAKELHAIPDVIVYVAGLAEPVLREVLVEISGDESRVLLGEAGKAALLKALSC</t>
  </si>
  <si>
    <t>L889_g19772.t1</t>
  </si>
  <si>
    <t>MNSSTVLLFLLLTMIAFSLAKPTISNDDSSSDSDDVDSSDDSNERGDFDFEKTTPKVAEHHSGPFQAIKSAFGRLLHVI</t>
  </si>
  <si>
    <t>L889_g19793.t1</t>
  </si>
  <si>
    <t>MAKSLMIDLLAGRGFCLECQEDNAISAKSSHSDVRKALIYLSSPTLSKLVSPQPKTVGACCTVGFEYAKLSVFGAYKSADGRTEGITSPLIMRSSLTLLVGAALFFSSVQGLTCTNSGQKLSAADRDAITNRHNELRSSNARGEEADGPDGAMAPPGQNXXXXTTPARTSTRPTPSRTQTMVWGATTELGCGVAQCNSPDSMTFVVCNYRIA</t>
  </si>
  <si>
    <t>L889_g19800.t1</t>
  </si>
  <si>
    <t>MPLPLALEMKLCGILLLCSFFVYSQQDAASDMAGLVTSLASNFFNTDQLTALGNAIASQICGGSTIPQVFENFLPTVTNTIDGGTAFQAMQVFGQLSGDLGDDVGPVLDAVAATAQAYLTDPLNAVLPACPNGNDAAIQAAIPFITEDFVRNLFQQLRDATVAVKPQDWDIVKQDLGASIYFDKYGV</t>
  </si>
  <si>
    <t>L889_g1982.t1</t>
  </si>
  <si>
    <t>MKWLLLVFVASSAFFAAEAMRKQGVAVRGTLMCGNSPAEKVKVRIVDIDTGPDPDDTLDEKFTESTGKFELNGSTRELTDIDPVLYIWHDCLDGQTPCQRKVKLTIPKKFIHNGTPKPEQWIDIGTLNLQ</t>
  </si>
  <si>
    <t>L889_g1983.t1</t>
  </si>
  <si>
    <t>MKTTLLVLVLATAATVSFVSADVPKYADSIMTRATGAKGVLLCGAAPAQNVRIRLFRKESDDVKEILDYKITGADGRFELEGNTADRSGNETNIEPVLKFYHKCDEKEDKKGYRRFVLKYPSQFVTLGRIARQHYNVGTLNLQVIYPNEGREKNFVESNKN</t>
  </si>
  <si>
    <t>L889_g19835.t1</t>
  </si>
  <si>
    <t>MTAFGMNVIGFDVFVSPEAAAKRGIRWTPLEQIWSQADYITVHVPLIPQTANMINREVLAKCKKGVKIVNVARGGIINEIDLVESLNAGHAGGAAFDVFEQEPPTYRELVDHPKVVCTPHLGASTMEAQQRVANEIAENIVALNKGTGLFGALNASAVSAVLDEAKAEFVKATISLSRIVASLTANPKNVVVKYPSAATGLNQALVAGAVVGLLQAKGSAGLNLINAELNAKKEGIQVTVEPSKTGELSICAGATSVAGYPSPSGAVISSINGNKVPVPVVATGTIVISPSSVTAFDFKDSVQNKVLAQYGLIGCGRIAVFGKLDTHELDEISKNSFVVQF</t>
  </si>
  <si>
    <t>L889_g19899.t1</t>
  </si>
  <si>
    <t>MDAILVESDIEMDLDTMKALYGEEEETSGSRYKRQAFYDSNYPSTIWSDGVYYYFDDALNSKARTAIQQAIDFYEQNTCIRFHEVTDAASSPSTPVIKIYPGAGCHSAIGKNFWATEQTLSLGAGCESFDIAAHELAHALGIFHEQSRYDRDTFVYVNEDNIETGGGDQYNLENTDTNYNYGLKYEFRGIMHYRPKQLGKNDEEATVMFALDPLYQQAIGGSKRPLRYAFDPXXXGIACHELAHALGLYHEQSRHDRADFVYVNEDNIETGGGSEYTKQNTTTNYNYGIKYEYRGIMHYRPKQLGKNNENTTVMFALDTXXXXAHS</t>
  </si>
  <si>
    <t>L889_g19934.t1</t>
  </si>
  <si>
    <t>MAARPLTTVYNEKGEATDAQIKTPAVFSAPIRPDVVSVIFDQVRKNRRQAEGVSKEAGHQTSAESWGTGRAVARIPRVRGGGTHRSGQAAFGNMCRGGRMFAPLKVYRKWHRLVNIRQKRYAVASAVAASGVPALIQARGHKIDQVPEIPYVVSDKVESLTKTKDAVTFLKNSNIWADIEKVVASKRSRAGRGTMRNRRHKQKLGPVVVYNNDVGLRRAFRNIPGITLLPVERLNLLKIAPGGNVGRFIIWTESAYRKLDAIFGTFTEESQLKKGVXXXXARCYLRNFH</t>
  </si>
  <si>
    <t>L889_g19938.t1</t>
  </si>
  <si>
    <t>MNWMCGVDDNTTRARFAPESGVEYKKVHNAAEKVSLRKSITPGTILIVLAGNHKGKRVVFLKQLEKSGLLLVTGPLKLNRCPMRRIAQAFVIATKTKIDVSKVKIPEHIDDKYFKHSKKQVKKGENIFATGKTEFKLSDQRKDDQKAVDSAILTVIKAHPERKALTGYLKTKFGLAKNQFPHNMIF</t>
  </si>
  <si>
    <t>L889_g19962.t1</t>
  </si>
  <si>
    <t>MSLIVPEKFQHIHRVMNTNIDGNRKVPFALTAIKGVGRRFSFVVCRKADIDIHKRAGEISEDDLEKLTTIMQNPTQYKIPHWFLNRQKDIKDGKYSQLLSTAVDNKLREDFERLKKIRLHRGLRHYWGLRVRGQHTKTTGRKGRTVGVSKKKGG</t>
  </si>
  <si>
    <t>L889_g19967.t1</t>
  </si>
  <si>
    <t>MSKESSVVLVEGVPVPAKLAAAFRDRRDPSKTPFSYTAPLPPSVAVPVSKTRLSIPRVLPIVPAELLLESSSIATVEEPTMTHMQYNSPMPLYSRESAEEQYRQQMGHGGNVPNIASADKHFDPEKSATLRAIQEQEREDDFGRNFFEKVAAAEAPRVPRDVEPSWACQARERSDRARSHTPGAAQRQFQAPQPGAMPTYPMQPPSVTIPGEPPMHQQQYNAPQQYYSPRMNYEASYGQSDKIAPEKGYQFGGMDYTSKSMMQDDGYQPYYTSRPKTPVRDERPGFKMGGTDFAETAHIHQQGYNPNYHGHGPDPPRMRSVFSADPHAPVNTFVSPNVEAVNPVRLVGDTISNQKVGHDTFVSSELKSNMGTSFAPPGGHRPEHRAYMPPPKQQEPLCYSLSAKKGRGGGDGGYYGTHLRAQSAAPGLNREQWTAEKEVTVETLLNDDALRPIRRSMTPDWAGRSQQKHDSWRHTLDPRLDRPQIFHTEPNWSRTVHDRRNAWEYQAANTDARVNLPAAAKVPPQQPPYWANKANSTHRIWQTASERNLMQGGEQQQYDGGYGGDGYGTQQSGYDYSGQQQQQQQQYDYSQQQRYQQQQQHQQQQQQQQQQQQQYHQQQRQQQQQEYQYQPQQNGYSGGEQRTTYSYASQQAPAHTTPLQMDQSSFTTNKVTTTKESTKSAPSTQAIALPAPTSGGQYQQYSSAEKHFEKRSQEQSQEERITRPVQQHYEEQRDYQRSYKKETSEQRTVQPAPVSQSQAQSTTISKDAFDRRAEMNETLPRGTLSNTQANAAGAYLDGDGRNVSYKRELTTSADPGKEYQLLKEEERCVVEEPLEPGVISRHVTTKYYKKKTVTDTQQTTVQ</t>
  </si>
  <si>
    <t>L889_g19974.t1</t>
  </si>
  <si>
    <t>MPTPLDCYACDPSLHTXXXXPAGAGGASGERGGRGGRGGVGTRHEAWTPCKGEKDHDHGRDLPELPPSQVAQSIMADRAGFPGGFGAPAGRPAGAGGASGERGGRGGRGGRGGRGARRQNETVKEWEPVTKLGRLVKARKITTMEEIYLNSLPVKEFEIIDLLLSNLKDEDEVLKISPVQKQTRAGQRTRFKAVVAIGDGNGHVGMGVKCSKEVATAIRGAIIAAKLAIIPVRRGYWGNKIGKPHTVPCKVSGKCASVLMRLIPAPRGTGIVSAPVPKKLLHMAGIEDCYTCAVGQTCTLGNFAKATFSAIQRTYSYLTPDLWKETDLHKTPYQLHWEYLNNNKA</t>
  </si>
  <si>
    <t>L889_g2003.t1</t>
  </si>
  <si>
    <t>MLNYIAQSVFSLFKIDAANPTMSNRAVAVLRGDPGVTGTVFFSQEKEGQPTTIKGEINXXXXGWKKNMRALMSS</t>
  </si>
  <si>
    <t>L889_g20085.t1</t>
  </si>
  <si>
    <t>XSLANFQGRPPDNETDPPATLAHTCNAVDDCIITIVQCQPVQADVCSNLVFCSLLFTWEPGGFNPNVPCTPTCLRVTSFASAKRAKFGRIMQQRKQNLASNRVPRGIRRFASTKSHFFGENMFAPGCFDLRHINTMQTSLSQLSSLVASSSMFTKILLLAAVLGAASGCSCLFGTPRDRYCRSDWVALVQILAKANVGSQIEYTVKVIVAFKTGGVLSVGAVVKIRTANNSAACGVSGLQIGKLILLSGQVGVGGLLSINICGQVQASEWLQVDLAIRLALLGGTYEPCPCKPLALAVDAAADVKAALK</t>
  </si>
  <si>
    <t>L889_g20086.t1</t>
  </si>
  <si>
    <t>MDCKHFALVQILAKANVGSQIEYTVKVIVAFKTGGVLSVGAIVKIRTPNSSAACGVTGLQIGKLILLSGQVGVGGLLSINICGQVQASEWLQVDLAIRLALLGGTYEPCPCKPRALAVDVAGAVKADLK</t>
  </si>
  <si>
    <t>L889_g20169.t1</t>
  </si>
  <si>
    <t>MKLLFLCLLFVGFVLADESKELKLTPDESKAIENAGLEALRLKAEGKALTDLEETELVQNFSASAYDKTKTYEREFLKILAVLPENVKNALDKMSNFKKLWTLQPIKWNLSMRSSTP</t>
  </si>
  <si>
    <t>L889_g20180.t1</t>
  </si>
  <si>
    <t>MRVALFVLLAALVATVVFSLPTIGKLQSAGVKGKLLCNGKPYLNAKVKLYDVDLTDLDDLMASGRSNADGEFELAGNETEWTTIDPKVNIYHNCNDENVECDRKISIIIPSSFVSVGGVPEKIFDAGILNLSGKLPGETRDCIN</t>
  </si>
  <si>
    <t>L889_g20320.t1</t>
  </si>
  <si>
    <t>MLSRLKQRIAATTLLSAALTMAWRSHGRTNSELVSALQRNGVFHSERVRDVLLSVDRGDFTVSNPFLDAPQTIGYNATISAPHMHASALELLLPKLKNGSHVLDIGSGSGYLTTCLAHLVGSDGVVVGIEHIPQLVNLSIANIRKNHSKLLDDGNLKIVEGDGRLGYPADAPYDAIHVGAAADSMPKTLVDQLAVGGRMILPVSSNDTRNGQRYVQVDKISDSEVKTTDLMGVIYVPLTSIEHQIGRR</t>
  </si>
  <si>
    <t>L889_g20406.t2</t>
  </si>
  <si>
    <t>MRLEVLLLLGCALVLCSGAKQCSPIYVRWPRVKLNVAPAADGAFSLTACRSACTNEEDPLRSGIEQQCSGFNHKQGPNQYTHNCQLFPREKVQHVDGYIEADDRYSYYWKYCVNTTRNCGGDYAFTFLSDRYMAESEVSRLHFSSTLEECLAECLNEKAFLCRSVSFNRTDGGCHLSQQNQLSKPSLIKLNNNPNYRIDYYENNCYNISDSFKFDYKCEENGIRVSVKSKFPYSGALYGLYDFFSCRIEPKEDTDFGYLFPYPTISKNCSDSIRYKGNDMVLEVVLSTDGVEPLYFITPDDLTYQARCPIKQTQPSIDATPLSDTSVSNSTAEFAASAHALFSMLANSSALAESQTVVIQKATTKDIFPLPLMTTTTPKTNKNDEKKVDQKKKVVTTTSTTPKHTSSPSTTPSTTTSVPKISTSTSVVSPTSTVAVSSTSTTSKPSSTTTSAVSSTSTSSSPVPVSSTSSPSANSSDSRFSTHLSFPTPNMIHVETSFNKPTTKDVFKLPDLSAIDAATTTVPVSTSTSTTTTTTTTTTSPTTTSTTTTPSTTTATTTTSTTTLPTTTTTTMETPTTTKTTTIASTTTSTTPVPPTTSSAAPKASNSHDAKPPAPSGAPGSHAGSAKEPIFFDVFHNGQPVQAVVVGSRITLSFTPYLAIDPSYISITGCQVEPVGSIYEWEKEPLAIIKDGCPADHVGLVCPPQKTDYGWKVTVESFRYQTTAQVQYTCLVRICPFAPCPETKCQPVEGCEEREDILQSSLKSVFATLGGRARRASLSLEQIKAALEANPRLQQQIGLHSDAPAAASGNKMNAALQQQLLAIGGDHKVTKRLVVLNSEEDLRYYVQTGHSDYRSGYGRKK</t>
  </si>
  <si>
    <t>L889_g20462.t1</t>
  </si>
  <si>
    <t>MARPRVFFDMTVGGRAAGRIVMELYSDVVPRTAENFRALCTGEKGMGKSGKPLHYKGSKFHRVIPNFMIQGGDFTRGNGTGGESIYGEKFNDENFKERHIGPGVLSMANAGPNTNGSQFFLCTVKTEWLDGKHVVFGRVVEGMDVVKGIENHGSNSGKPSSDCVIADCGQL</t>
  </si>
  <si>
    <t>L889_g20463.t1</t>
  </si>
  <si>
    <t>MQSMPQEGFSAVVLAHLIVRYSEIERSSICMKHRMLSKHGDGDEVKIVSLHLSIARYPADQVGGSHSYILDKGTSAPVNFRPLVLEIQIIPERLLAGCSQHPYVPGNVCRRLETTLSTKNKVRLRTMVALRTRAPHILIFDRCEHHRLSIPEDRQTIKRTQHLVTFCHQPLMCFDDLGVHSTNDRKQLEDGRTLSDYNIQKESTLHLVLRLRGGMQIFVKTLTGKTITLEVEGSDTIENVKAKIQDKEGIPPDQQRLIFAGKQLEDGRTLSDYNIQKESTLHLVLRLRGGMQIFVKTLTGXXXXXXXXXXXXXXXXXXXXXXXXXXXXXXXXXXXXXXXXXXRLIFAGKQLEDGRTLSDYNIQKESTLHLVLRLRGGC</t>
  </si>
  <si>
    <t>L889_g20513.t1</t>
  </si>
  <si>
    <t>MTKVKVAELRGKKKDELTKTLDDQKTELASLRVAKVTGGAQSKLNKIRVVRKNIARVLTVINQTQKNELRKFYKGKKYQPIDLRSKKTRAMRRALTXXXXVEEAAQERAEVPSSPLRRESLSCNFVVFCYCL</t>
  </si>
  <si>
    <t>L889_g20571.t1</t>
  </si>
  <si>
    <t>MLLAFASAELAFQHRCVALRMKEIRAFSDQQLRALFPIVAFCSQAVIACLCCSSSDFQSSTLAAVQANFCLSLPNHKRRSSTIKRKIRATRRSTTMLVLFFLAFIFHASIARSTECWCEHLFEESRNITNRMDEELSDMRKMPCFGEEMAHVIAYLKVLSSGNDNNAPCKSTAPPSFQFQSECKDLELRMKVFHSDFDAYYENIQEGCNCDCVGKTAPEFKF</t>
  </si>
  <si>
    <t>L889_g20646.t1</t>
  </si>
  <si>
    <t>MHLVACLLLLFATSATFTQAALVQYPVNIGEKVVLDLGPYVKTWTRERNDRTEVISKCESGKCGWRDTATNKVTPSKDYVNEDGNLVIASYQETDAGQYGSPDEPMRINVFEGGYSALPRTAINVFTKKDE</t>
  </si>
  <si>
    <t>L889_g20657.t1</t>
  </si>
  <si>
    <t>MKAIFALGLVALLAISSVYSDENESEKKENKYGTIIGIDLGTTYSCVGVYKNGRVEIIANDQGNRITPSYVAFTGESGERLIGDSAKNQLTTNPENTVFDAKRLIGREFSEKLVQDDIKLWPFTVLDKSNKPHVQLTVGDKKKEFAPEEISAMVLGKMREIAESYLGKEVKHAVVTVPAYFNDAQRQATKDAGVIAGLNVVRIINEPTAAAIAYGLDKKDGERNILVFDLGGGTFDVSLLTIDNGVFEVLATNGDTHLGGEDFDQRVMEYFIKLYKKKTGKDIRKDNRAVQKLRREVEKAKRALSIQHQVRVEVESLYDGEDFSETLTRAKFEELNMDLFRATMKPVQKVLEDADLKKDEVHEIVLVGGSTRIPKVQQLLKEFFNGKEPSRGINPDEAVAYGAAVQAGVISGEESTGDIVLLDVNPLTMGIETVGGVMTKLITRNTVIPTKKSQVFSTAADNQPTVTIQVFEGERPMTKDNHLLGKFDLTGIPPAPRGVPQIEVTFEIDVNGILHVTAEDKGTGNKNKITITNDHNRLSPEDIERMINDAEKFAEDDNKVKDQVEARNGLESYAYTLKSQLGDKDQLGGKLGEDEKKTIEEAVDEAISWLEANREASIEDLKQKKDDLESAVKPIISKLYKDAGAGGDAEAGSEDGDKDEL</t>
  </si>
  <si>
    <t>L889_g20687.t1</t>
  </si>
  <si>
    <t>MSKVNAIGIDLGTTYSCVGVFMHGKVEIIANDQGNRTTPSYVAFTDSERLIGDAAKNQVAMNPANTVFDVKRLIGRKFDDPAVQSDMKHWPFKVITSEGAKPKVQVEHKGETKTFTPEEISSMVLIKMKETAEAFLGTTCKDAVVTVPAYFNDSQRQATKDAGAISGLNVLRIINEPTAAAIAYGLDKKGHGERNVLIFDLGGGTFDVSILTIEEGIFEVKSTAGDTHLGGEDFDNRMVNHFVAEFKRKHKKDLATNARALRRLRTACERAKRTLSSSSQASIEIDSLFDGIDFYTSITRARFEELCADLFRNTMDPVEKALRDAKMDKSTVHDIVXXXXXXXXXXXXXXXXXXXXXXXXXXXXXXXXXXXXXXXXXXXXXXXXXXXXXXXXXXXXXXXXXXXXXXXXXXXXXDAVQDLLLLDVAPLSLGIETAGGVMTPLIKRNTTIPTKTSQTFTTYSDNQPGVLIQVFEGERAMTKDNNLLGKFELSGIPPAPRGVPQIEVTFDIDANGILNVSAQDKSTGKQNKITITNDKGRLSKEEIERMVNDAEKYRADDDAQKERISAKNSLESYAFNMKQTMEDEKLKDKISADDKKKINDKCDEVLSWLDSNQTADKDEFEHHQKELEGVCNPIVTKLYQSAGGAGGMPGGGMPGGGMPGGQGGGQGGAGGPTIEEVD</t>
  </si>
  <si>
    <t>L889_g20763.t1</t>
  </si>
  <si>
    <t>MYSDSDSMKALDGPHTSNAISRLILETQVRSSAPSAPTPLHSPLXXXXMLPLNVSVFAKAIWFDCVQKLKKDINEVKTKFTEAKDAVKQVSFLLQDAQRFINTSQQFEKLVAQLTTDSAASPLRRASVNNRLMAVDRCFVNPRGIPGQPGSRHVLYSISEKDSYAPSTLAAIYNELDSMKEAQEAEERRAAGRRLANEISILQYCIKCAVNTLRETI</t>
  </si>
  <si>
    <t>L889_g20789.t1</t>
  </si>
  <si>
    <t>MITILFLVALAASSQAQDANSLAQFIHDSATSFFQTYELVTLEQKIVEQACAGATVQQIFDNFQNTVTDSIGGATAANLFWKFQQLSNDLGDDFSAVKAAAANAAINDFTPLLNDAAQYCSQGSESVLSRAAQLANYDLVKGLFDHLYGAISAVNPNAWNTCRNDLANEVNFQNYGY</t>
  </si>
  <si>
    <t>L889_g20880.t1</t>
  </si>
  <si>
    <t>MSGRGKGGKAKTSGKSKTRSSRAGLQFPVGRLHRMLRKGNYAERVGAGAPVYLAAVLEYLAAEVLELAGNAARDNKKTRINPRHLQLAVRNDEELNKLLSGVTIAQGGVLPNIQASLLPKKGASEKED</t>
  </si>
  <si>
    <t>L889_g2098.t1</t>
  </si>
  <si>
    <t>MKAITLTRGKHCKNHLKLTKXXXXPGQGRNSPRPAAPHLRRKAARGWPHALRLQHPEGVDSPSGPSSXXXXXXXXXXXXXXXXXXXXXQIFVKTLTGKTITLEVEGSDTIENVKAKIQDKEGIPPDQQRLIFAGKQLEDGRTLSDYNIQKESTLHLVLRLRGGMQIFVKTLTGKTITLEVEGSDTIENVKAKIQDKEGIPPDQQRLIFAGSDTIENVKAKIQDKEGIPPDQQRLIFAGKQLEDGRSDTIENVKAKIQDKEGIPPDQQRLIFAGKQLEDGRTLSDYNIQKESTLHLVLRLRGGMQIFVKTLTGKTITLEVEGSDTIENTSSASSSPENSWKMAALCPTTTSRRSRLSTXXXQIFVKTLTGKTITLEVEGSDTIENVKAKIQDKEGIPPDQQRLIFAGKQLEDGRTLSDYNIQKESTLHLVLRLRGGMQIFVKTLTGKTITLEVEGSDTIENVKAKIQDKEGIPPDQQRLIFAGKQLEDGRTLSDYNIQKESTLHLVLRLRGGMQIFVKTLTGKTITLEVEGSDTIENVKAKIQDKEGIPPDQQRLIFAGKQLEDGRTLSDYNIQKESTLHLVLRLRGGC</t>
  </si>
  <si>
    <t>L889_g20989.t1</t>
  </si>
  <si>
    <t>MSFHALTITLFTISGFFFLFMLLPSLKVKMYSNHPREIFRIEKENVVHPKIIEIYRKQIEGRRALLASIKSETNYYDNLYNVAAPEVFCPGLTRIGYLSDGGKWICNPQRLPSPCVIYSLGINNEFSFDQEIYDLSKCQIRGFDMDQMEPNTVQVYEKMNATLLRAKISKETNKTRAEYSFADIVAMYNHSKIDVLKIDIEGGEYDVIDQIVKVPICQILIELHKNPFNMVSLLKTLSRSGFFLYSHEINGGVHTACEFSLIHESCLKDYGVEVVFGRYLS</t>
  </si>
  <si>
    <t>L889_g2099.t1</t>
  </si>
  <si>
    <t>MQIFVKTLTGKTITLEVEASDTIENVKAKIQDKEGIPPDQQRLIFAGKQLEDGRTLSDYNIQKESTLHLVLRLRGGMQIFVKTLTGKTITLEVEGSXXXXLMMHRYRSFVCLLASHSRSXXXFVKTLTGKTITLEVEGSDTIENVKAKIQDKEGIPPDQQRLIFAGKQLEDGRTLSDYNIQKESTLHLVLRLRGGC</t>
  </si>
  <si>
    <t>L889_g21001.t1</t>
  </si>
  <si>
    <t>MSLIVPEKFQHIHRVMNTNIDGNRKVPFALTAIKGVGRRFSFVVCRKANVDINKRAGELSEDDLEKLTTIMQNPTQYKIPNWFLNRQKDIKDGKYSQLLSTAVDNKLREDFERLKKIRLHRGLRHYWGLRVRGQHTKTTGRKGRTVGVSKKKGG</t>
  </si>
  <si>
    <t>L889_g21012.t1</t>
  </si>
  <si>
    <t>MNPLLSAGKQTASFKLSKSPNRASEKVGXXXXLVLINAAELFSSKHNCNLHKQPGTRDESVVHCFTLVRLFCRELIRETDALDTLDFAAASTNDRMRMFVAENRRLTRSFEDRSNMQSETIADATNRGELSGLKHVKLCTNSSEEITDRDSSLKTPAFSSASVPPAAVPRRELPRREQLFPLFVCEPVRHTTRRHSEEANAGAVVNHDAFCRAAKTSGGVQTSVDKSLALRREDESSDHLSQVIGCGVLLGGVFPSFRFSEMKLLLLILVALFGVSVAFRQQSVGIRGRLLCGTKPLADTQIKLWNKNKLGTDDQLGAAKSDAQGNFELSGGVGSVFDMNVHLKVYHDCDDGIKPCQRKVDLGVPSEYVTRTEKVTRWFEAGTMNMEFKFPDEERSCIN</t>
  </si>
  <si>
    <t>L889_g21049.t1</t>
  </si>
  <si>
    <t>MKALLLLFLVAYVCAENDTDVKESNYRKYIGEQEYHLPFKTRISEPFQEGQTIHAVGKIGAKPKRIDFNFHKGGHDGSDLPLHFSIRFDEGIFSGKLIYNTFQDGNWSEKEQRISNPFRAGEEFDLRVRIINGKFQVFANRVDVGSFEQRMDLDGIDHVSINGDKSDLESLRLFHYGGRMFANPYNAVANLLPGKRLDVSAMSTGKRVNINLYRENREYALQVSIRFNEGAIVRNAMIDNVWGAEEREGRFPLSKKEIFDCTIINEPFSFQIFFNGKRFATFAHRGAPEDVKSLEIDGEVDVYTVTINDAPGI</t>
  </si>
  <si>
    <t>L889_g21110.t1</t>
  </si>
  <si>
    <t>MSAKLKGTEGRRCKTCVNCYSVLSIVLNIEAISIVRALSPFNTLEEFVHSPTLPPGICRSAMRMRDAFIHQMGVVMRPSNGAKSQQGNPISRSAAFDQPTNMRTLVLLCIALLPYSLAYEVGQSEGYLLASEYLSKAVDRNIDPCVDFYNFTCGKWRDLEPPKGRTKWMWMYALEDRIIEQYKREIPNAELLSKMEKFGQFPVLAGKNWGTSFRWNREQSPYPIFETYSAAYLDPTLAHQVDAVRKFLTDKIALLKGDSLREGESIDHELIEADVEAFIGLKTALSKAMVGLSQKNDFMKLSELQEHVPQLNWTDYLRAISPASVHAYIASDPRIMIVIPEFLKRLGPILDSTPKKTLAKYVLWKYMKTWILKRQLDERYDQVDEAYSEISFVSTFLATLHLRGQPPQLPETHFQRHQRARAFLGRFEG</t>
  </si>
  <si>
    <t>L889_g21111.t1</t>
  </si>
  <si>
    <t>MKWGDAGFTLGHEITHGFDTKGALFDAVGNRKNWWDPITKSRFEERAQCMAAQYSRYEVPGTGRFINGKTTLAENIADNGAMKEVFITYKTFLAEIGGEEPRIPGFEEYTNEQTFFIAYGHSRCMLTTVGDALGRLNAAHADDRIRVNGPVRNSKEFARAFNCPVGSPMSPPDXXXXKPAFSVLCKHF</t>
  </si>
  <si>
    <t>L889_g21168.t1</t>
  </si>
  <si>
    <t>MTDEHNLNAEDPCGGIDGVIEGNYESVVESFDDMGLKEALLRGIYAFGFEKPSAIQQRAIVPCCGENDVIAQAQSGTGKTATFSVSVLQRIDENNPTVQALVMAPTRELAQQIQIVMCALGDFMNVNVHACIGGTNVRDDQRKLEQGVQVVVGTPGRVNDMIKRQALQTENIKMFVLDEADEMLSRGFKEQIYDTFKSLPQDVQVVLLSATMPTEVLDVTSRFMQDPIKILVKKEELTLEGIRQFYILIEHEKYKFDTLVDLYETVNITQAVIFCNTRRKVEELNRQMISNQFTVSCMHGEMEQSERDVIMREFRSGSSRVLISTDLLARGIDVQQVSLVINYDLPVKRENYIHRIGRSGRFGRKGVAINFVTNNDLRVMRDIETFYTTQIEEMPEDIADLL</t>
  </si>
  <si>
    <t>L889_g21238.t1</t>
  </si>
  <si>
    <t>MGAQESVPIIAEEMSSGDIEMRILVTGGTGLVGKAIEKVVSENGEKRSNEMWIFIGSKDCDLSDLEATRKLFECHRPTHVVHLAAMVGGLFHNLRHNLQFFTKNMAMNHNVLQCCHEFDVVKCVSCLSTCIFPDKTSYPIDETMVHNGPPHDSNFGYSYAKRMIDILNRGYAQEHGRKYTSVIPCNVFGPHDNYNLESAHVLPALIHKTYIAKKEGSPLVVFGSGKPLRQFIYSIDLAKLFVWVVRSYEEVEPIVLSVGEEDEVSIGDAVNAVVKAMDFQGKIVQDTSKADGQFKKTASNAKLRKYLPEFKFTPFDEAMKQSVDWFVANYDNARI</t>
  </si>
  <si>
    <t>L889_g21239.t1</t>
  </si>
  <si>
    <t>MGSSSRRLRKELADLQTADFKVLRNIDFDENNLLHWTGYLVPDKEPYNKGAFKIAIDFPTEYPFKPPKITFMTKIYHPNVDEKGQVCLPIVAPDNWKPATRTEQVMNALLGLVLEPEPDHPLRADIAEEFVKDRKKFLKNAEDYTKKYGEKRPE</t>
  </si>
  <si>
    <t>L889_g21261.t1</t>
  </si>
  <si>
    <t>MNNKGYLFRGSKVYEVDGRRIVATKSLRDVFPNGPIYVEAAVTNPRSQLTLLFQDKHVYGFSWNARMNRFALDAEFPKRLPAEIVFNPVGALVWIDGQQMLLSYGKNFAVYDEYWNQQTLANRLDNYFPGFPSDIKGGVADRSSTVTLFSLDKVYKYDAQGKRLSGQPVPLNSYLSCS</t>
  </si>
  <si>
    <t>L889_g2128.t1</t>
  </si>
  <si>
    <t>NVKAKIQDKEGIPPDQQRLIFAGKQLEDGRTLSDYNIQKESTLHLVLRLRGGMQIFVKTLTGKTITLEVEGSDTIENVKAKIQDKEGIPPDQQRLIFAGKQLEDGRTLSDYNIQKESTLHLVLRLRGGMQIFVKTLTGKTITLEVEGSDTIENVKAKIQDKEGIPPDQQRLIFAGKQLEDGRTLSDYNIQKESTLHLVLRLRGGMQIFVKTLTGKTITLEVEGSDTIENVKAKIQDKEGIPPDQQRLIFAGKQLEDGRTLSDYNIQKESTLHLVLRLRGGMQIFVKTLTGKTITLEVEGSDTIENVKAKIQDKEGIPPDQQRLIFAGKQLEDGRTLSDYNIQKESTLHLVLRLRGGMQIFVKTLTGKTITLEVEGSDTIENVKAKIQDKEGIPPDQQRLIFAGKQLEDGRTLSDYNIQKESTLHLVLRLRGGMQIFVKTLTGKTITLEVEGSDTIENVKAKIQDKEGIPPDQQRLIF</t>
  </si>
  <si>
    <t>L889_g2133.t1</t>
  </si>
  <si>
    <t>MGLLFSRFYSLFYSPVPVRILMVGLDAAGKTTILYKLKLGEVVTTIPTVGFNVETVEYKSVSFTVWDVGGQQKIRALWKYYFANTKAIVFVVDSNDVERVDEVREEINALLADDELRDAALLILANKSDLPHAMKASELVEKLRLAEIRNREWYIQTTCATTGEGLYEGLDWICRLMARK</t>
  </si>
  <si>
    <t>L889_g2153.t1</t>
  </si>
  <si>
    <t>MSLLQRSAIALAIVFGLCLAHPQFRQLKCVTPNGLIRGGPDRARCNMILKDAEDEVPGRPASEGEGCFTEIHNGEEREYCALVCPKAHTVFNAHLDQGHRACFNFYTYQLXXXXLHGDPQRRGARAHTVFNAHLDQGHRACFNFYTYQLEKRDDDWFLWRSGKCLNSTGTFTIGCKFDEPFRTQFTSDNEVFAELKRARARFFRKA</t>
  </si>
  <si>
    <t>L889_g21566.t1</t>
  </si>
  <si>
    <t>MYATHQQDSRVKSHGGQFFMTEYHWLPCSLPLFAGRSPKVRSLQAIWILTLGYSVMSAGNKNLALGEEDLMKFLACQAHIGSANVDFQQEQYIYTRRQDGTYIINVKKTYEKLLLAARAIAAIENPADVCVVSARPYAQRALLKFAAHTGATPIFGRFTPGHLTNQIQKTFKEPRXXX</t>
  </si>
  <si>
    <t>L889_g21568.t1</t>
  </si>
  <si>
    <t>MPSCRESGVATVLLLTEYHLIFWDSNCSELFATFIMSGGNKTLALGEADLMKLLACQAHIGSSNVDHQQDQYVYTRRQDGTYIINVQKTYEKILLAARAIAAIENPADICVVSARPYAQRALLKFAAHTGATPIFGRFTPGHLTNQIQKTFKEPRLLIVSDPRVDFQAIREASYVNVPVISFCNTDSPMKLVDISIPCNNKGQRSVGLMWWFLAREVLILKGKISRESGFILDNKVIMPDLYFFRDPEELEKEEQVATEERKDAWARAHEAKPDERGRRVFFVMSRLLNGHNESQIGRGSHGVSECSV</t>
  </si>
  <si>
    <t>L889_g217.t1</t>
  </si>
  <si>
    <t>MGQEIRAAAAQLNTLFAKVPLNKTANQFSRIALLTYNRKVQLVGDFNKYNSSKDLFKDLMMLKSSNEPVVDLSTALKKAQETFEATANRPNVQRAVLIVAAEYDSTGLNNPLAAALQLKESGVSIIAIAHRSTVGGQFASKLAEIASPNMFFVNNHASVYTNVRKAFCYVNCYCKRHWQTYKPPFDVNAKEFYGECVYFVEAPADRESAESVCPFMENGHLVHMKTASKHNLLLSMIKKFDGGDEFHVGLRRERAGSPWRWAGEPQEKTHKGIPPTLWRDGXXXXGALCADYCSSLAL</t>
  </si>
  <si>
    <t>L889_g21703.t1</t>
  </si>
  <si>
    <t>MESTSHGGSEDASIVLQCARCFGVSRRRRAIGWLGASLARTSPTGGRKGKGNGKRREQKTDASRRPRRTPPAGGDSALASGHKIREGDGSVREDHFQVLFCLFAAAPQFLYNPPTMDAIKKKMQAMKIEKDNALDRADAAEEKVRQMQEKLERVEEELRDTQKKMVAVENDCDKAQEDLASANTSLEDKEKKLQETTAHRHATSFHLRRRCFVRLQSLAFPILEGSTRFALRPPSHQLITTIFADAAPTVRLTVTFRPSACTPNSHSYRLRRLNAAFAPPRRYLLISSFVIVLLPSLPPRRSPNAAALLLPVLRLSAAPAESPSLSLLLLLLPTHLIRNTALFGYCRLEFLVPHLGPRRVLPSPSAMSKVDKGGAQQTSLLDVLKKKMRQAREEAENAKDEADEVKRQLEEERKKREDAEAEVAALNRRIVLVEEDLERTEDRLKAEGEVAALNRRTQLLDEELERAEERLKVATEKMEEASQNCDESERARKSMETRSQQDEERANILEVQVDEAKVIAEEADRKYEEVLSESLDLLSSVLPRPVCLSLTLGVPCSAHFSAYHSPLARALHRSVRRCNSPRSRGHFEWRAGRGDKHGRCLPTRLLARFSHASLRPGILSIDYSLPTTTLNTNVCDFRARKALENRMDVDDDRCADLECKLREAQALLHETENKSDEVRVRKVMENRSFQDEERANQVEGQLKEAQMLAEEADRKYDEVARKLAMVEADLERAEERAEAGENKIVELEEELRVVGNNLKSLELSEEKALEREETFEQQIRQLDMRLKEVSKPSVDSSSIDLSL</t>
  </si>
  <si>
    <t>L889_g21704.t1</t>
  </si>
  <si>
    <t>MLVSKIVELEEELRVVGNNLKSLEVSEEKALQREDSYEEQIHALSARLKEAETRAEFAERSVQKLQKEVDRLEDDLLLEKEKVRNLTDEIEQTVQEIQGS</t>
  </si>
  <si>
    <t>L889_g21730.t1</t>
  </si>
  <si>
    <t>MPSPHGKMREVVSLHVGQAGVQIGNACWELYCLEHGIQPDGIMPADQTLGVEDSSYNTFFSETQSGKHVPRAIFIDLEPTVVDEVRTGTYKSLFHPEQLITGKEDAANNYARGHYTIGKELIDVCMDRVRRLTERCNGLQGFLIFHSFGGGTGSGFASLMMERLSVDYGKKAKLEFSVYPAPQISTAMVEPYNSILTTHTTLEHSDCSFMVDNEAIYDICRKNLEIKSPTYTNLNRLIAQIVSSITASLRFDGALNVDLTEFQTNLVPYPRIHFPLATYAPIISAEKAYHEQLTVSEITNACFEPGSQMVKCDPRNGKYMACCLLYRGDVVPKDVNSAIGAIKTKRTIQFVDWCPTGFKVGINYQPPTVVPGGDVAKLQRAVCMLSNTTAIAEAWARLDHKFDLMYAKRAFVHWYVGEGMEEGEFSEAREDMAALEKDYEEVGIDTFDGTEEEMTNEKLRKLTYSISDEFDSLRQVFLKVDKSNENGIIIGNIPPFVSLEAVKSMILLADPKADIFSATLKSSTSADGDIAKGYRAASVDVGSLLSVKKVLKNAESLPVINLHALGHPLPEIGMRKYIKDYANKLKTIDELEKEVETYMSDYDAKVAKQKMEAKLKANKPDDDGWVTVTRSKRKAAADQMVIKNSELIDRVKRRKTAANDDEAVAFYTFKSKQSKAKYLDDLKRKFEEDKKRIALAKASRSFKPA</t>
  </si>
  <si>
    <t>L889_g21785.t1</t>
  </si>
  <si>
    <t>MPDGSIVDDPTFTADDNSYNTFFAETSLGRHVPRAIFIDLEPTVIDEVRSGTYRSLFHPEQLITGKEDAANNYARGHYTIGKEIIDVCMDRIRRLTEVCTGLQGFLIFHSFGGGTGSGFSSLLMERLSVDFGKKSKLEFSIYPAPRISTAVVEPYNSILTTHTTLEHSDCSFMVDNEAIYEICHRNLAICRPTYTNLNRLIAQIVSSITASLRFDGALNVDLTEFQTNLVPYPRIHFPLATYAPIVNGDRAFHEQMTVAEITRQCFEPGNQMVKCDPRNGKFMACCLLFRGDVVPKVTQGSQRPNSLTFQDVNTAIAEIKTKRTVQFVDWCPTGFKVGINYQPPTVVPGGDVAKLQRAVCMLANTTSIAEAWARLDHKFDLMYAKRAFVHWYVGEGMEEGEFSEAREDLAALEKDYEEVGLDTYDDEY</t>
  </si>
  <si>
    <t>L889_g21876.t1</t>
  </si>
  <si>
    <t>MEKVLVGVASAFSTLAIVACLIVIPSLYQTINEVHNEVMDGVQVFRVETDSAWTDMMDIQLSVSPPTKPRDNPFNSIFRTKRNSFSGLPAWCQCEPTKPKCPPGPPGPSGQPGRDGIPGKPGVPGFDNHNTHAPITCAPLDTSCIKCPAGPPGAKGPDGPAGVAGVPGRQGNFGRYGSPGPRGPAGPTGDAGRPGRDGTPGRAGAPGRDGTKGKGRPGQPGRLGVPGVPGKRGDNGHPGAAGLPGAHGPMGPAGQPGAPGTAGHPGTAGGEGLPGNDAAYCPCPARSSVFYNRA</t>
  </si>
  <si>
    <t>L889_g21917.t1</t>
  </si>
  <si>
    <t>MSRLCVCLSVPLTSRENHELKRCVSELGIKSIQIGSHINDKSLDHPDFKPLWKAAETLNVCFFVHPWDMHMWDGRLSKFWQPWLVGMPAETSQAICSVLMGGVLHEHPRLKLCFAHGGGSYPAIHARVAHGFRVRPDLCATDCKVDPSEFHGKFWTDSLVHDPECLRLLASVVGKNRICLGTDYPFPLGELEVGKVVETYEDFTAEEKDAVMWKNAIEMLDVDESILKSTNF</t>
  </si>
  <si>
    <t>L889_g21936.t1</t>
  </si>
  <si>
    <t>MDCEYLISQKGKMAPKGNNVIPNAHFRKHWQRRIKTWFNQPARKERRRDARIAKAKAVAPRPAQLLRPAVRGQTQRYNRKIRIGRGFTLEELKAAGIAKKVARTIGVAVDYRRTNRSVESLQANVNRLKEYQSRLILFPKKLSAPKKGDSSAEELKLATQLRGSLMPLKKVVEQEASQPISEELKKFEVYRHLRRIRADTRLKGARDKKAAEAAKDGL</t>
  </si>
  <si>
    <t>L889_g21960.t1</t>
  </si>
  <si>
    <t>MSLYKSPSAANAALYKSPSMSGFGAAFASMSVADLGSLTRLEDKIRLLQEDLESERELRNRIERERADLSVQLIALTDRLEDAEGTTDSQIESNRKREGELFKLRKVLEESQLESEDAMNVLRKKHQDSVLDYAEQIEQLQKKNSKIDRERQRLQHEVIELTATIDQVQKDKHIAEKAAERFEAQTIDLTNKVEDLNKHVNELAQQRQRLQAENNDLLKEVHDQKVQLDNLQHVKYQLAQQLEEARRRLEDAERERSQMQAQLHQVQLELDSVRIALDEESSARAEAEHKLSLANTEISQWKSKFDAEVALHHEEVEDLRKKMVQKQAEYEEQIDIMLQKISQLEKAKSRLQSEVEVLIVDLEKAQNTIALLERAKEQLERTVNELKTRIDELTVELEAAQREARAALAELQKMKHLYEKAVEQKEALARENKKLQDDLHEAKEALADANRKLHELDLENARLASEIRELQTALKEADAQRRDAENRAQRALAELQQLRVEMERRLQEKEEEMESLRKNMQFEIDRLTAALADAEARMKAEISRLKKKYQAEIAELEMTVDNLNRANIEAQKTIKKQSEQLKVLQATLEDTQRQLQQTLDQYALAQRKVSALSAELEECKTALDNAIRARKQAECDLEEAHGRIGDLTSINNNLTAIKNKLETELSTAQADLDEATKELHAADERANRALADAARAVEQLHEEQEHSMKIDALRKSLEEQVKQLQVQIQEAEAAALLGGKRVISKLETRIRDLETALDEETRRHKETQNALRKKDRRIKEVQMVVDEEHKNFVMAQDTADRLMEKMNIQKRQLGEAESLTMAHLQRVRRYQHELEDAEGRADQAESSLHLIRAKHRSSVVTGKSGSPKVYVLEDDM</t>
  </si>
  <si>
    <t>L889_g22003.t1</t>
  </si>
  <si>
    <t>MPKRTSHIRATSDPTTQHFSDSMALPALIACLLLSSAFALECKVGDVWVQDFIKFECYANDRVRLGVRPIGCVPDDRLEGKMIVPGADYRSEHFFFRCIQEGDALAYKIINCVDDKERIVEIGQFFTRVDGDRRVRVECEGNATEAKKTILQWTSCTLPSGEKLPEGGIHVKYGKDNESPQTAEIFACKREGINVSLKCTGCVSSAGDQVVVSGYVTMDGVQMQCRRFDDGCRLIKIDSKYLDCTLEDGEKHPHNSVFNSTDGVDXXXXGEKHPHNSVFNSTDGVDYYYCKHGFLEKRGCFINGDFVSVGDLTYHDNKPLFCGREKGFTSFGIYRGCQLRNGTVIRFKEAFDEDSMMKRCLWTYNGKEINGTKIEPYACIDKESNRRVLAEKFLQKGALHTVLKCARKQNGILELRQPSGEEFLQYANSALSYNLLLSEIARGGYGNAEWIDQLPNYPFGSGECVDRIPGCNKLKGFCESSISKNIRKLKDSVMTRTTAEVDAILNDLEASVSSSCDQQLQALVEVVCPQTCGSCLSENEAEKRIDGIVQKKRAQC</t>
  </si>
  <si>
    <t>L889_g22043.t1</t>
  </si>
  <si>
    <t>MRRNRFQRRSLLXXXXSPQKIHPSHVIGNHVSDTSKRIVWIDGGMHAREWAAIHTALWFIEQLISNYEVDPQITAYVDTLNFYITPVVNADGFEYSRSEVNPQTRFWRKNRGPQVCKKDRWRRERCCGGVDLNRNFDFHWGETGSSDDLCSEIFQGKFAFSELESRAVRDKMLSAELYGKVDAXXXXSIQSSWPFVIDDFRAVRDKMLSAELYGKVDAFITLHTYSQMWIHPFNHERRSFPNDIYDLQTVGRKGVKAIESVYGTKFKFGTGADILYPSAGGSDDWAKAKAHVKYVFLLELRPGEEEWDGFLLDRRQLIPTGRETWEGVKVVIDAVVASAQRIPKRIAHTPVTPFPTTTTXXXHPIRSSKPPGNVSSKRGGXXXXTPLPTTTATVATTTTSVLPAPRPQPMINQPIAPPPQQQFQQVNQPTQPSQPEPGVRVELQKKLETARQRQLQARREYERRLRLFEAQREAANRLRQQQARAQWVQQQSCADRSPWCANWLATSATICHTSSXXXXTAGASTMGATAELRGPITVVRELAGDIGDHLPYIVDIHAPGLRENVWLLSELMKRSDTVMTVPYHPMI</t>
  </si>
  <si>
    <t>L889_g22090.t1</t>
  </si>
  <si>
    <t>MAAARFVVFAAFIAFLALARAEEISKLPGVDFDLNFKHYSGFLKVSDTHLLHYWFVESQTDVARDPLLFWFNGGPGCSSVDGLLNEMGPYLANLDGKSLHKNEFSWNKLASVVYIESPAGVGYSYSTDGNTTTNDDLTSLENYEAVKLFFKEFPAFRNHSTFIMGESYGGVYVPTLTARIVDGQKDFPINLKGMALGNGYVNEKLNIDTSIRFAYGHGIIDEKTWNTLESECCKGCIDSCDFTQVTGHCARMVEDIFQFLWAGGLNPYDLYRDCDPNPDVNSLRLQSMLMGVAAKHNTTSNVLRYPKKAHINFPLMGASVPCLNDSDLVTYMNDAKVRHALNIPFNLPKWDICSEQITRDYQKQYTDMKPFIRKIVDSHVRVLLYYGDTDMACNFMMGQQFANGLGYRRLLNKTPWKYDRQIAGFKTLYDGVTFITIRGAGHMAPQWRAPQMYYAIQQFLLNHPI</t>
  </si>
  <si>
    <t>L889_g22094.t1</t>
  </si>
  <si>
    <t>MFCRHVMGSGCRTKKPSAAGKDETEASIEKSIVYEDELSELFSQLIFVVMRWSVQSLLFLLGISVSLGEIGHGVDPYHPKRAAIGTGTSVNEGIGSGVSLDSQESNVGIGEGISVGSSIGSGARVSRQIGSGAGWGGARSGGGIGSGVQPSWNGQGGNGSWAGNGGRAAIGQGAAPQGGGAWGANGRGGIGSGVQPGNWGRTGGGIGSGAQPSYGRRAGGGGGNGGFYGNRNVNGNRWGYQGWGGNNYYNRGGHGHYWG</t>
  </si>
  <si>
    <t>L889_g22099.t1</t>
  </si>
  <si>
    <t>MSGPGKCPHAEQLSDYKASNPRRQTFTTSNGAPIFNKNAILTAGPRGPMLMQDVVYMDEMAHFDRERIPERVVHAKGVGAHGYFEVTHDISKYCRAEIFSDIGKRTPMFLRFSTVGGEAGSADTARDPRGFAMKFYTEEGNWDLVGNNTPIFFIRDPILFPNFIHTQKRNPATHLKDPNMVWDFFSLRPESTHQVMFLFSDRGTPDGVRHMNGYGSHTFKLVNKEGTPVYCKFHCKTAQKIKNLSADEAARLTGTDPDYSIRDLYDAIEKGDFPQWNFFIQVMTFEQAEKFQYNPFDVTKVWSHKEFPLIPVGKIVLNRNPANYFAEVEQSAFCPSHVVPGIEFSPDKMLQGRLFSYTDTHFHRLGTNYIHLPINCPFRARAHNTQRDGHMAYGDNHAGAPNYHPNSFNGPIERQDVKESVFHVAGDVTRYNSHDEDNFSQPADFWEKVLSEEERQRLVQNIVGSLGVCKPFIQDRAIHNFTQVNQDFGRMIRDGIDKLIMKSDHRHRL</t>
  </si>
  <si>
    <t>L889_g22210.t1</t>
  </si>
  <si>
    <t>MLLATVLLLGLLALNAEAAAARNGSVPLTAGVPMRHRLMSAGKYSEYLAIKEKLRVFSADAIKNKYAQPIDDLEDMIYYAKVHVGTPGQEFQVVLDTGSANLWIPDTTCAPHQVQAAPQDCAAFCNALEGEACTQFCDRECCEHSQHKLFHQIANLLLKGGSDEPQPEPVDACKKKNKFDSTKSLTYGQDGRPFKIAYGTGSAKGFFGKDVVCFHPTTLCIPDQTFGQATSLAPFFADQPIDGILGLGFGAIAVGKVTPPFIKAVEEQLVEQPIFTVYMARSGLRHIEKGGWFTYGGLDNEHCGEVIAYEPLSSASFWQFNLLEIQAGDYKLTQKSQAISDTGTSLIAGPEAIIEKIASSVGATFNKEYESFTIDCDNKGADVVFTIGEHQYHVTREHYTVRVAKDVCEFGLFAFGGGGYGPAWILGDPFLRAYCNIHDVAQKRIGFAKPLKN</t>
  </si>
  <si>
    <t>L889_g22235.t1</t>
  </si>
  <si>
    <t>MPRNYRILLLLSVVTLFSLLFLHDDRSSILGKWLDDPHVSCVLPNHDPWDPTIAEKLNTDRTRTECVPYGKQLTALTADGVLRVLEEAESFSCSYRIVYADYFNFERVETSEWFNLTSEPVYDESTYRKEEENVYSIMTFVMDSVSASNAARSLVETRKILRTNYDAVTFRYHNKDGVNSNPNAYAMFTGEPFDPNFHREKRDKSLNRGFSHFKLKSFGFGLTPKQVNLAPPTGRQDNLAPDNLVPDNLRNRIYDLDKKQFPANWQSEIPDRCTRLLRENETIFYGALKMNYSMLMAGEGTETLVYPNCRPYEHIPTPHYSHSLFKHNLTLTEQSTHPETFYFSQCAQPYHRLLEYTTQFLKKFDGTAKFTHIWSTNLAHDSPDSLFKADEDFAEFFRAHEKTLERSFVFFMADHGFRYGEVRETKIGEYEDNNPMLMFAMPKALRKNAQLMANLKANSALHTSHYDVYATLYDILHVAKKDNYTDFDSVDFRRARDKPIEKQRTCFEMQIPEEYCLCSASLQPVSAESAIVQRAGLEIIRHINSFLSEFPGIDGKCEILTLARVISAESLSLSFGRQVLRVRLEAEAPSKGVFQASVRVSLFNTLEVISRVVRVNAYGKQGNCAMHENTRPLCYSQIRADNAVIRVCTNKESLKKRRKRKTVQSVQPLRRSDTISFAWSLPSRNDIHLSAGQGFRSTTRYIFLTRGQRYNRLVILCFLLLIAVAYFVFLLTSSTHDQVPPNSPFLLFSSYFTYVSESTIAFQAVGFSKCRLKEDALKLIVGGEQYPLQVVLLQFACPNDRNCTWVDHKLYAELPITVDRTQIYLLNGDANAVKLVMPESVIEERTAGLEICVAPLYYSNNWIRVIEFVELYRQQGASHFYVYVSSVSRTVDDLLRLYEAKGLVTVVRWPELPKVDSTTDSVFRLGQNSAIQDCVLRSKGKFVAVVDLDDYIIVQNESLLDFLERESSENPRVGSFTFDMILTPQNPHSGDLSDWKSIDFGGLAEANVCENCQWNGKPIVMPDKIDSVSPHSVFHRRRQPGVLGLLFGVSYFQSTVSRDVGVSYHTRFALYSDHDPKAVFEKRKFLPAELVSGIKTNFDEIMAEFTKTERNLTTPDTAQVMQDCNPSVVGFCQMPYRSCRAKMNAVDEWIFPEDVEGPHHSYVVL</t>
  </si>
  <si>
    <t>L889_g22310.t1</t>
  </si>
  <si>
    <t>MMNVFLGKWQLVESENFDAYMKEVGVGLITRKAANTLKPLMEVTVNNNVWKFHSTTAMKTHTMEFELGKETDTVTADGRKMKSVFDIDGDKLVQTETKITKNDKDSVITRHVDGNKLIAVMKSGDVEAKRIYEKQ</t>
  </si>
  <si>
    <t>L889_g22597.t1</t>
  </si>
  <si>
    <t>MVELIQVILLSYLRKSPNTLPACIGXXXXRESGFILDNKVIMPDLYFYRDPEEQEKEEQVATEERKDAWGQAHEAKPDEEEAEPVKLKFDVPEVGDWAQASSNWDGSAPAAGATGQEWGATDGGW</t>
  </si>
  <si>
    <t>L889_g22616.t1</t>
  </si>
  <si>
    <t>MRIRLALHLLGVCAVMSFLLTLLSARNAVAGSSSIRANLLRHQLSAVAFSSAAAPVRSYSQANQQRRRFLVRDAMFRRAKNFSTTTASKMSDYQVVERGSLYSLDYRCFIQGPNGLVNPWHDIPLYVDEEKKIYNMIVEIPRWSNAKMEMATKEPMAPIKQDEKKGKPRFVHNIFPHKGYIWNYGALPQTWEDPNHVDSNTKAMGDNDPIDVIEIGSKIQGRGAVVPVKIVGTIALLDEGETDWKLVAIATSDPEADKVNSIEDVNTVFPGLLAASREWFRTYKVPAGKPTNQFAFNGEYKDAEFAYKVIDETNEFWKNLIKEKSPKLNTETYSEGAAHPADSAKWAKIVEDLPAKGEPVAQPSDVDTSHFILDARPQ</t>
  </si>
  <si>
    <t>L889_g22620.t1</t>
  </si>
  <si>
    <t>MMRVGMLPLLIAASVAVLLVDAKTVNNSLIETPKVTCGPETILIEGKTKNDFEGVVFIKNWRRTEGCYQAYEKLKGSMKPRYEIPLSELSRCGLEMRRNPESRELEIFTVFVFSFHPNFVTMGDRAFAVHCIFQQQQLTVATKFNFISDITTRGVLSGIADPPEVALTIVQGRVPDPTLAPAGTVQLGTPLMFIWHLKRPSEIYGIRVFDCLAETLDGRKIKVLNNGCTLDEHIMSNVQYAENSKKAFADAMAFNFPDAEDVWMKCHVQTCVIQHEHMQLLGFDESHLCQKTTTCSARSKRDTTAMSSASFDDSEDDLSVIITGRMTVIDPSAPARYAPLALTASSNTSLSLSAESEGPPKTCMEKGAFAVGSALVATLYLATMGLSAALAVALFRASSRPSSKSFMIRS</t>
  </si>
  <si>
    <t>L889_g22633.t1</t>
  </si>
  <si>
    <t>MAKRNQAPVKDEVKAEDDEAMETSEAVSGSEEPSAESASVEVKKAVKSAPRHRPRPRQARAGLQFPVGRIHRYLKQRATKNGRVSASAAIYTAAILEYVTAEVXXXXRAGLQFPVGRIHRYLKQRATKNGRVSASAAIYTAAILEYVTAEXXXXWRRQAVPPRMVPGRRYGPSQEPSHRVQPLRSLFCRSIVVCLV</t>
  </si>
  <si>
    <t>L889_g22649.t1</t>
  </si>
  <si>
    <t>MGDDKSTNSPPAKKRNIATKMASITRQIISTKNAPAAIGPYVQATRVNDTLYLSGAIGLNPESGNMVEGGVEAETHQALKNMGAVLEASGCTYKNVVDTTVLLTTMDNFTKVNAIYSEYFKEPYPARACFAVAGLPKGALFEIKAVAVVGTIEDK</t>
  </si>
  <si>
    <t>L889_g22688.t1</t>
  </si>
  <si>
    <t>MTNKSPVTVLLGAQWGDEGKGKIIDFLIDHDQVDVTARCQGGNNAGHTVIANGKKYDFHLLPSGMISEKCFNVIGNGVVVNLDAFFSELEHNKITDIPGWEKRIMISEMAHLVFSVHMQVDGRQEAKLDTKSKIGTTNRGIGPTYSSKCFRNGIRVADLLGDFDDFTARYKNLVEHYRSQFPTIEVDMDAELKHLKEHAEKLRTLGIVGDTVEFMDNARRSGKSILVEGANGALLDIDFGTYPYVTSSNSTVGGACTGIGLPPSAVKEVVGVVKAYQTRVGTGPFPTEQLNSVGEDLQRIGQEFGVTTGRKRRCGWLDLFLLKRTAILNGLTSIAFTKVDILDTFVDIEVAIGYKLDGKPLSGPPARAADWERIEVEYHTLPGWNTSTVNVRKYEELPENCRNYVKYVEDFVGVPIKMLGVGADRASLIVRS</t>
  </si>
  <si>
    <t>L889_g22870.t1</t>
  </si>
  <si>
    <t>MTQRRLPPHQLLGHVASPIHSSRAPPPSGAAVRSTTMHILVTGAAGFIGSHTVLELLNAGYSVYAVDNFSNAIQDENGKAVSLERVSEISGKAIPFEKVDVTKIDELDAVFQKHKFDGVIHLAALKAVGESVAKPLSYYSNNLIGSLNLIECCKRHNVKNFVFSSSATVYGPPTKLPITEDCPTGQGITNPYGQTKYMLEQILIDLAKAENDWNVVLLRYFNPVGAHPSGLIGEDPKGIPNNLMPFVSQVAIGKLPVLTVFGDKFDTPDGTGVRDYIHIVDLAKGHVASLDRIKQQGQIGHEIYNLGTGKGYSVLEMLEFLXXXIYNLGTGKGYSVLEMVAALEKVSGCKINTKVGVPRPGDVASVYCDPKLAAEKLGWKAEFGLDEMSRDLWNWQQKNPNGFVKN</t>
  </si>
  <si>
    <t>L889_g22918.t1</t>
  </si>
  <si>
    <t>MAPQAKAINFNAGPAKIPEAVMEKAQREFIDYGNTGHSVLEMSHRSAHFDEVIKGCEQLLREEMSIPNDYEVLFMQGGASGQFAAIPLNIAALSKNKLQPCADYVVTGSWSEKACKEAEKYLSPNKINKPQKPYVSVTDPSSWTRSADAAYLYYCANETVHGIEICEAPETLPGVPLVADVSSNILSRPFDVSKHGIVYGGTQKNLGAAGLTIAIVRKDLIGHEHKVTPSVFSYREMEKSNSVYNTPSTYGIYITKLVLEWIKETGGVNALFERNQRKSSMIYDIINGSDGFYSCGVDPKYRSHMNLPFRVGGASGNEDLEKEFLKGATAHGMIGLKGHRSVGGVRASLYNAVTLEETETLANYMKDFMANHHDKQ</t>
  </si>
  <si>
    <t>L889_g22980.t1</t>
  </si>
  <si>
    <t>MSGGGKDRIPIFPSRMAQSLMKTRLKGAQKGHSLLKKKADALNFRFREILKKIVENKILMGEVMKEAAFSLAEAKFTAGDFSHTVIQNVSSAQVRVRMKKENVVGVFLPVFDQYIDGPDAYDLTGLGKGGANIAKMKKNYAKAVELLIELATLQTCFITLDEAIKVTNRRVNAIEHVIIPRIENTLTYIVTELDEMEREEFFRMKKIQANKKKDREAAALLEKENPSTNGEQTKTIFDNEDDLPVLFT</t>
  </si>
  <si>
    <t>L889_g23029.t1</t>
  </si>
  <si>
    <t>MKKNPFVSSSSRKNRARHFNAPSHLRRVIMSSPLSKELRTKHNVRSMPIRMDDEVQVARGHYKGNTGRVIRVYRKKFVVHVDKITREKANGSTVHVGVHPSKVVITKLKMDKDRRDLVDRKATGRAQVLGVLKGKHSEESIEE</t>
  </si>
  <si>
    <t>L889_g23069.t1</t>
  </si>
  <si>
    <t>MGISLFGGLMMRSEVQTENGMVHENGTERPLTEEETRELEQYVKDMKQYGVDVSNNSQQYSRDLTRQILDSVGASFPFGGGNRREQNREPPVQLVMPTLPRVPCFCQSCKA</t>
  </si>
  <si>
    <t>L889_g23096.t1</t>
  </si>
  <si>
    <t>MSAKIVLLLLLLCCVGQSWALEEPTNPAEKPFYDVLPSEIKTFLKDITKDEKKLIKELLPAMVAARAKDAKLTDLQVFEMIKPKSEALYKKVIKLRTDLLTHINQLPEKPRNFIKETYEKAWAGAQSGKDHVGQLMFLKEVYDGATKKLTRAEVLEVYKEFPIVEKVFEDEDVKKLLEAIEGKSKEEVKKFIKEHHVKLDLGVSVRHV</t>
  </si>
  <si>
    <t>L889_g23164.t1</t>
  </si>
  <si>
    <t>MLKTVLLCVVAFVAVSHAGILDDVKGTVSDVGDFFGAKFNDFRSLFADTESDLNKNVDRVKDLLNVIQDKASMLEPLANDAQKETIRKVKGFIQKVDQFQQKMRAQTGETFEQKKGQWESLVQNIFQEGGIQNLLPLLNSAPTAAASVLCLTLPILSYLFAN</t>
  </si>
  <si>
    <t>L889_g23175.t1</t>
  </si>
  <si>
    <t>MALPIPKSGYSRFMKDGARHFKGADEAVSRNIEAIVELAHKMRTAFGPNGMNKMVINHIEKLFVTNDAATILNELEIQHPAARLLVLAAQMQEKQIGDYTNSVVLFAADLLERAVECFHMGLKPVEVADAYDFAFKHIEKVLPGLVVREAVDLQNIEVVSEYLKASIASKQFDNQQIITDLVAKACVQTVPKNSASFVVDNIRICKILGAGVQNSRVMNGMVFKRGTEGSVKKIDNARVAVYSIPFEITQTETKGTILMKNAEDLKSFAGNEESEVESHVQALADIGVNCVVAAGKFGDLYLHFLNKHNIMAVRLLSKFDLRRLCRSIRAQPQARICAPSVDQLGQCDRVYLEEIGDTDVTVFDKDSEHGNIATIIVRGSSQSRMDDVERAIDDAVNTYKSLTKDNKLLAGAGAIDMQLSELVDELAKNKPGIEQYGIRRFGRALTILPKQLAKNNGHSPSVVLAKLITAHSKGKNTTGVNIVTGEPLDAVEHKIFDVYAGRMSALRLATEAVSTILRVDQIIMSKQASGGPKPRNPLPQDGGDDDGMA</t>
  </si>
  <si>
    <t>L889_g23200.t1</t>
  </si>
  <si>
    <t>MAITHELFAFTPISALVVHLSFVPLLAEKLTMSKANAXXXXTTYSCVGVFMHGKVEIIANDQGNRTTPSYVGFTDTERLIGDAAKNQVAMNPTNTVFDAKRLIGRKFDDAAVQDDMKHWPFKVXXXNNAKRLIGRKFDDAAVQDDMKHWPFKVTKADAGKPKLQVEFKGETKSFTPEEVSSMILIKMKETAEAFLGSTVKDAVITVPAYFNDSQRQATKDAGAIAGLNVLRIINEPT</t>
  </si>
  <si>
    <t>L889_g23383.t1</t>
  </si>
  <si>
    <t>MSDGGVLPIDVKEALQKVLKSALIADGLARGLHEACKALDHRQAHFCVLASNCDEPQYVKLVKALCQKHEIPLIEVDNKKDLGEWAGLFKMDKEMKARKVVGCSCAVVKDWGREDAARSVLQEFLSSRK</t>
  </si>
  <si>
    <t>L889_g23406.t1</t>
  </si>
  <si>
    <t>MRFTLFLLALVAVGFVAYTSACNIIVHVKSDTDKKFSAQVAAPNGKKSEKWNYTHKKEKNTFQQKASECGLADWEISTFENGKLASKVNVTLNGIGKVTYLVQDDLKPVMRERQGAICNGQCAPLARM</t>
  </si>
  <si>
    <t>L889_g2341.t1</t>
  </si>
  <si>
    <t>MNSCAERVSSGRETFVMNGGGELLPSEEKKRGKVGGERTPEDNWRRDRVWTIPDCIPNNHNKCGIAERASERQEDAFSNFPLFVIASGRSLPVARIRGERFWRERVADERRIFSDRLQAESAPSSADLKEIFPDRSSDASVTRSPTSIMASRTTAGGLGYSVMAKQASKFNEDEAKVLLEWIKKLSGENIATEGNSENFMKLLKDGTLLCKLANGIEAGSVKKIQKPISNFACMENINSFVEAAKKFGVPTEETFQSVDLFEGRDLFSVCITLLSLGRVLAKQGKPAPECIKKDFIYNIPQF</t>
  </si>
  <si>
    <t>L889_g23412.t1</t>
  </si>
  <si>
    <t>MPPKPAKKADPKAGKAPKAGAGGGKAKKKKWSKGKVRDKLNNMVLFDQATYDKLYKEVVTYKLITPSVVSERLKVRASLAKQGLAELAAKGLIKPIIKHSGQQVYTRATKAEDAE</t>
  </si>
  <si>
    <t>L889_g23441.t1</t>
  </si>
  <si>
    <t>LHGFHVHQYGDSTNGCISAGPHFNPFGKTHAGPKDDNRHVGDLGNVEAKQDGIATFEIVDSLVQLHGVNSVIGRSLVVHAGQDDLGRGDGDKKEESLKTGNAGARVACGVIALAAAI</t>
  </si>
  <si>
    <t>L889_g23539.t1</t>
  </si>
  <si>
    <t>MAFQTFPGIGTQAIHVGQEPEQWDMNQVVPPISLSTTYKQEQPAEPKGHDYSRAGNPTRDVLEKNLGALEGAKRARVFGSGLAAASATITYLNSGDHVICSDDVYGGTQRLFRRVFAPKNGLEFTFSDLTSVEEFKKLIKPNTKLVWLESPSNPLLKVVDIQAVADAAREFSKDIIVVVDNTFMSPIFQRPLSLGADVVIHSITKYINGHSDVVMGCVVTKNKEIDDHLFFQQLAVGAVPSAFDCYLVNRGVKTLHLRMRAHMENAMAVAKYLEGHEHVEKVFFPELPSHPQHAIHKKQTKGMSGMVSFYLKGDLVESRKFLSSLKVFVLAESLGGYESLAELPSVMTHASVPEEDRVKLGITDNLIRLSVGCEDKEDIIADLDQALKLALGDTGSSSRCLSQ</t>
  </si>
  <si>
    <t>L889_g23550.t1</t>
  </si>
  <si>
    <t>MREIVHVQAGQCGNQIGAKFWEVISDEHGIQPDGSYKGDSDLQLERIDVYYNEANGGKYVPRAVLVDLEPGTMDSIRGGTFGQLFRPDNFVFGQSGAGNNWAKGHYTEGAELVDNVLDVVRKEAEGCDCLQGFQLTHSLGGGTGSGMGTLLISKIREEYPDRIMSSFSVVPSPKVSDTVVEPYNATLSVHQLVENTDETFCIDNEALYDICFRTLKLTNPTYGDLNHLVSVTMSGVTTCLRFPGQLNADLRKLAVNMVPFPRLHFFMPGFAPLSAKGTQQYRASTVAELTQQMFDAKNMMAACDPRHGRYLTVAAMFRGRMSMREVDDQMMSVQNKNSSYFVEWIPNNVKTAVCDIPPRGLKMSATFIGNSTAIQELFKRISEQFTAMFRRKAFLHWYTGEGMDEMEFTEAESNMNDLVSEYQQYQEATAEDEGEFDGEGGDSEYVEEHAEE</t>
  </si>
  <si>
    <t>L889_g23576.t1</t>
  </si>
  <si>
    <t>MSKLTTSERSEHSSTEYRSTIQPRTAVRSQTRSGGFISGGGGGGGRVLKMVTEMGSTSIGGISPELSANATKSFLEATTKEKKDMQGLNDRLANYIDRVKKLEEKNRTLVAELEDLRAKWGKDTSEIKIKYAGSISEARKNIDSSAREKAEIDVKLARFRDDVNEYRQRFEDVQRSRESDHEKIAHWTNMISEGQNELEMLRARWKQLQDEEKRLKSDNVRIWEDLQKARNDLDEETLGRIDYQNQVQTLMEELEFLRRIHDQEVKELQALLAQAPADTREFFKNELALAIRDIKDEYDFIAVQGKREMESWYKLKVSEAQGSAKRDAAQSTYQRDEIKRMRDNINDLRGKMGDIENRNVQLEKEVQTLNYQLSDDQRQYEQALNDRDSTLRRMREEFNTLVAELQALLDTKQMLDSEMAIYRKILESEEQRIGITQYVEEAVKTRSLQQQEATDSTRSVRGEVSTKTTFQRSAKGNVTISECDPNGKFVMLENTHRSKDETVGGCKVKRKLDNRRELVYTIPDEIVLPAGQTMKIFARDQGVHNPPESLIFEEENTWGIGANIVTSLINTDGEERATHTQKTIQVGQ</t>
  </si>
  <si>
    <t>L889_g23711.t1</t>
  </si>
  <si>
    <t>MKAGGWQLLVALASCALLSVAVSDNEWAKYHPYYELSELLVKAAEQCPNHTRLYSIGQSVEGRELLVIEFSTTPGQHVQLKPDVKYIGNMHGNEAVGRELLLRLATQFCEGIKNRDKVVLDYLNHTTLHILPSMNPDGFELAYNTEPTARAWLTGRSNANGVDLNRNFPDLDSLLYNLEENQVPRYDHLMELFTDSQSREPEVLAVGQWILSSPFVLSANFHEGDLVANYPFDSSMIPQSSTYARSPDDPTFRDLARTYASNHAHMAKNDHAPCDGTAADAFARQGGITNGAKWYSVSGGMQDFNYLGTNTFEITVEMSCEKFPGEATLPQLWEDNRKSLYAYMWKAHSGIKGLVLDDVTKQPIAEAVIWVTNITSGQQEEPIKHPVTTWKTGDYFRLLTPGQYLVRASAEGYENAVKQVNVTNEVHNEAQILSFNLAPSYDSEADNDVR</t>
  </si>
  <si>
    <t>L889_g23714.t1</t>
  </si>
  <si>
    <t>MLSALARSGARSAVPRRCFSSATGLDAHDQLSDAKKPMDEQVNPSFFKMVDYYFDKGSQVIEPKLVEDLQSHSMTKNDKKNLVRGILGAIKPVNKVLYITFPIRRENGEYEIIEAWRAQHSEHRTPTKGGIRYSLDVCEDEVKALSALMTYKCAAVDVPFGGAKGGVKIDPRKYTDYEIEKITRRIAIEFSKKGFLGPGVDVPAPDMGTGEREMGWIADTYAQTTGHQDRDAAACITGKPIVAGGIHGRVSATGRGVWKGLEVFINDPEYMNKIGLSTGFSGKTFIIQGFGNVGLHTMRYLHRDGAICVGVQEYDCALYNPKGIHPKELEDYKLEHGTIKGFPGAEAFEPFEDLMYEQCDILVPAACEKAIHKGNAMKIQAKIIAEAANGPTTPAADKILLKRGDCLIIPDMYVNSGGVTVSFFEWLKNLNHVSFGRLTFKYEKDSNYHLLGSVQESLERALGKDIPIEPSAAFRARIAGASEKDIVHSGLEYTMQRSGEAIIRTARKYDLGLDLRTAAYANAIEKVYHTYRTAGFTFT</t>
  </si>
  <si>
    <t>L889_g23724.t1</t>
  </si>
  <si>
    <t>MATTAIDVNQSITGAKTATIRNYTTQPRLTYKTVTGVNGPLVILGNVKFPQFAEIVKLTLPNGTKRSGQVLEITRNKAVVQVFEGTAGIDAKNTICEFTGDILRTPVSEDMLGRIFNGSGKPIDKGPPVLAEDYLDITGQPINPWSRIYPEEMIQTGISAIDVMNSIARGQKIPIFSAAGLPHNEIAAQIVRQGGLVKLPEREHHEETNFAIVFAAMGVNMETARFFKQDFEENGSMENVCLFLNLANDPTIERIITPRLALTAAEFLAYQCEKHVLVVLTDMSSYAEALREVSAAREEVPGRRGFPGYMYTDLATIYERAGRVEGRNGSITQIPILTMPNDDITHPIPDLTGYITEGQIYVDRQLHNRQIYPPINVLPSLSRLMKSAIGEGMTREDHSDVSNQLYACYAIGKDVQAMKAVVGEEALSSDDLLYLEFLIKFEKNFISQGNYENRTVFESLDIGWQLLRIFPREMLKRIGPKTLDKYYPRGGAGAKE</t>
  </si>
  <si>
    <t>L889_g23730.t1</t>
  </si>
  <si>
    <t>MRTLYVLFAVVGFCSVGAKRSSEIPDDLNPFHGEVSKNYGNSWIAGPNDKQYQFHIGVQSWITAREYCLTQESDLLTITSPEELKWVLSHYSPEIKSNKERLIQIGAVLDDSHGMREWKWISGEELDTTMTPWKLGEPFDHLNGRERCATLSAQSQKLDDVDCDAVGSPTNMYRFVCERTNIIHEMHEINNNPLWRKVEDVLQYFGFGQTMNSMMKTLVSDEEDYWEEAKKEDKNGEEKKKKKESKTESEPTTEAPIVEDQEKEETDKALSETVVEVVDVQTTETGEPATATTPEIVEVTETPSATLTVEENVTTNDAGLGNETENAQHDENPVQHKTASDDEITANLLSLSEKKKSEELVAVDDPQSGPVIEVFETATPDPEADIVRTTKAESSSGKSGTIDDKIQNIETMIHTVETIIENKPEKNVNMSEMMEKVKDIEAATPALLDEATQAKKDEHFAGHCDEDEKKPATTDEKIDNFLSTLRTFLARNKLKDLNKIANAKNTNKTLIERLKEAVQNKKGQKKAQKMDETVLTDSITENITNSSIEGLKTTATPVITVINEMHKKGDHWEVQSNEPFAEETQSYDLNKNTANEIHPKISISKEVQVDDPRPQNENSLFPAIPQIDPNSAPVESEESKKQRKELQKKTDAAYKQFNERLDTNKLIERIKQNESARKRISADRVETLAAPAPSVHHNVNAFYDMEKLFSDIGKNFKHFLATRI</t>
  </si>
  <si>
    <t>L889_g23733.t1</t>
  </si>
  <si>
    <t>MIDKGTCETCPDCHRKKKPVGRMSIDTFDRSGSMECQGVGCENAASKLRCPTCVKMKLKDSYYCSQACFTNSWPTHKFVHLVAELNPKKEVEVNNIWPYHKYTGSLRKGRVTPLRSVPEQIPRPDYALHPDGVSLEEKNSKKSGQIVVLNDEEKEGLRLACKLGREVLDEAARACAPGVTTDEIDRVVHEACIERDCYPSPLGYYKFPKSCCTSVNEVICHGIPDCRPLENGDLCNVDVTVYHRGFHGDLNETFFVGDKVDEKSRKLVETTYNCLNEAIKIVKPGVKFREIGDVISKIAHANGFSVVKSYCGHGIHRLFHTAPNIPHYAKNKALGVMKAGNAFTIEPMINMGSLYDQHWPDEWTAVTSDGQRSAQFEQTLLVTETGCEVLTQRGGGNPWFKDQIVQSYS</t>
  </si>
  <si>
    <t>L889_g23753.t1</t>
  </si>
  <si>
    <t>MIKGYRSLAHGHPFLYRRVSNFSALNICCSDFLYRFKMASPAKEDIAVTNFRRYIRVNTEQPNPDYESCRKFLFELGEELGFECNSYECVKGKPMVWLTKYGTDLSKKSLMLYSHTDVVPTFKDKWTYDPYAAVKDDQGRIYGRGTQDMKSVGIQYIEALRRLLKSGNDKFLRTIHIVFGPEEELGGAEGMELFIETDKFRSLNIGFSLDEGIANPEDHFKVYYAERCPWWVKVTCPGSPGHGSRFLENTPGAKLQRVINNFLGWREVQKAYLEAREDTMTLGDITSCNLTKVEGGVQMNVVPDEMSAYFDIRVTPTDDYDELEKKIAGFCKDAGDDVQYSFVQKTMIKNMTPTEKTDPWWNIFSSILERNNLAYKKEIFVGATDSRFLRRAGYKAIGFSPMKNTPTLLHDHDEFLTEDEYLRGVAIYEQLITALANNINGD</t>
  </si>
  <si>
    <t>L889_g24010.t1</t>
  </si>
  <si>
    <t>MRIPLLLCVFFYSSVAQLFGRGYHFSVGQNSFLLNGKPFRYVSGSIHYFRIHPSMWNDRLAKVRAAGLNAITFFVPWNFHESSPGWFNFQGDRDISTFLRIAQQNELYVMIRIGPYVGGEWEFGGLPWWLLHTKDIRMRTSDSRFTGPVQRWYNTLFNVIRPHLLKNGGNIIMVQLENEYGAFKACDHSYTALLRDTARNGLGGDVQLYTTDNINDVNLQCGPIEGVFLTIDFGPGTSQQLDSYMAQQKKYRTYGPLVNSEFYPGWQIYWGQEHHWEPSLASIIDGSKYMFYFNASFNYYVFHGGTNFGFWAGAQDKIADLTSYDYDAPISEAGDTTHKYYAIQKWAESIAGWTGHWHHTPKTPPPNSRKVAYGAVSLAHIGSPVELRDMIGQNCMHSMAPATFEEMNFPYGYVLYETVLLFGGRSLNIEGIKDHGFVMVNGQFQGTLYDSFSDLKRKTIQLNGAGPGSRLAILVENRGRLFYQTINDFKGITSYVLLDGMPVFNWNQCGIEPTAARWNVQNRMNSNPTSGPNIFMGTFRANQLGDTFFDSTGWGKGQLYINGVNLGRFWPMAGPQITLYVPRAILKQQNTVVILELLGTRTQSGKNFVANFVDKPIFTFRKPADPFASP</t>
  </si>
  <si>
    <t>L889_g2404.t1</t>
  </si>
  <si>
    <t>MAQKIVMIDNIANQMESLKLAKGSTVMPAKKKATQAPGAPLQLGTNVYKIALPKIPVYRFDVDIVLTVGDRKIKVVKKDASDYLMVNHKEQAKATLNRVLEKYPDLFGKQQELYYDLQSTLYTLKNIAIKESKEFILNPEDLPGVFGRVDTVSFIIKPVTEKFSITLDDMSFLNSNDAKAIKHDLAQFIEISSSHLPLFSPDHVAFSTGLSYLKSTGVAVQHENSKLLVTGVQKSARFIEGSGKPEATLVLDAHKAVFHKEGQNLFEKAKQSVRNWPHDDKVQRYDLDSLNKQFNHLYVETNLKQKRQYELCGVTPKTAKGETFTDSTGTPVSILNYYQNKYNCTLKHPLAPLAVTKNKFKGKTTFTYLPLEICTVLPNQRVKKDQETPQQTASVIRFCAVVPGERKESIAFQAAQLGLWKGDKSLPYTVEKNPITVAGRHLPAPQIQYGRSQVVAVNANTGKWMAYKGQNKEDRFPYAFPGSPGDWTVAILLADSKNLDDTVKKFAKAIAIECEKRGMKPWSAPKIHNISIGDL</t>
  </si>
  <si>
    <t>L889_g24106.t1</t>
  </si>
  <si>
    <t>MNSQLVALLSLLAVSVSLAADAKADASIGAPVDAVKGVLGGA</t>
  </si>
  <si>
    <t>L889_g24165.t1</t>
  </si>
  <si>
    <t>MGANVNLLCGGLLLALFALNTSASIVDLQKAASAERPNAGTFCEDYSICLLKLEGKQRECLAHAAHRNNATTTQLPSPPQKILDFSTECSQKKRQLRHEIRVLMHRETEITRDCVSKNLRLAEPVLNEPQEKQCHEVRKTLEKFTVPLQDVVTAEHHHRTSRTHRSTKSKSNHCHHHVVELMSKCSVLARCCSISTECGLDAAALHDQSHELKQELQKVKAQCDPPVDPLIIGRL</t>
  </si>
  <si>
    <t>L889_g24172.t1</t>
  </si>
  <si>
    <t>MTNDTFGIAEGLAATMSIMSYNGGTVLAMMGKECVCIGSDLRLGEQMTTIATDVPKVEQIADRVFMGVGGFHSDTRTIIDKMNFRRSLYELREFRYLRPEVAATMLSNLLYQHRFGSYFAEPIIAGLDMDTSKPYICGMDTIGCIASPRDFVAVGTGAEYLLGVCEGFWREDMNPDELFEATAQSLLSGLERDAASGWGAVIYTVTKDKVNVKTIKARMD</t>
  </si>
  <si>
    <t>L889_g24215.t1</t>
  </si>
  <si>
    <t>MQIFVKTLTGKTITLEVEASDTIENVKAKIQDKEGIPPDQQRLIFAGKQLEDGRTLSDYNIQKESTLHLVLRLRGGIIEPSLRMLAQKYNCDKQVCRRCYARLPPRATNCRKKKCGHSNDLRIKKKLK</t>
  </si>
  <si>
    <t>L889_g24217.t1</t>
  </si>
  <si>
    <t>MGNVFTNLFKGLFGKKEMRILMVGLDAAGKTTILYKLKLGEIVTTIPTIGFNVETVEYKNISFTVWDVGGQDKIRPLWRHYFQNTQGLIFVVDSNDRERVGEAREELMRMLAEDELRDAVLLVFANKQDLPNAMNAAEVTDKLGLHTLRNRNWYIQATCATSGDGLYEGLDWLSNQLKSRN</t>
  </si>
  <si>
    <t>L889_g2427.t1</t>
  </si>
  <si>
    <t>MKISVFCLVLAVVAAVMADEGAAGLVGGNGLAVVTDLLNTITGLVQQLLTKVTGAAGDITGGATSAVGDVAKGAVDS</t>
  </si>
  <si>
    <t>L889_g24283.t1</t>
  </si>
  <si>
    <t>MRLSIGAVLVTLLVVVACEKPNEYGDRPRGVPLSKQALYAENGGDFECLDGKKKIPFEQVNDDYCDCEDGSDEPGTSACPNGRFHCMNLGHKALNIPSSRVNDQICDCCDGSDEWEESVSCPNVCNELGAKAREEAEKRTVTRKAGFEERKKFVAEGQQLKAQKASSIESYKVELEALKPRKDELQAKKDEAEAKEKEAKDKHDNAWNAAVEEKRKAAAQIIFGQIDKDGDDKINVNEMQEFAVFDKDGDGTVSEDEAKSYLNGGEEADFQNYLDNLHNNIQSVFSKSAVPEVKENVEESVDGEGEHEESLDDLDDLEDGLDDKHENQDVKPPYDEETQKLIEEAQKLREEFDEVNSKVVNLESDIRDAENFAEQDFGADFAWASLKGQCLEKNENQYTYKLCLFDKAVQKDRGSEVSLGYWKSWSGSSDETKYSEQMYDNGQGCWNGPNRSTKVVINCGEQTALVEVSEPSKCEYLFVITSPAACEDPEKDPLVHTEL</t>
  </si>
  <si>
    <t>L889_g24287.t1</t>
  </si>
  <si>
    <t>MVGRFTKSRLAAPRIVTKKIGGDKNGGERKVLVDKPARFAPESGVEYKKVHSAPQKVSLRKSITPGTVLVVLAGNHKGKRVVFLKQLEKSGLLLVTGPLKLNRCPMRRIAQAFVIATKTKIDVSKVKIPEHIDDKYFKHSKKQVKKGENIFATGKTEFKLSDQRKDDQKAVDSAILTAIKAHPERKALTGYLKTKFGLAKNQYPHNMIF</t>
  </si>
  <si>
    <t>L889_g24480.t1</t>
  </si>
  <si>
    <t>MRIVFCFLAFFVSRCLTASIRFDLGGSDQWMFRSGNGNSTGMAAVPGDIFADLESSGIITVDPLRGQNDVNLRWIGRSDWVYERKFFADRDMITKNTVLLVIRGLDTICNLYINNQFVLTNENQFHEHVINIRRYIQPGNNKMIINFESPVDYAAKTASIYELNHAHYVPPDCPPATYNGECHWNFIRKIQSSFSWDWGPSFPTVGIWQPMFIHATNTAYIDRISAMTSKTDNNFVVTVEIYIYSDVKARDVPFVLYIPELGLKNKFTVDLKADVMNKVVREIEIHENEVELWWPNGYGDQKLYEVTAIATVNGETLRSETIEIGFRTIELIQDYVDPSDILRGRHFYFKVNSVPIFLKGSNWIPISADVKARDVPFVLYIPELGLKNKFTVDLKADVMNKVVRETEIHENEVELWWPNGYGDQKLYEVTAIATVNGETLRSQTIEIGFRTIELIQDYVDPSDILRGRHFYFKVNSIPIFLKGSNWIPISAFPARNHTARMEFLLESAREIGMNTLRVWGGGRFETDEFYRIADRKGILLWHDMMFACALYPIDAAFLGNVKKEIATQITRVKHHPSILVWAGNNENELAIRQRWWIVGSYPIGQQVDDYIKLYKDTIQPLINELDTSRPFLLSSPSNGIKTEEEGGVAVDPANPFYGDIHFYDDISNLWTPKTFQTPRCATEYGVQSYPSRHTMLQYINESEWQYSSSAMLHRQHKPGAVFTVLKQVFDHFQLPVGCNPSIANDSSCLIGSFMSKFAYLSQFHQAIAYQVETEHYRRWRGRLDSIGQGNTMCGLYWQLNDIWAAPTWSSIDFNLNWKPAHYFARRFFAPVIASMFIENNVVQLFVVSDLQTDIPNATVTLDLFAWDNGFTPIDSFTTRADIKALTSNPVTFASETNPDATDFVLRARVVDSNKKQVGFDGILLPDRLRSNGDYGSLTIDSFHQISENVFQFTVTAVKVVPVVWIDLVDTVKDQGVIVTFSDNAFSMTTPQVTVTATVRRNLAEIKLTKEDLKICHLGNCGADE</t>
  </si>
  <si>
    <t>L889_g24563.t1</t>
  </si>
  <si>
    <t>MTFAAFFKMHAAWKEDVLSIEIAGFGAIGSFLDVSDMGSRFPPTAGPSTIAPATTPGAAGDCARAADVVAVKDSNSSIFFESSAAYCDAHPGNNARNWRPYLQXXXXSQLASLPADVPELDHHGRHRLRRREDQEDHLQHQPVDRHEPLAQELSLRHQDRLDCIDFLVGYAFRPQLVHGDFLRDEMW</t>
  </si>
  <si>
    <t>L889_g24651.t1</t>
  </si>
  <si>
    <t>MKQEIRAAVSNEKNLKQIAEGKTKLIFGVEGQNDVVLVRSKNRLTAFNAARSSEIEGKGAIANQTTCHIFDYLKAVGIKSHFVGAVNECDFVASKCEMIPIEWVARRVATGSFLKRNPGVKEGYSFASPKIETFFKDDANDDPQWSDEQIISTKFSFNGVTIGVREVQMMKKQTDVIFRLLEKAWHIQDCALIDMKIEFGVTPAGDIVLADVIDNDSWRVWPRGDKRLQLDKQFYRDLDKVTDEALTQLKGNYQKVADITKKFTTEAKTRVVIIMGSASDMDFANKIADKAKALGLLAVKRVCSAHKTTDDALRIVTEFEADFFPTVFVAIAGRSNGLGPVVASNTTLPVINAPPAAADWAAQDIWSSLRMPSGVGCSTVLGADEAALAAAKLMSQHDHMIFGRILAQQLNNRIGILKADAIAERESQA</t>
  </si>
  <si>
    <t>L889_g24712.t1</t>
  </si>
  <si>
    <t>MNSAGRKSILDRHNALRSSNALGKEKDNSTGQNAPSASNMYKMVYDCELERIAQAWADRCEFNHSPPNVRNAGENLFMRRPTVQDDSPLVAAADSWWGELTNIGVGKVSPTLVLTDALWKTNVGHYTQMAWATSTQLGCGHAKCPTMNIVVCNYRDQGNMMGQKIYEAGPPCAKDADCTAIANSRCSVAEGLCIKP</t>
  </si>
  <si>
    <t>L889_g24743.t1</t>
  </si>
  <si>
    <t>MIGRRAPAGFLLVFGLLASVVRAEEAENXXXXGRRAPAGFLLVFGLLASVVRAEEAENSKNSTLLGSCKENEQWEKCTHCERHCEGGEVCPDNTDECRYPVCRCVEGYSRDDSGACIPTSSCPATGTSTTSKDQAETVTIVPKTTTVRPSLSTIISLITKMRPEKKGESTPQPAPQIVVSVTKIASAVAAEALAVKPPLKAPAGGCGANEEMTDCGECEATCTHRSRECVRDYCKQPRCQCKKGFVRNPYGSCVTPSGCNAILYRAPKEHAITPLPATVPSRCNRDCAEGYMCVLGPRVFVGPGRGYQIYPICISTKFRKYYSNM</t>
  </si>
  <si>
    <t>L889_g24767.t1</t>
  </si>
  <si>
    <t>MHDSEQNAVNKETLLTQFADTKKATTKSHVCKYGSSDFLSEPVGDFQGNRCDGLSAAVEFEKVTSTWAVQDIPLREIEKRIEAAHSEEARDKLREELRVVKENRERVANLYRSIAQRVLGDSKLLSDVVSVRPKTISQMKCHRDVVGSFERQCLQFSKNPFAFQHAFILANLCETVKSAELIKATIKSECNDISFNNVI</t>
  </si>
  <si>
    <t>L889_g24801.t1</t>
  </si>
  <si>
    <t>MRAFSVLLVFLVVAAQHTQADWFDSFIDSVHEKLVSGADYIKEKAAPAIREKWNGAKETLQDPETHRGIQEWISEKAVPVVKEKISQLSEFVNSEVVPEVEKIYKAAQTAAEDRATENKND</t>
  </si>
  <si>
    <t>L889_g24803.t1</t>
  </si>
  <si>
    <t>MRDMQNSSQVFQFCHSGKASSLVSTSSLHSTPLSVQLNSTQPPLASKEPSIFSHRVWSAAFTHCSFNIGECVALHATSNDVTSLAQGAFFDDSCVMSNHHSPFTDQSTAVIMSATAVLGRTMRAAVVRQFGAAENILIESAFEQPKPTGAQVLVRVHSCGVNPVDTYIRSGQYANLPKLPYIPGREGAGIVAEVGEEVSSVKPGDRVWFTYPLTGSAAEYTITEHAYMLPDELTFSQGASLGIAYMTAFRALFLKAQAKPGQSVFVHGASGGVGLAACQLAASAGLKVVGSAGTEAGITIAKANGAEFVANHREPDYVKVLTEQYPDGFDIVLEMLANVNLAHDAQLVAKYGKICVIGSRGEIQINPRTLMQKESSIIGVMLWHCTREDYDYMGNEISRLISEGHIRPVVGKEYPLEELAAAHHEVINQTGSLGKIIVNIR</t>
  </si>
  <si>
    <t>L889_g24817.t1</t>
  </si>
  <si>
    <t>MSDPCAVDGVIEGNYEQVVEAFDDMGLKDSLLRGIFAFGFEKPSAIQARAIVPCTTGRDVLAQAHSGAGKTATFSVAVLQRIDETNPALQALVMAPTRELAQQIQIVMCALGDFMKVNVHACIGGTNVRDDQRKLETGVQVVVGTPGRVNDMIKRQALQTDHIKMFVLDEADEMLSRGFKEQIYDTFKSLPQDVQVVLLSATMPPDVIDVTSRFMQDPIKILVKKEELTLEGIRQFYIMLEHEKFKFDTLVDLYETVNITQAVIFCNTRRKVEELYNRMVENQFTVSCMHGDMEQNERDVIMREFRSGSSRVLISTDLLARGIDVQQVSLVINYDLPRKTETYIHRIGRSGRFGRKGVAINFVSQVDLRAMKELEEFYAMQIEEMPEDIADLL</t>
  </si>
  <si>
    <t>L889_g24831.t1</t>
  </si>
  <si>
    <t>MRFVTLRCHFLVVSDSFLDLNSNRPADMASGVKIDPACKNAYDELHNKHMHSFIIFRISDDDTTIIVEKQGDKGAPYSEFVEEIRKAVGDGKECRYAAVDVEVQIQRQGTDATSKLSKVVFIQYCPDEAPVRRRMLYASSVRALKATLGLESLMQVQASDLSDIDEKSIKHELMSHQRI</t>
  </si>
  <si>
    <t>L889_g24871.t1</t>
  </si>
  <si>
    <t>MILKICVVSSIAFMVVLGAEDWPYNNVEDINGVEDPFLDTVTLATGSELTLNAEILPVDGNGTVPEPYDDNRSKIAEWREHIKGMGLKIKGWWHTAKDTMGEKFSNFKHDFSEAAHNVKDYFHNVTEPLRQSWNEFKSDMRNKSEAHEKEIDEFKQTLLSQVPPAAANNRTNEENTVN</t>
  </si>
  <si>
    <t>L889_g24894.t1</t>
  </si>
  <si>
    <t>MPSTPHYLLLLFSLLCVVLVYRIQYELVALDESGLASSFNPHGILADLESVVDDAEYEFAAQQSNYQEIIDWCGIDMPKLPVAPNLSSDLSQTLRRIALVVTFNYPIKTSASIIQRLYDGFFAHVIFCGTVDRQTFQSTFSFPKLSRSTRFIHVSPDEMKNGFLAYICPIRAIQRGLQNIDGYVVAADDVVYNFWNKIDYTHFRGVDNSYFHDRNMSWWLRPRIGKDAIFNAIASLQTELATNRKSTVSKAFRLFNNKTNGCGFEYLRIPMKWMVSDWFYLPRADDWVFAALANVFYQHEAFHELTVPRLATAFGHKTVFVDEKRSGLSYRYLWVEERDHMAESYNTDLLFLHPVKWSTLTNQTAKTIVCKNVIKPFIEKVWFG</t>
  </si>
  <si>
    <t>L889_g24936.t1</t>
  </si>
  <si>
    <t>MKLLLLLFISLASVSVAFRQQSVGVRGRLFCGTKPLAGTQVKLWNKNKLTSDDELGATKTDDYGNFELRGGVGSVFELNVHLNVYHDCADGIMPCQRKVDLGVPSEYVTRTDRVTKWFEAGLINMEFTFPDEERSCNN</t>
  </si>
  <si>
    <t>L889_g24977.t1</t>
  </si>
  <si>
    <t>MADTIKNLFEEITPAFELPHGKVTIVGVGQVGMACAYSILQQNIANEICLVDVVADKLKGEMMDLQHGLAFTRSCTVRADTDYAITAGSKLCVITAGCRQREGETRLSLVQRNVEIFKGIVPQLVKYSPDTLLMVVSNPVDVLTYVTWKLSGLPKERVFGSGTNLDSARFRFLLSEKLKIAPSSCHGWIIGEHGDSSVAVWSGVNVAGVTLSNVNPDIGDEKTDGEHWESEIHKKVVDSAYEIIKLKGYTSWAIGLSVATICHGIMRNSRNVFALSTNVDGLHGIKGDVYLSLPCVLGVNGLTHIVKQDLNEKEIGQLQKSAGQLLEVQNSLQL</t>
  </si>
  <si>
    <t>L889_g25120.t1</t>
  </si>
  <si>
    <t>MGRGPKRHLKRLAAPSHWMLDKLGGVFAPRPTSGPHKLRESLPLILFLRNRLKYALTYTEARKICMQRLIKVDGKVRTEMRFPAGFMDVITVEKTNETFRLLYDVKGRFTVHRITKEEGKFKLCKVKQLAMARKGVPYIVTHDARTIRYPDPHVRVDDTIVVDIETGKITDFVKFDAGNLCMITGGRNMGRVGIIGHRERHPGSFDIVHIKDAAGNSFATRLTNVFVIGKGSQSLVSLPAAKGVKLSIAEERDRRIAQKKN</t>
  </si>
  <si>
    <t>L889_g25152.t1</t>
  </si>
  <si>
    <t>MADKEHGESPEYEGSEGRQSASPAKTSERDFEYIRHSNEGELGHPAMVSSQINTDEFDPLAVKRQEQHPEHSSVDDFFSQDSIQAGVDTVHSDIDSVLNRISPVPVASEHQPVHDLFLDDAYRPREEQRPAASNIEARQHVDAPILDFSSGDSGDQRPFYGVHVRDDDPEETFERSGPLTIPSDVLSKNLEDALAESIVSNSIAEAAEKSAVKSGEPETKFETVPRPPTPPKDISDEDQQPSSLDLGPPPPTHSQAASDEHPRSILKNAAAGPWLNCGSLDPTVEELIYWRDPKKSAVALSLTLLTLLLFAKTSLISLVSYVGLLVLGGTVGYRLVARAQSRLKKTNDVNPFEPLLSAKITVPTEKIHSQADVIAHKLSQLATHLRHLLLVEDLSDSLKFGLILWALSIVGRWFSGLCFCFVIVIGIFTIPKFYDVYKGPIDEQLRVAEEHIKKAHEAMAEKLPFLKQKTN</t>
  </si>
  <si>
    <t>L889_g25155.t1</t>
  </si>
  <si>
    <t>MASSDEYAKKRTFASLPRTTRGLPLVLSASPDGKKFVYCNGNSVYIRDVADSTDCDIYTEHSIQATVAKFSPSGFYCASGDQSGKVRIWDTTQSTHILKAEYPVIAGPIRDIAWSDDSKRLAVVGEAREKFGHVFLFDTGTSNGNLSGQSRSMSSIDFRPTRPYRLISASEDNTVALFEGPPFKFKTLFREHQRFVHCVRYNADGTIFASAGADGKVVLYEGVEGEKIGEFVDESCKGNAHSGGVFALSWSPCGQRIATASGDKTCKVWNVASKQLEKTFTFGNTVEDQQLAVLWLKTALISVSLSGFVSYLDVETGSVSKTLKGHFKPITASVLSTDKQWLFTADFEGNITRWNVGTGESERVTPVVHKSQVSGMGISADGLLISTGWDDKISFTSNAFDTIDNVRPTTVTLGSQPRGMSAAGSGKCVAVACHKAILYFKDQKQTALMNIPFEATCIALHLDEKTVAVGSMDNKVRIFEVNGDKMEEKKVLAHGGAITALSWSPNGELLVASDAARKVVPYRKSADYAVASDKEWSFHTARVNCVSWSDNNRYVASGGLDTNIMIWDMENTGEHPIIIKGAHSMSPINSVVWLSANRIISVGQDSNIKEWELKL</t>
  </si>
  <si>
    <t>L889_g25197.t1</t>
  </si>
  <si>
    <t>MPMSSTRSCFHRVSRRLLHSPLLLRSAARTMSSLSGIEQAKKHAAYQCASEHVSSGARIGVGSGSTVKYFVQYLKEKFHEKSLTDIVCVPTSFQTRHWLIESGLPVSDLEQTPSLTVCIDGADEVDSRLNCIKGGGGCLLQEKVVQTCAEKFFVIADATKKSAVLGEKYKTLPIEVSQFAYAPVQKWIEQKLGGKCILRQATKKCGPVVTDNGNYIVDWDFPKSADQNRDWNAINDALLRIPGVLETGLFLGVAQKVYFATAEGNVTVIP</t>
  </si>
  <si>
    <t>L889_g25328.t1</t>
  </si>
  <si>
    <t>MSDNEHDHDFNTGDSGAAATYPKQCSALRKSEHVMIKGRPCKHCLSKQLYSLRSNLSALQVVEMSTSKTGKHGHAKVHMIALDIFTGKKLEDICPSTHNMEVPVVKRKEYQLLAINEDGFVSLMDLESCDTKDDLRLPEGELGVQIKDAFEKDDTGILCTVVAACSEEMILGWKNMPNKD</t>
  </si>
  <si>
    <t>L889_g25381.t1</t>
  </si>
  <si>
    <t>MGEFMFNIDHGYLEALVRGFKTGILNSNDYANLVQCETLEDLKLHVQSTDYGNFLANEPGAITVQVIDERLKEKLVTEFTHIRNNCLEPLSTFLDYITYSYMIDNIILLITGTLHQRPITELISKCHPLGSFEQMEAIHIASTPAELYNAVLVDTPLAPYFVDCISEQDLDEMNVEIIRNTLYKAYIEDFYKFCSSLGGETASVMSXXXXEILAFEADRRAIIITINSFDTELSKDDRAKLYPTCGKLYPEGLAGLARAEDYDQVKQVCEFYSDYKALFEGSGINPGEKTLEDKFFEHEVKLNVHAYLHQFHFGVFYAFIKLKXXXXAVPGFSPIHNLGETERACLSSPVPLWCLLRVHQAEGAGDAQHNLDRRMHIATSPHQDRQLHSNSVNLRPRLFTTDPTSP</t>
  </si>
  <si>
    <t>L889_g25407.t2</t>
  </si>
  <si>
    <t>MASVPVAQDDKTKKNEELATAILKEKKRPNRLIVDQSTTDDNSTIAMSQAKMDELGLFRGDTVLLKGKKRCETLAIVLSEEGCANERVLMNRVVRNNLRVRLGDVVSVTAAQNVAYGTKIQVLPVDDTVEGLTGNLFDVYLKPYFLESYRPVKKGDMFSVRGAMRTVEFKVIETDPSPMCVVAPETVIHCEGDPISREDCEDSANDIGYDDIGGCRPQMAKIKEMVELPLRHPQLFKAIGIKPPRGILLYGPPGTGKTLIARAVANETGAFFFLLNGPEIMSKQVGESEQNLRKAFEECEKNSPAILFIDELDSIAPKREKANGEVERRIVSQLLTLMDGLKKRSHVVVIAATNRPNSIDGALRRFGRFDREIDIGIPDAVGRLEILRIHTKNMKLGEDVNLEEVANESHGMVGADLASLCSEAALQQIREKMDLIDLEDETIDAQVLDALAVTMENFRFAMGKSSPSALRETAVETPNVSWNDVGGLEDVKRELQELVQYPVEHPDKYLKFGMQPSRGVLFFGPPGCGKTMLAKAIAHECKANFISIKGPELLTMWFGESESNVREVFDKARAAAPCVLFFDELDSIAKARGSNPGDAGSSDRVINQLLTEMDGMGAKKNVFIIGATNRPDTIDGAVMRPGRLDQLVYIPLPDEGSRRQIFKANLKKTPLAADIDLDCLATATKGFSGADITEICQRACKMAIRECIEKEIAAERERQARAAEGEEQMDDGAAVDPVPELTRLHFEEAMKHARRSVSDSDIVRYESFSKTLQQSRGMAQAKFKFPTQGGSSPQASQAPAVSQNEDDDLYA</t>
  </si>
  <si>
    <t>L889_g25410.t1</t>
  </si>
  <si>
    <t>MNRCVRNNLRVRLGDVVAVTAAQNVAYGTKIQVLPVDDTVEGLTGNLFDVYLKPYFLESYRPVKKGDMFTVRGAMRTVEFKVIETDPSPMCVVAPETVIHCEGDPISREDCEDSANDIGYDDIGGCRPQMAKIKEMVELPLXXXXGDPISREDCEDSASDIGYDDIGGCRPQMAKIKEMVELPLRHPQLFKAIGIKPPRGILLYGPPGTGKTLIARAVANETGAFFFLINGPEIMSKMAGESESNLRKAFEECEKNSPAILFIDELDSIAPKREKAHGEVERRIVSQLLTLMDGLKKRSHVVVIAATNRPNSIDGALRRFGRFDREIDIGIPDAVGRLEILRIHTKNMKLGEDVNLEEVANDSHGMVGADLASLCSEAALQQIREKMDLIDLEDETIDAQVLDSLAVTMENFRFAMGKSSPSALRETAVETPNVSWNDVGGLEDVKRELQELVQYPVEHPDKYLKFGMQPSRGVLFFGPPGCGKTMLAKAIAHECKANFISIKGPELLTMWFGESEANVRDVFDKARAAAPCVLFFDELDSIAKARGASAGDSGGADRVINQLLTEMDGMGAKKNVFIIGATNRPDTIDGAVMRPGRLDQLVYIPLPDEASRRQIFKANLKKTPLATDIDLNCLATATKGFSGADITEICQRXXXXINLIKESIFP</t>
  </si>
  <si>
    <t>L889_g25483.t1</t>
  </si>
  <si>
    <t>MSHGSEEGVLYVRALFTQVSLSRTESTMRRLVFLILAVTVAMVFARYIDVAEQDEKLMMMNDGIKSPYSVLDYNDYELMKNPSKXXXXXXXXXXXXXXXXXXXXXXXXXXXXXXXXXXXXXXXXXXXXXXXXXXXXXXXXXXXXXXXXXXXKLDCIPRKEAEEILTLGKGEQMQESEPDYGTDFAANATLGREGDLVEEPMKLRIVKPLCDD</t>
  </si>
  <si>
    <t>L889_g25517.t1</t>
  </si>
  <si>
    <t>MNLKVVEKGAFKDVPIKQGDMFLLPARIEHSPQRFEGTMGCVVERTRKPTEMDCLRYFGDSSKERLWERWVHLTDVVKDLPPLIKDYHNSEAGKTGKPDATSFITTAPYEPIIRSLEKPINLEKFIDDHLSELEKGPVHVYDPVKYSTQVLLFGRGKHSIEASDGETIVFQQRGLSAVTVNAVKTEVASFHIARIANGKGYELDIEDGVAVVVKMV</t>
  </si>
  <si>
    <t>L889_g25579.t1</t>
  </si>
  <si>
    <t>MGISDNDVQKQLSHMMAFIEQEANEKAEEIDAKAEEEFNIEKGRLVQQQRTKILEYYEKKEKQVELQRKIQSSNMLNQGRLKCLKAREDHLNNVLDEARANLSRISADTQRYPSILKGLIMQALFQLLEKDVVLRCRQKDESLVNDLLPECLEELQKVWGDRSKVHLDKEHYLPADSAGGVVVTAMGGKILVSSTLESRLDLIAGQIIPHVRTALFGANPNRKFFD</t>
  </si>
  <si>
    <t>L889_g25776.t1</t>
  </si>
  <si>
    <t>MDAFSNEQNFFISYAQQYCSINTDYDKIERQAWDAHAPDGLRITGVLSNMPXXXRCHQAARTRFLTWTRSATNRTSSSPTLSISTDYDKIERQAWDAHAPDGLRITGGPLEYARVCRGFQLLAAVEDGPXXXKNFEVEVQAYTNYSKTLPSGREDSIPXXXVLMDFCIICRIDHLVLDSWLSPFKFTVLVDCETNVNATRDEIQAKF</t>
  </si>
  <si>
    <t>L889_g25790.t1</t>
  </si>
  <si>
    <t>MVAATTVRSVILLAFLVTVSHSKELVAGVDKCSFNSANYSLRWRYEKATNNVIFFLKTSGDAEGKDFWSGVGFGDEKQNASADFVSVFVKKGQFGLADMHTGKKGQLFADTFTNVQVISFDVEKGKLSAQFSRSLAASDENDADLQGCTKFYFPLKPFNNKDTEKNTLKSADLETELICDIAKHCEIDDSGLLSGNSVAKNVEFAMSVDKSGTGDPCSFQGETYNVSWKYDKRTDNVNFDMSFPMKGGKWWSAVGLGDTMEDMDMVVFFLDNGVFKSHADYFSSGYTVPSKDDSQDWHAEKSDAKVVDGIVHLKFSRALETNDNENDRTLDGCVLFQFAANLGKYGSKFSIRKHEDWPDLYKACGLKEHCGTSGKRPRFAQARDEVVESIPSAEGSGEEAEHFTTTESTPAEMVDGAIKALNASLEEDSLLTTGVASIVEISTVAPVVNVESEQPVQQPVQQPEQQPEQRPEQRPVQQTEQQTEQQQEQQQEQRPVQQQEQQTEQRQVQQQEQQTEQRPVQQQEQQTEQQQEQRPVQQQEQQQEQQPQQQPAQQREQQPVESQPEAQDPMPNPTTLLPPDQITTETPTTVELITEAPATVEVITEAPTIPVVATEASATSEEPAIPESPAVPAVPETPEAPQTEAPAVDNSVLQPAVVTEAPEVSTSDAATEATESTKPITQCEDNHEDLSVCKSYIDEYFGEVGEWARKHNETIEAQRWKVSNIPVSHI</t>
  </si>
  <si>
    <t>L889_g25833.t1</t>
  </si>
  <si>
    <t>MPSYKLYYFPARGRGEHVRQIFALACKEFEDVRLDGNIWPSHKDEMPLKQMPVLEVDGVKIGQSLAIARFLGHEFGLAGKNNVENGQLDMIADLIMDIYNSPGITEWPYVLLGMKEGNKDEYFRDVVLPAFDKHAPLVDSIIKENGHHLLFGDKVTWVDVVAAEFFSRFIDYGAPDGLRNYPHIAALVVKVHSIPAIKEHIKKRVPTLA</t>
  </si>
  <si>
    <t>L889_g25847.t1</t>
  </si>
  <si>
    <t>MLRRGGQTFLSVSEKMLAPSVRTLMLQEHHGMTLLNRENINVPPYGVAKTAQEAFDAASKIGGKDYVVKAQVLAGGRGKGRFDSGLEGGVQVVFTPEEAKEKAAQMIGSHLVTKQTGDRGKLCEEVMVCKRLFTRREYYFSITLDRNTNGPILIASSRGGVNIEEVAATDPNAIVKIPIDVKAGVTKEVAAQVAERLGFQESCKDQAIDIFQKLYGLFVKSDCTLLEINPMAEDVNGKVYCMDCKVLLDTNAEFRQTELFKLKDSKQEDELEIRAARANLNYIRLDGNIGCMVNGAGLAMATMDIIKLNGGEPANFLDVGGGATVEQVTEAFKIITADKSKVHAILVNIFGGIMRCDVIAQGIIKAAKELDIKIPIVVRLQGTRVDDAKALIASSQLRILACDDLDEAARMVVKLSSIVQLAKQASVDVKFELSI</t>
  </si>
  <si>
    <t>L889_g25848.t1</t>
  </si>
  <si>
    <t>MGALGRVPFTRTSSVADSCVVTFVFYLAKLFLVLWMSSILVRVGVNPASSVPLSQVIIVGRSKHLKKISFEKTYEAKLKVVGKELFEKALDILPSSGSLPFYLNYAKFITVPEKVSRGNTPSHCHSITRELRSTQIPSGVKSVSVVVYADYASVVASVAAVARAYPLYSRKTGNGMSKLDNIEVEVVVADDKKLEEADVEYLQTLCESIRTCGRQIDAPCNELHTEAFAEEAIKMVDELGVPVKKTIIKGEDLRIQGFGGIYHVGKAAVYPPIFACFSYKPAGSTHTYALVGKGVVYDTGGMQLKGKTSMPNMKRDMGGAAGCLAAFCTLVKSGFKENLHLLLCIVENNISPVANKPDDIITMLSGKSVEINNTDAEGRLILADGVYYAKNTLNAQTIIDMATLTGAQAYATGKLHGAILTNSEEWEKKSIIAGRSSGDLVHALPYCPDLHGNDLKSPIADMRNSNLGKMEGPPSAVAGLFISANIDHSTDVDWLHFDIAAPAEAVDRGTGYGPALLSMLLGGEHTDIPLLKSQ</t>
  </si>
  <si>
    <t>L889_g25863.t1</t>
  </si>
  <si>
    <t>MAAEEPPMVIDDEIAPLTGTPIGSARDRFKIRTDSIIPVAGKEGTDIERLLYKGRSMAVFTSGGDSQGMNSAVRSVVRMGLYLGCKVYFIHEGYQGMVDGGDNIREADWNAVSDIIQRGGTIIGSARCKEFRDREGRVKACRNLIARNITNLVCIGGDGSLTGANMFRQEWPSLVEELVKTGQISADTAKLCPNIQIVGLVGSIDNDFCGTDMTIGTDTALQRIIEAIDAVVSTAQSHQRAFVVEVMGRHCGYLALVSALASEADFCFIPEWPQPGNWREVLCKKLQQQREGGQRLNIIIVAEGAIDRDGNPISVDLVRDVVKTSLHYDTRATVLGHVQRGGSPSAFDRLLGCRMGAEATLALMEMTPESEPCVISIDGNQMVRVPLMQCVQRTQAVQKAMNDRDWEMAVKLRGRSFQRNLETYRLLTKMRTPKEKDNLSGGKSYNVAVINVGAPAGGMNAAVRSFVRMALYHHCTVYGIHNSFEGLAAGELKKMEWGDVNNWVMHGGSFLGTQKQLPDKNMETIAGKLKEFNIHALLLVGGFEAYHSCLLLSRARDKYESLRIPMSVIPCTISNNIPGTSLSLGSDTAVNEICHMIDKIKQSATGTKRRVFIIETMGGYCGYLATLSALASGADNAYIFEEKFNVDDIKEDCRVIAAKMDRGVQRYLIVRCEMANKNYTTEFVQKLFSEEGKGEFTTRINVLGHAQQGGNPSPFDRNMGTKLAARALEYLLTQMKESINVESSKFGATKNDTATLLGLRGRRVVFTPVEELSLETDFDHRLPIEQWWINLRPLLRILAKHNSTYLTEAMNVPEFEGEVDE</t>
  </si>
  <si>
    <t>L889_g25934.t1</t>
  </si>
  <si>
    <t>MIFPWKIIRRNAFYLLFVFLVVLLVVAYDHKHGNYTSSALRGRFIRQKVSKTSSKGSPVCLSSYPKEVKTILNTHDLYAEANGAAVNSNHSIFKKIKSDKLKVFVVPMTHVDPGWLKTFDGYSVDTNNILDNMLAFMPQNPEMRFIWCEMVFLERWFRTLSDHKKESVRLLVKSGQLELASGSWVMTDEANPFLPITVDNIIEGQQFVFKEFGVRPTTIWSNDPFGYTNAVPYLFAKTGIHRAVINRIHHGLKQALQSYRAIPFTWRQYFDLSKKSDVLTNVLPYSHYDVLNSCGPNSAACCQFDFRRITDWHCPGEAAQEITESNVKAKSDSLTEQLTQMSQMYQSNVLLMMLGDDFRYDGIREWHQQHDNFLKLFKHMNGEGKVEIRFGTFNDYFTALEDFNRKELVDVPTLTGDFFPYTCALGDDWTGYFTTRPFYKRRERLLHSLIRAADLLSARATTSFEAKTLSEANELLTMARRNLSLFQHHDAITGTSKISVMRNYGQLLHNATLQSTAVLEASLASISNAKFRMYEVPVAYNASAEKETLKVDASHRITLALFNSLPQTKLESVAVRVDSVDVKVIDENGEDVNAQIEPFVVRGKGVSKDSFLLVFHVDLPRLAMKQVQLIHEKSPKSTVVASVERSDSQMLAFPIDLEFPREFEVSKVARNSIYLKTKQLQTTHNNRTGLLETVRTASAGETELSQKMMLYTSSRGGPYLIRSDSATTEEFADVGLVFSVKGPLEQRVHVLSKFYSNHYVARDVPGPEGENLHVGMHLDIRALQNSEAIARFAVSSKSFELFTDSIGLHMTKRDYFRNLPVGKNYYPMSSSMFVQDDAKRITVVSNVEHGCSGQTDGFEIMLDRTMSTDDGKGLGSEDSLLVDLIPVDIDFVIIIEPLKNKVPEHFAYNSVNANRALHTLMYRPVIFSATEGISDALGSSASSSQSFPCEVQLLTVRPMTTGNDESEKLMILHRPGVECSSQTKTCDEDALSDSVRTFLDELNVSKVAKTNLNGLVLESEFESLDSIEFAVEPMEFASYRLKL</t>
  </si>
  <si>
    <t>L889_g26051.t1</t>
  </si>
  <si>
    <t>MITGNSFYTFDRLFILLVQEPRRPTVPCSSLLVVLVNSKPVSPXXXXFKYAWVLDKLKAERERGITIDIALWKFETAKYYVTIIDAPGHRDFIKNMITGTSQADCAVLVVAXXXXILLREKLHGSFRNETTNTPEMRALLKTNCMRHPRFPGATLRIRPVTRLSFNAMDCTCPR</t>
  </si>
  <si>
    <t>L889_g26071.t1</t>
  </si>
  <si>
    <t>MVQYKLYYFEKIGARAEAARLLFAYANLPYEEVDLTMEELGKQKDNFPFGQLPVLEVDGRKLGQSLTIARYLAKTIGGLSGSNDFESALIDSWSDTIEDVYKAISAPKLFRLCCFGDAEKFPEIPADLKPFLDRTEKQLAKNYGHLVGNTFSWADISVADLWGRLRNAYPCLLDSYHHIEKFIDSVYGLDGIKEYVEKRVLLHGQ</t>
  </si>
  <si>
    <t>L889_g26120.t1</t>
  </si>
  <si>
    <t>MARIAIIGQGVVGTSSALAILEKFPNFHVTLFADRKFEETCSFVPAGLFRLDKYEYKNLARISFDRFADIYRNIGCSSGVKLVSGHIQSDNKATLESQERNFADIVYNFRWLDKRERESMFVNPSPYCIHYTAYASEGRRYVPWLRAQLEKFEGVEFVHKKVGDLNELGEHFDFVVNCAGLDGGKVAGDDDTVTPSRGVAIEVEAPWQTHFNYKDFITFTIPMTNSVILGTLKQPNRSDLEITQVDRDDIWKRYLEIHPTFKDAKVINEFSALRPDRPDIRLEAEQRKTASGKEYTVIHNYGHGSNGFTLGWGCALEVVEHIDAKVDSTFNSKL</t>
  </si>
  <si>
    <t>L889_g26121.t1</t>
  </si>
  <si>
    <t>MALCWWLLALALVAVGEAVQPKRVAIIGAGVIGTSTALAFKERDPTIDVTIFFDREFNETTSWGPAGLFRLDNGKYRKWGHQSYKRYSKLFEEHGGISGVQRLSGYILSRNLTNLIIQQINYGDYAYDFHFLRSHELEQFPFEEDEIYGVHFTSFTTEGRAYVPWMYDLLTSKYNTKFVMSKIKTVDELADTFDVVVNCAGLNGGIVANDGDSANVYPVRGVILEVDAPWQKNFVYFDFATFTFPTINSVFM</t>
  </si>
  <si>
    <t>L889_g26134.t1</t>
  </si>
  <si>
    <t>MSEWRSLGRYLPVDMDKPVKLAKVTKILGRTGSQGQCTQVRVEFLDDSSRSIIRNVKGPVREGDILSLLEAEREARRLR</t>
  </si>
  <si>
    <t>L889_g26237.t1</t>
  </si>
  <si>
    <t>MRAQDDNKARPGQVELNYQGHTSTRNDEDNARLKLFERVDSSLFRKETYENFIALADNYDRMTGVAEVETSQEREEISAFVDSIMKTRPWKLLFDFLQRKRHPFAKDAKTFRRWVIQLWFIQYSRARGKADTSGFEHVFMGESKNNEIAGMHNWVRFHLLERNVSEQFDYKGFLIKRFNVMAAVKFTWHSELKRSGSFIIGSSPEFDMALYTVCFLSRRGRTTCDVEIEGCPMSITSYELIQQRKLFIGTVYPSAGRITDKCRRING</t>
  </si>
  <si>
    <t>L889_g26297.t1</t>
  </si>
  <si>
    <t>MHLSVVVLALLPLLAFGLPSLKFGKLQSAGVKGQLMCNGKPAANVKVKLYDDDRGIDLDDLMDEGLTDSEGRFVLQGHETEITTIDPKLNVYHDCNDEKTPCLKKFSIMIPDSFVTQGEKPEKVFDAGILNLSGVFSGESRDCLN</t>
  </si>
  <si>
    <t>L889_g26339.t1</t>
  </si>
  <si>
    <t>METRKLRLRPQTPTXXXITATGKDGSETTKTIRRKIGDTIKMGGVNNPVQRVQITADHDPSQAELSELNADHKPGTTTKSDGTKVVTTVAKSGEDTVTTIVETKSDGTETKKVITAKPDGSLKMDTTIKGAKVKGDPEMLKFTIDPKTAADMVKDAVNGTVTKPDGSKVKTTVVKLANGDTETTIETTNADGSVHFKKIRKTCDK</t>
  </si>
  <si>
    <t>L889_g26453.t1</t>
  </si>
  <si>
    <t>MSDNKDELVQRAKLAEQAERYDDMAQSMKKVTELGSELSNEERNLLSVAYKNV</t>
  </si>
  <si>
    <t>L889_g26538.t1</t>
  </si>
  <si>
    <t>MNRLPSKVTSAVLSSSSKSSLRRIAMSSQAAGKVLSMDTINPSVKTMQYAVRGPLVIRAVNLEKELAQGAKKPFKNVIKANIGDAHAMGQNPITFIRQVLACVSYPILLESPDFPTDVKEHAKCILGGCGGHSAGAYSQSTGIDVIREHVAEYIQRRDGGIKSNPEDILLSGGASESIRNVLKLFINRDQPKPTGVMVPIPQYPLYSATIAEFGLGQVGYFLNESKNWGLDEAELERSYQESLKQFDTKVIVIINPGNPTGQVLSRDNIEQIIKFAHKHNLYIMADEVYQDNVYAEGCAFHSFKKVLVSMGEPYSKMEMASFHSVSKGYMGECGMRGGYVELMNMDKDVYVDFKKMISAKLCSTILGQVVIDCVVNPPKAGEPSYDLWLEEKTAVLKSLKERATIVKEAYGSLDGITCNPVQGAMYCFPKLELPKKAIEKAKSLGQEPDFFYAMQLLESTGVCVVPGSGFGQRDDTYHFRTTILPQQELMKDMMERFSGFHNKFLKEYA</t>
  </si>
  <si>
    <t>L889_g26542.t1</t>
  </si>
  <si>
    <t>MATSKRKTRKLRGHVSHGHGRVGKHRKHPGGRGNAGGAHHHRINFDKYHPGYFGKVGMRNFHVRKNILFCPTINVDKVWSLVPENVREEAKKNTEAAPVVDITRHGYHKLLGKGVAPKQPLIVKAKYFSHKAEQAIKKAGGACILVA</t>
  </si>
  <si>
    <t>L889_g26590.t1</t>
  </si>
  <si>
    <t>MRDLAPSSILRDEEKTKLIQRFARQTSISIDYATKLLKENDWNEKAALLAYADSSRYEEDAMLPSTSSEKLNDFDFERRRRGQECNGKTLHTPAYAFILPNLSRYPEDFRRFLERDMIEMATLRRLENSGHLNWWCGNNTCQRLWPLSTTGDGNCLLHAASLGMWGVHDRQLMLRNALHDVLTRGSRRHAIQRRWRWNESKTNLQSELVLSETEWANEWNTVVEIAAATPRIKSTSANTTAVDASKSSSSSSENDNENAASQKSEVDTSVDNVPSSSTTTNGSSTSTTTPPKPSSVNEQIYESLESIHVFVLAHILKRPIIVVADTVLRNANGEELSPIPFGGIYLPLEWTADKCHRSPLVLCYDSAHFSALVAMRHTPSNALQAIPITDRNRNLLPLHFAVDPGPDFTWWNDDGDMKIATTFDSMQTDDWRIDLIGRYMDIVKMDLRRGSVKKTTTVANGNVSIPSKLLTLASGTSSSSCGDVSRSTGITRNGSIKSQSRIFTEVLQHFKRIGKFTRRKKTGRDVTITANELKQANCVVTVLLHNYTHQYMDHMVNTYISSAKERFDKTKGMPSAAPPPKNRMSRSFSASSVMLTCINGDCEETASPSTNFLCDDCFEYQKREIALLNCGSVLPVPATSKSSTMPAISNSSTTGTSSLSSASTTSSITSSPPMTVRSVSPLLQHATTICLDDDITPMTIVAAPILEAQSSPFRVPNETCSTTGPVDPKMAVCSIAGQSGVTSTKSVAFDTSCYTHRIFIACS</t>
  </si>
  <si>
    <t>L889_g26683.t1</t>
  </si>
  <si>
    <t>MIQIAFRLIWLCFAYSLDPEVSRNTLEIIRRWGYPAESVKVTTEDGYILELHHIMGGKNGSGQNTRRPVVFMQHGLIAASEVWVSNLPNQSAGFLFADAGFDVWLANSRGNTYGKEHVALTAREERFWEFSWDEMAKYDLPTSIDAVRELTGQNSLYYVGHSQGTTILFARNSEDETLTAKVRKHFALCPVATFAHIRGLFALLAQSYPLLLASDELFGSHEFLPSNLLMKLVAAFVCPLPLLGDLVCSGLFFSIAGPNTKQLNATRNPVYLSHLPAGTSTQNMLHWFQMTRSGKTQKFDFESEKENADHYGERTAPLYNLSRVNIDTYLYWGDVDWLATPDDIKEGLLPYLNPAILKESNFLKSFNHMDFLWGLRAADEVYRPIIEVIREDWNSVNIDTYLYWGDADWLATPDDIKEGLLPCLNPAILKXXXXNFLKSFNHMDFLWGLRAANEVYRPIIEVIREDWNTWG</t>
  </si>
  <si>
    <t>L889_g27024.t1</t>
  </si>
  <si>
    <t>MLRSAVFLLALCGTVFSLGLGRTQSAGVRGILTCDGKPAAGVKVKLYDDDRGIDTDDLMASGKTDADGRFSLQGFTSEFTTIDPKLNVYHDCNDGIVPCQRKISIMIPDKYVSSGKEPKRFYDAGSLELSGKFKGEERDCLNRA</t>
  </si>
  <si>
    <t>L889_g27029.t1</t>
  </si>
  <si>
    <t>MDEAKRIAFDHYGFDERTLGPFFAQADENEDGELDAVEFAGFRSVIRSKAVRNAVEVMPEVDSDSDGVISNLEAEAKARREDDMDPKETFNLFNVADQDKSGTLDKVELADFIRLVRLSAIKFATDHFKEFDTNKDKRVTVDELEALIEAKYHVDPAITRQYFDKVDVDGSGDLNPGEIVDFRHEIRKYVADRDAQAALEAQQRREMELEEERMRKEAEEQERAEQIALMRKAMLEETKSRSLENKSKSKESTEQVKEEITVAAEKKADEPEQKSEEVEQKVTEKPKTKARKPKATTPKPKEETEEPVTEEPMTEAAESTTEEVTEKAEEETTPAAEEETPEQAEDILGTTISTSTTPKESMEFEEVDEKPKEDEKTDAPPAEEQEEKKEMSKKAERTKEKEVKEAKTEDAATEATTEATEAPTTTPKPKKTKTTTKKN</t>
  </si>
  <si>
    <t>L889_g27041.t1</t>
  </si>
  <si>
    <t>MTTSGLLAFLLLSACAVTGNLNFVNRAFDRAQLPTYDLTRFLEDSTRCAVVFADHESGKTVQIPDLWKQIWNNASLRYCIDLGADRIVHQRMNMRLPTKITGKLGRMEPETRDFLERKKTLFEETYDEDESSTVSALKTLAKENLNATDTVILLGGFSGRFDRLLANLNALMLANTLLPVPTVALQGKNVITVLPEGDLAIKVDRTMVGGKSGFAPIAQTKTMVSTRGFKWNLGDEEMMFGAKISTSXXXG</t>
  </si>
  <si>
    <t>L889_g27046.t1</t>
  </si>
  <si>
    <t>MATLRALLALFFLADFGSAVTVINNGLAPPEIVHTPISNKPRCVVKAAPLDLVFILDSSGSLRNAFQDELDVIRRVVKHVTIGETATRVMLVQFSGVQHMEFDFRKFTNREDLLSALSVLRHVSGITRVGGAFEFTMSKMTAEHGMRDNSVPKVVYLLSDGRTHDYPKDEEMANLMRKKFPNIEIWAYGTGEYVAMGELLKITRDDAKIVTNKNLSLLEPMFDAWKGTEVCETLPVCIKGSDKPLDMVLVIDASESVDKLFHEQVHFAIERIVQNINIHPDAVRVALITYSGQPYIHFKFNNFKFGNNSAVIRYLNTLRSIKGTTSTHLALHDAYELLTDKNSGVREGVPKLVVVLTDGHSQRAPRALASRLLAEGVEMNSKRNS</t>
  </si>
  <si>
    <t>L889_g27129.t2</t>
  </si>
  <si>
    <t>MKVAISCLLAVVVVGCVVADTQRLQIGIKKRAENCEVKSRKGDTLHMHYTGTLLDGTEFDSSRKRDQPFTFVLGGGQVIKGWDQGLLNMCVGEQRRLTIPSSLAYGDHGAPPTIPGGATLKFDVELMKIDRKGEL</t>
  </si>
  <si>
    <t>L889_g27191.t1</t>
  </si>
  <si>
    <t>MLRSEKATEESDAEMQNDSSPSREWPVDHSRILAQYLAVMTAIPFALEAFPAPRATILSIGLGGGVLDMFLHLHRPLFEITVVERERTIADIAHAWFGVPENSKRKTEIADGIDFLRAAATSAENGDRGRNRLSPHSGDERYRSAARGERACNRRSGRQFDVIFVDACDLNDRDATCPAAAFAERGTAADFSDALPRSGVVVLNVVARSDHTEKYFRRVSAAREADDLVVQVLDAFFFYFPLCLKAEMPSGNVVLACAKTANHADDENALRDAITRNWNEAAXXXSSEKMDGSAHRPKRHEGSTPALPSPTSGIPRRKSKTNNSRESVSDLRRKGSKKTSKSAFTNENSKTTRKERKRDDEDQRRTPKRNESREAVNLQMLAKTVETESTAKSSKLAAKRNAKGTNPNDVYGHVSVYGLLNRYMDMSRYMDVMCLDSTRVVLRNRENDYIHANWVTLPNSFKYICCQAPLHETSEDFWFMTLQERCCVIVMLCDIMEVGQEKCSQYWPEKENQSETYGQITVRNVAVLPSGIDEIKYCQLEVEYNGLKSTIHHYRWTEWPDHSAPKSPMPVVELLKMSKVRCNNRPVIVHCSAGIGRTGTFVCVDYANERLRVDPDATMLTVLKEVRSQRLQSVQSFLQYTYMHVCLLEYLAQINVIPRTGRYAAFLTEYEGYLLTYAEKIRKKRLECMNE</t>
  </si>
  <si>
    <t>L889_g27301.t1</t>
  </si>
  <si>
    <t>MRTLLLLCLLLVFGLADKATKDDYRIRQLSTGDLQGRQITTKDDKVIFAYLGIPYANAPIGDLRFKAPEKKLKWEGVLDATEYKVSCPYNSTFLSDDRESKFMSEDCLQTNVFTSARCLKEGNCPVLVYLFPSELYFGSSVMIEARRIAEDWAAEDVVVVTFNHRLGVFGLLNLGTDTSTDASDDAVLLDQIAALEWTQKHISMFGADTRHVTLMSVGSGASNADLLALSPKTKKLFNQLVLIDGAASLYNNSSPDTNERSSKNIAIKIGCSTIAAWGKKDKADTTLKCLREHRAKDLLDVQRQLEDYLERIPFTGPPVNPSGVLTKKVTELQRNRRAMPLLLGNTGRLKSNRKEREGEEKKDDETSYCAKAANFKNLYLSKRLLKECKKLYKRDQEAAFDEVTVNLPLLETSRLNTKQGGKTYLFETESEFDENLHLTSKTENEHLKKMILRFVKTGDPSGENDKIQWKPFELNEGNYMKLSGDAVENAKGYHEKSDDFWNNKSFETMPSTEEEEHQKTDEDEKEEESKEREEKKEEEKKERPEKKEEGEKKHDDEKWKVRNMTKEEVLEFVDEMQTSIRDLRHRLKSDEEGFSEWKGDIEETLKKLNERMRHMKTHTPTRKSTHRRERHSREHETRFDQEHEKQHEQTVGRWKIRGGKLVEVKGKEREQVLRQVAAIEKDLEDIFEDFGIDSPFRRDFGAQNAQPTLLPGNLTAPTVPSVVVYRDAGWNLWFWIVFALFIVLLVLLLVTCFFLVTQKQKKGEYSQIS</t>
  </si>
  <si>
    <t>L889_g27317.t1</t>
  </si>
  <si>
    <t>MAHYHAVVIINLYYTDYCGPKYAACMKLFFLLALFVVLAVVFAQPLPSPGDEQPPPPPRNGGNPPPPPPHRGNRLRRRPPQGGRSHK</t>
  </si>
  <si>
    <t>L889_g27389.t1</t>
  </si>
  <si>
    <t>MLVARRPMAPSGQNIYKLKYSCDLEKMAQAWANKCVFKHSTNDAGENIYATFPKQNSNAPLVDAANSWWGELAKIGVGQFSDQFLLTDDVFRAGTGHYTQVSQRSGSSTTLGNMDGDAIYEIGSPCEQNSDCTTYVGSTCDADQGLCVKP</t>
  </si>
  <si>
    <t>L889_g27414.t1</t>
  </si>
  <si>
    <t>MLSRLAFVPSRGIATSRVVLGSQDTVKLWIDNKPVESKTEKWIDLTNPATNEVIARVPQATQAEMQAAVDSCKRAYQTWKSTSIITRQQTMFKLQALIRRDMKKLAENITMEQGKTLPDAEGDVNRGLQVVEHACSAASLQLGETMPNVSKDMDTYSVRAPIGVTAGITPFNFPAMIPLWMFPLAVVTGNTMLLKPSEQDPGACMMLVELAKEAGVPDGVVNVIHGMHDSVNFICDNPEIKAISFVGSDQAGTYIYERGSKNGKRVQSNMGAKNHGVIMPDANKDTTLNQLTAAAFGAAGQRCMALTTAVFVGESRKWLPELVDKVSKLRVDAGWKPETDIGPLISAAAKQRVIGLIDSAKKEGANIMLDGSDCVVKGFENGNFVGPTIIAGVQPNMTCYKEEIFGPVLCVLEAETLDEAIDLINRNPYGNGTAIFTTNGITARRFTNLIDVGQIGINVPIPVPLPMFSFTGSRGSFLGDSNFYGKAGLNFYTQLKTVTQFWRSEDASPEAKPQLSFPQLK</t>
  </si>
  <si>
    <t>L889_g27448.t1</t>
  </si>
  <si>
    <t>MRRLWLLLFLGLSCISAQKPCILKEYPGVDTNYVCVCNATYCDTLPRLRKLAENEVAVYSSSMSGKRFDLKFTKFAEKSSNDEVSTVKLNAQETFQSIIGFGGAFTDSSGVNLRNLSGAAQALLMRSYFGKEGLEYNIGRVPMASCDFSTHEYSYLDTADDFELKTFNLTKEDFYLKLPYIQEALKLTGGKLRLFASPWSAPGWMKTNGRMVGGAPMKGDVNGRYYQTWGQYFIRFLEEYHKNGVDFWGLTAQNEPSSGLDPLYGWQTMFFSAEMQRDFIKGILGPLLKNSTLGKDIKLMCLDDQRFLLPTWADTIFADPETSKYVDGIGVHWYEDYITPAHNLKWTFDKHPDKFILGTEACNGYLPFTHGAYLGDWSRGDSYAHDIIEDLNNYVAGWTDWNLCLDMDGGPNFVKNFVDAPIIVNGKEGEFYKQPMFYVMGHFSKFVKPTSIRIGLSIDSKAQHLEGVAFTTPDNQRVLVINNRGVEATYRLQIEDAKNPGSFAYVDVEPRSIHTVIWNKTKTT</t>
  </si>
  <si>
    <t>L889_g27454.t1</t>
  </si>
  <si>
    <t>MDEEYDAIVLGTGLKECILSGMLSASGKKVLHMDRNSYYGGDSASLTPLEQLYEKFMGPNAKPLPAMGRGRDWNVDLIPKFLMANGSLVKLLIHTGVTRYLEFKSIEGSYVYKGGKVFKVPADEMEALSTSLMGMFEKRRFKKFLVWVQNFDPNNRDTWQGLDPFNNTMQQVYEKFGLDENTADFTGHALALFRDDKYKQEPFAPAVEKIRLYSDSLARYGKSPYLYPLYGLGELPQGFARLSAIYGGTYMLDKPVDGLVVENGKVVGVKSGDEVARCKQVFCDPSYAKDRVKKVGQVIRAICLLNHPIPNTNDAQSCQIIIPQKQVNRHYDIYISCVANTNMVAPKGWYIAMVSTTVETQNPEAEILPGLQLLGQITERFTTISDVYEPVDMGTESQIFISQSYDATTHFETTCKDVLDIFQRATTTEFDFTKITHLSLEENE</t>
  </si>
  <si>
    <t>L889_g27475.t1</t>
  </si>
  <si>
    <t>MMREGPPAQSSATPLHRCRRRVGRARKKRRRVRRGKFEISAHPFRRSAGGLLYATLQQRISTFMKSSIFAVRWLFSCSLGTTTMSDNEHDHDFNTGDSGAAATYPKQCSALRKNEHVMIKGRPCKVVEMSTSKTGKHGHAKVHMIALDIFTGKKLEDICPSTHNMDVPVVKRKEYQLLAINEDGFVSLMDLESCDTKDDLRLPEGELGVQIKEAFEKDDTGILCSVVAACSEEMILGWKNMPNKD</t>
  </si>
  <si>
    <t>L889_g27483.t1</t>
  </si>
  <si>
    <t>MTLQKAYVGMQCFWGAESSFAKVSGVLKTRVGYSGGSSSAPTYKSIGDHTEITEVVFDDGVVSYAGILDWFFTHHDPTLNRKKQYQSGILYVNEEQKKVAEEALEKAHKKFSGQLETYIQPFTEFYVAEDYHQKYWLRCQDAILQQLRLSDQELIDSPLAAKVNAFLAGYSDFGVLKQLQSEYNLNENLVGKIEEIAKRGGDPRACH</t>
  </si>
  <si>
    <t>L889_g27568.t1</t>
  </si>
  <si>
    <t>MTQFQANEANTEDQEEENEETSQSTENDDVNSSAKIEEDEEEVEKPVQKTEKKPSEIEHLIKNQAPSFDWVQSARASEQENEHVFASGDHVGFEDNGSDSPVGSEIPVFSKKPFWRLLFHDIIVLTIRNKSEFSPT</t>
  </si>
  <si>
    <t>L889_g27599.t1</t>
  </si>
  <si>
    <t>MSGRGKGGKGLGKGGAKRHRKVLRDXXXXDSWRFVDSEFCGSLFQYQIALFSSLLIMSGRGKGGKGLGKGGAKRHRKVLRDNIQGITKPAIRRLARRGGVKRISGLIYEEVRGVLKAFLEAVIRDSVTYCEHAKRKTVTAMDVVYSLKRQGRTLYGFGG</t>
  </si>
  <si>
    <t>L889_g27783.t1</t>
  </si>
  <si>
    <t>MRSLPLIAILLLLAAPVYSGSLRRQRREESTENCAATCSGTDGQYQKGQTYTYDLETVTKIALGFEKVETSVTHKSKAHVTYHKDCEFSLKLTGVSLAGAEADANYASTLEKNELRFGFEFGRVVSVCPSNDDPTWAVNIKRGFLSAFQTGFDDSEEIETDVNGECSTDYKREGATITKTKNLAACQNAHHLHGLRNSPYSVHSKAQNLPLIKSNQDCKFELKENRLFKSVCSEKHTVPQPFQEGVALESTVTQTVTYVDAKAASSQLGGFGKRSNLLFDHSELEHDTRKNAADGAKKNVEYLCKRTLLVRSQSGAQFVALVNNLRQLTAAEITAVKGDCVAFRDSLALCGTESCVEELVKLIKSAKPEEKIALFQSVALIQRPTSGLIKKIAEVASESPAKGLLGLSSLVHTYCLSDEDCDLEEGVKKITAAIQKKIPAGCAVPNSGNDDVLVALKALGNIAADSGSVELLNKCIESKTNPVVARVLAATALRRKTCSSARSTAIGKIFFNGEENVELRIVAFRQLMECADEELLKKVIQQLEDERINQVGSYVWSYLDTKRSSSNPAFANLKALLRRQTLPQKFNKDPRKFSRYTELGYHNQKANIGGHLDTSVVFVPENYIPRQLAANATIHFFGKSFNMFEVETRLEGLDRPADQLIGPDGYFTNPAGYEFNKESYSPSNSKVSSLKDSFLKKLKFDEGRVSTSLGLKVFGDDVFYDSYSSSKFVEEMMKNFTTQQALETMAQLKDFQFEKNYFVLEVVHTVPTVSGFPLRFTLDAALALKVKMGSKTDLRNLIKAKADFETEFSSSPSGNFFVSGAVTLQTSKVRQGVRFETTLHSSSSFISKNSLKDGKFKSIIEVPEDKVELLHTKSDVLKIVNNVETSLGAAKGEEKRHCTGNMIGKAVGLQGCIEYEKRLPFVQATVMIEKTDPALKSYEVVLGGKKTPGTMSLNLGFDTPGSKMNRKMAADFDFSANDKKITFKLDTPFRKINVNGDLDERKKNEDYGANVKVTVSDAKQSNEYALNGDLKIESPNGKNRYVLKAKADGDAKTAADLITIVEYSLQKPSVMLDFNLDKVFSKPIKLMSEFGFDGRKFSAKVDYDGVNSNSKVNANGEFGGINEINGKIDGEYKFGKYAGKANLEAAHSLQIKNKDHKLVQKLKAASTNLGNIEYEVSSEKNEDNVDSSLTVNHGTSKNSLTVSSKKQTNGQYNVEVKAKSDCLKLDHKTEGRPRCSQSQGGLCGVLEHKLTTEPMIKLDGQMVLKYPGREIVIVLLSAIRSLSVALSYVLKNV</t>
  </si>
  <si>
    <t>L889_g27823.t1</t>
  </si>
  <si>
    <t>MSDWNEDEYQPAAVEAPVSVLDDLPEVKLFGKWNLQEVEVSDISLVDYIAVKDKSAKYLPHTAGRYQAKRFRKATCPVVERLASSMMMHGRNNGKKLMTVRIVKHAFEIIHLLTGENPVQVLVAAVINSGPREDSTRIGRAGTVRRQAVDVAPLRRVNQAIWLLCTGARESAFRNIKSIAECLADELINAAKGSSNSYAIKKKDELERVAKSNR</t>
  </si>
  <si>
    <t>L889_g2787.t1</t>
  </si>
  <si>
    <t>MPSWDSTLLVVISAATLQLSVLITVLTVCGRVKSKATREELRVSGVRKKEVTVGGTTIMAQSHRVGSCGALVTPSNTKSFRCALITTVSIAMQIFVKTLTGKTITLEVEGSDSIENVKAKIQDKEGIPPDQQRLIFAGKQLEDGRTLNDYNIQKESTLHLVLRLRGGC</t>
  </si>
  <si>
    <t>L889_g27875.t1</t>
  </si>
  <si>
    <t>MQIFVKTLTGKTITLEVEGSDTIENVKAKIQDKEGIPPDQQRLIFAGKQLEDGRTLSDYNIQKESTLHLVLRLRGGMQIFVKTLTGKTITLEVEGSDTIENVKAKIQDKEGIPPDQQRLIFAGKQLEDGRTLSDYNIQKESTLHLVLRLRGGN</t>
  </si>
  <si>
    <t>L889_g27933.t1</t>
  </si>
  <si>
    <t>MWRAAVVILALIAFANAQDASKCSKNEIYTSSCSYCEESCWPRTIKCGADLNPGCTSGQATCICPAGYDVARSACGGCRERSICPFNQPCFGFNCAEDEICEVQQICIRASPMNYDVCIPNSTIPTTPTTTEFATTAPDPCEGFFCPCGEICANLWNGPECVDFGACGRGLHNCTFNQLCNDTGLSRGCAPNCYYGWTCTDLPPETTIAPLPTSTRFCKPGERFFITFLNNRAGQCLPEDTIANPCKYLRCKSGYSCVSQPVAECPCCGQNARCLATNTTGIPHATTPMTTPAPTTKKAKKPKKEKKAKD</t>
  </si>
  <si>
    <t>L889_g28.t1</t>
  </si>
  <si>
    <t>MFMGKRRTEMPPHLFAVSDEAYRNMLQQHENQSMLITGESGAGKTENTKKVIAYFASVGASQQEQASAGKPKETEKKVTLEDQIVQTNPVLEAFGNAKTVRNNNSSRFGKFIRIHFSKQGRVASCDIEHYLLEKSRVIRQAPGERCYHIFYQLFSGFVPTLVKDLLLDKPMKDYWFIAQAELIIDGINDKEEHQLTDEAFDILHFTPDEKKNCYKLVAAMMHMGNMKFKQRPREEQAEPDGIDDADRASKMYGIEVEDFLKALTRPRVKVGNEWVNKGQNMEQVNWAVGAMAKGLYSRIFNWLVKKCNQTLDQRGINRDYFIGVLDIAGFEIFDFNSFEQLWINFVNEKLQQFFNHHMFVLEQEEYAREGIQWTFIDFGLDLQACIELIEKPLGIISMLDEECIVPKASDLTLAQKLLEQHLGKHPNFEKPKPPKGKQAEAHFAMRHYAGTVRYNCLNWLEKNKDPLNDSVVSVMKHSKSNELLKEVWDDYTTQEEAAVKAKTSTGGGGKKKGKSGSFMTVSMLYRESLNKLMNMLHKTHPHFIRCIIPNEKKASGMIDAALVLNQLTCNGVLEGIRICRKGFPNRTLHPDFVQRYAILAAKEAKSSEDPKQCAVAIMDKLMKKKLMKEEQFRVGHTKVFFKAGVVAHMEDLRDERLAELITAFQAQMKWHFQLFEYQRRKQQQDALKVIQKNIRSWCMLRTWSWFKLYGKVKPMLQAGKEAEEMEKLVAEVAEIKENLAREEEARKALEENNAKDRIAMSKIACPXXXXMLQAGKEAEEMEKLVAEVAEIKENLAREEEARKVLEENNAKLAAERAELLAQLDSSKGSHRDVEDRMSKLNSAKADLERSLADVNDRLADQEQATSDTQRAKKKVEQECDNLKKNIQDLDLSFKKSESEKQSKEHQIRSLQDEMNQQDLSIAKLNKEKKNQEESNRKLTEDLQAEEEKNVQANRLRTKLQQSIDDLEGSVEREKRQRADTEKAKRKVEGELKIAQESIDEITKQRQDALSGLKKKEADIHAISVRLEDEQALVSKLQRTLKENDQRLKELEDELENERQARTRAERXXXXXXXXXXXXXXXXXXXXXXXXXXXXXXXXXXXXXXXXXXXXXXXXXXTSAQLELEVNKKKDAELAKLRRDIEEAHMNHENQLATXXXAPAHAEGERPAPEGARGRTRERADQIDQVQKIKAKVDKEKNALQRQLEDASMALDEESKSRADFEKRAKQFEVQLVELRLKSEEQNRQLQEQTLAKGRIHNENGDLARQLEDLEAQLNAMSRVKAQYVTQLEEAKRACADETRENQSLNMINKNLQHELDQIHESLDDEIAGKNDLMRQLSKAQSEIQQWRAKFEGEGLVGADEMEDMRRKQQSLIHDLQAQLDEANSRGEGLVGADEMEDMRRKQQSLIHDLQAQLDEANSRVAALEKQKARLTSEAEAARTDAEIHAANVQQLEKKQKAFDRVVEEWRKKVDDVSNELDAAQRDSRNHSAEAYRLRGIQDSLTEQVEAVRRENKSISQEIKDLTDQLTDGGRNVNELQKHLRRVEVEKEELQHALDEAEAALEAEESKLTDGGRNVNELQKHLRRVEVEKEELQHALDEAEAALEAEESKVLRSQVEVSQIRAEIEKRIQEKEEEFENTRKNHQRAMESIQASLESETRGKAELLRIKKKLESDINDLEIALDHANKANADAQKNIKRYLDQVKELQAQIEEEQRQREEFRENYLLTEKKLVVAKTEQEDLLNSLESLNRIRKQLENELNDLHHQNNDLNANNSNLAAIKSKLESESGMLRADLDEALSEIAGTDERCKRSMLDASRMAEELKAEQDHSQHLDRLRKGLEFQVKEMQAKIEEAEAAVLKGGQKTIAKLEQRLKTIESELEGEQRRHSEAAKNLSRQDRKTRELQFQVDEEKKNYNKMCELVEKLQGKLKVQRRQIEEAEEVANLNLTKYRQIQLALDSAEERAESAENSLVRIRTRSRLTKSDTAPISQ</t>
  </si>
  <si>
    <t>L889_g28050.t1</t>
  </si>
  <si>
    <t>MSFDFFPELCRFSFEETKSNKYTMEVERTLHPTCTGTSVLAVAYKDGVAIMTDRVVSYGKTARYKNISRQYRVNDNCVVAFGGDHADFQWLQNVIERQECELRTYDQNANITPKALHAYLTSLMYYRRSKMNPLWNTLIIAGMQPETLDYDIRKPFIGVITQRGVAYKTQSVATGLGAMLLNQAIETDVRAKSGELDEEGAVGILRKCMELTIYHDCVADDTFDVTTVNAGGVQFRKPETIVGNWEIAEYNCQYE</t>
  </si>
  <si>
    <t>L889_g28134.t1</t>
  </si>
  <si>
    <t>MQKLISSFITPLISMAPKKVTIVGSGNWGSAIARIVGETTKKNPGDFDSHVRMWVFEEMVDGKKLSEIINTQHENVKYLPGKKLPENVVAVTDLVESCDGADILIFVVPHQFVPKICAQLDGKVKPTATAISLIKGLAVHKSTGIRLISEEIQDILKLDVAVLMGANLAPEVANDNFCEATIGTRKIRENGALLKKLFHTDNFRINVVEDSHTVELCGALKNIVACAAGFTDGLGYGDNTKAAVIRLGLMETTKFVEHFYPGSNLQTFFESCGIADLITTCYGGRNRKVCEAFVKTGKPLAEVEKELLNGQSAQGPLTAEEVYLMLENNNVADKFPLFAAVHKICKGEMKPAEMIDGLRNHPAHL</t>
  </si>
  <si>
    <t>L889_g28205.t1</t>
  </si>
  <si>
    <t>MSRSLFFVIATATCFLVSARAQWQVNQRSHQLTELNDASLQKVCQMTDIAVIKSILKPLLVERIVDTPGHKKVGEYLKSKADEYGLTTEWDEFKAQTPHGVKHFRNLIATYDAMAPRRIVLACHYDSKILRGQVFIAATDSAVPCAIILDIARTLGPIIHQRSNKHITLQLLFLDGEEAFVDWNERDSLYGARHLADHWAKKWYPSTDGSSFDLNKEIDRIDVLMLLDLIGAANPRFTSTVGHGTTPLFQDLPRIEDKLKNLGCMKHVPKMFFPGTSWAAVEDDHIPFMRKGVPIMHMISVPFPSVWHTARDNESILDYNTIENAVSVVRVFVAKYLGINP</t>
  </si>
  <si>
    <t>L889_g28247.t1</t>
  </si>
  <si>
    <t>MCPAAAIIPSSNFFFNNGAPAYAAIATKKPKKSSYKGSPPKTDARIPNYTKKAFKKGQKSAFAGKSGLKQSPCGEWDVSLWKSQKLPRCIPQTTAKGQILSNGSPTGNSTHKLDVCGQKSPNYVRQCRVTQISRRTPKSPVKEAXXXSVSCHSNQSPDSEIARERSAATAARSLPGRSHRRMKRCKSMWELIINRFVFVRAPDAPIKSGKQPPRWVQKGFGGWRKRPFRDSAGATVKFRISDWEMSRSANCFFLVLLVSSAIGAPLNAGVNGHVAGSIGAAVSSVASAGNNLPISAIVSATAPIVSSASGATGDVAPIVNGLLSGLTAINKVADIAPILDSAKSALGGADANAILAPLLGVVASVSHQLQGGGALSSAAGLLGPGLLSQLPINPAALAQMVGGITTAAAAAGGKLDAAGASAAILNGVDLSKFNVPVGAIAPVTSAITTMTTSLLASGLTHEAAQAAVNTAVDAVKGAVGDQKVAQEIVHAAAAALGGSSGSLKVASNFGNIVASVLKSVNVDPSLVGQVAGSLKKITGVADVSGITGAINPVINVALGATKGVDVGGATNGVNALVSGLVAGGEAQGLMNTATGALESAGVGNPAQVVNSVITGLSGGLPIAALSGIATGGLNSLTGALSAVTGAVGGVTGTLGSATNILGGLTGSASGILGTATGTLGNVGNVGLGNIAGGLGNVAGGLGAAGAPGNGAGAPGSGAGALGSGAGTPSGAGAPGSGAGAPENVSAAPGSGAGAPGSGAGAPGNVPAAPGSGAAAPRSEAAAPRSEAAAPRSGSGSNSNAVATSSSSSSSSSVVNVQSS</t>
  </si>
  <si>
    <t>L889_g28282.t1</t>
  </si>
  <si>
    <t>MKHPLLITHSSTMNKFLVVLAACAVVSVFGQQPQEEVVPFLQGAPKAVQDSFNTLAATFDTKKDTEIEAAVDKWVADKSAQIKTAYIKFKAEYKAARAQEETAHKAAVAKFSPAAKAADAKLAAIANNGALSAQQKGEQIEKIIGSLPANVKAEIEKAMQ</t>
  </si>
  <si>
    <t>L889_g28293.t1</t>
  </si>
  <si>
    <t>MTKSPKSELAKAFDLFDQSTNGNGFNYLEIPQDWMVSDWFYLPQTNDWVFAELANIFHRFGVFHELAVPRLGSAFGHKDVFIDGKPSGVPHRFLWFDERNHLEDFYSTDLVFLHPFKLNQLADETFKKIACESIIKPYVSMVWFGSTRIK</t>
  </si>
  <si>
    <t>L889_g28448.t1</t>
  </si>
  <si>
    <t>MFRAFFFWIACATFFSATLQCAPGGGDPTPLQNPTFTFTCNPPLRWTFVQNPTGLDTTVKAPFMVYPGQMSDRENAKAMMDMDIRGAIRNAIRRNGVVIQETPDMISISGFEPEDIYVLDAASPVKPKIGTYVPEGGAVVRKRTGDDDAGIDYEKTIAINVRSPYALSKGTWQNLATEVYVALNTQAKVRFITQITIS</t>
  </si>
  <si>
    <t>L889_g28591.t1</t>
  </si>
  <si>
    <t>MVNEIVNASVDLQWEVLKNNSACLKKQRGFASKFTSEKFNIKGVNNFATSGLVQPKGVDIQADFENKTIVVTTKRASAIAGHPNKVSVPVTLKKDSRSVLKSVKSIVKKQCPRQANIAVLRASHLLRAIKPVKSRYGKSTVKTEA</t>
  </si>
  <si>
    <t>L889_g28657.t1</t>
  </si>
  <si>
    <t>MNFNLVLLALLAVSLTHAKDEQKIEQDKSVKEEGAKVVHTKDVEAASKEKESAEDVTSTPEISQELTTQPLVVAEGSMSVKVRCYQCNSATKGQEKCGSSLEKDLESFINDCPALREGTFKNENAIGCRKIIQNVGDDGARYIRECAYTGESEIDGKKRTGNKGISMYYYQCENAGGLPCNSAVSQFAGIVGLVIASILAL</t>
  </si>
  <si>
    <t>L889_g2866.t1</t>
  </si>
  <si>
    <t>MTSFADKGPKPEDGKFVAFDHIKFYVGNAKQAAFWYCANFGFTPFAYKGLETGSRRVASHAVKQDKIVFVFETALLPGNRELGDHLVQHGDGVKDVAFEVDNLDWIVENAKARGAKIVEDVRVEKDEFGSVKTAVLQTYGDTVHTLIERKDYKGVFLPGFKEHPFSPAIFGTLPNVGLNFIDHCVGNQGDQEMESAASWYEQMLLFHRFWSIDDTMIHTEYSALRSVVVANYEETIKMPINEPAVGRRAISQIQEYVDYYGGSGVQHIALNTRDIISAIKALRSRGVEFLTIPDSYYVTLRKQLASAKIKVAEDLDVLQKLHILIDFDDNGYLLQIFSKPCQDRPTLFIEIIQRQNHQGFGAGNFKSLFESIELEQNERGNLFYKNVEEGGERIAKK</t>
  </si>
  <si>
    <t>L889_g28663.t1</t>
  </si>
  <si>
    <t>MEDEAKLDDGHLRASVGMRRRSTSVSEDYSVQKTNDDASECKYSAVKLNYWEDEFLGKFVHAVNPADLHRDPEICRGYWARVTAVTSIVQQFIEKVGSSAQIVNLGCGYDTLYWRLKKANKNFYLFVDVDFSSVTARKIKQIRKPGTPDLTAAFSNPVNEDHHTDLHCGDYHLIESSCSGDWTSRSERLRGP</t>
  </si>
  <si>
    <t>L889_g28677.t1</t>
  </si>
  <si>
    <t>MFWAISLIALFAVVSSEIADIGRVPKGSNPTLYDAVEDPIIQLDEGTFNETIYCGDREVECTAFLVEFYSDWCGHCRTYAPLYKALSKDIRGWSRVVKVAAMNCADPINEVTCRANGVTFFPYIKYFPRNSTDEMSGSKMRPYQSLAEMRDQLTQAIIGDYNQNRFEDWPSFDFLGDITTYGALWTGSKESTDSMAIIFETEASSLIGAQLLLDLTKYDDKLLARRCLRSHPLVDALHINDFPTLAIFKRGERVPVLIAELRRLLLTELEEYLRTDDQVREFAFSSRKNRTSTSCDSEPEKCRQRYFVSESDMLKAMRYALFREVARTGNELSGANLTALYSFVDALADHFPRTTNVNETDSDGSLDNSERARAVFATLREFLDKQGLNKPLAVEEWQKEFTRAEEEQSNPFNVNNDWEHCKGTSSQFRGYTCGLWTTFHALTVQAFKDGANDVNFRPLPVLQAIRDWVGEFFGCQHCRDHFIRMTTRTFKMEAQVRKNEDVFMYLWKAHNIVNARLKGRDTEDPNFPKYQFPAPFLCTNCTENGGVLDEPAVHEFLLDYYSSIRPFKAPQTTSLERFLFR</t>
  </si>
  <si>
    <t>L889_g28821.t1</t>
  </si>
  <si>
    <t>VKTAVCDIPPRGLKMSATFIGNSTAIQELFKRISEQFTAMFRRKAFLHWYTGEGMDEMEFTEAESNMNDLVSEYQQYQEATAEDEGEFDGEEYNEYTEE</t>
  </si>
  <si>
    <t>L889_g28932.t1</t>
  </si>
  <si>
    <t>MQLRNSPARYGWVSMVLHWGVALVVFGLFALGLWMVGLDYYSAWRKDAPDLHKSIGITLFAIMLVRIVWRLVSPPPPPLASYSRMTRIGAAFGHGFLYLGLFAVMIAGYLISTADGVGIPVFGLFEIPAVVSGLPDQADNAGLVHLYLAWVLVVFAGLHGVAALKHHFIDRDATLVRQVMAADYKIDKEGQHAFIDWKISHLGYSFIHGTFKDWDGTFSWDAAKPEASKIAVDVKTASLWSNHAERDKHIASKDFLDVAKFADAKFVSTAVKSTGDKTADVTGDLTFHGVTKPVTFKATFNGEGKDPWGGERAGFNAKTTVNLNDFGIKGPGPSSQTVDLDISLEGVKTK</t>
  </si>
  <si>
    <t>L889_g291.t1</t>
  </si>
  <si>
    <t>MVSIVFYYALHIVGLAIATLADVRPPVVAEFRQLLIDNHIQLNSSNSIQSLNDVMQNFFAGANSTNLEQWYKALPVHEEKLQMKQLIYDLMSADSFEAFDEFWLEKKYPKLAESVMLTTMSSDGDVCNEAASVFEQTKSRTLVVAGASRFSVKGDNKSPCQGKYQIADASHSCSTMFHTVNLAVLSVVKQLKNFNENTFIQWHGMAESSCSASPVFVSTGARRNHAIYNVPSIPANRIVSRLNLHVGNVVAHTPHSDVSCKLVATSNVFGRAIYSVPEESVCDTHARDEDITGRFVHIEQKRKYRDSWNVWADVINAIF</t>
  </si>
  <si>
    <t>L889_g29163.t1</t>
  </si>
  <si>
    <t>MKVLIFCFVAIVCVAAFPLTEEKKDKSKPLAIVNLGKSAESKPESIKVLKKDDQTEEKEAESKDKPVDKEEKKEETKGEEKSDATKEEHKEDQEEAKKEDKTEELKPTEEKEEKKSENTSEKEATIDEKKNGKEGDKKESLLKDEKLPESTGETEKVVKKEQKENADEKQEKSKKEELKKEEEPQQEKKEVKENESENEKKEKEEPSETKEAQKEENTKEKESVQEKEKKNVDGKTEDKKETKAEMEKAKDEPEKDIKEKADKEEKKVEKED</t>
  </si>
  <si>
    <t>L889_g29318.t1</t>
  </si>
  <si>
    <t>MRFLLGLFIFYCAVFAVSSHNEKSLSAVTDATLEKSGNENDNKNLSSIEERRSAGDSAKSASEGASKDMHIDHVQQGKDGMAYEINIDDGKSANGHQQKPKPSTPRSKRAASTGDPEEMSISNERKTDGGMSYSIDFNGDEELKSKPELNSRRNSDPKSTMKRHVLADGIVREPSDRLKSSMERHSGEIIHYAKPRFDFTPIDDSDSGFGRSEENWRHDGFDRFVDVRPSTAASTPEPLSNRFEEVSSELSEQKFNAMKLYGYPKYPAGEVSSAETTGSWEHGGLDGSRKFEKHPNKPLNLAQPIDKDDYLIEDGFMDVVRGDLSGEPSSWKTPPLSQGEPEIKFVPADNSTETTSVENEKSDQNDEGNVVVVIVPTSNEIPDRTSLNQPFSSMELSDLPPWHRKPWHHHSRWQHRRPPHHRLPSYIPQSESSSSEESRERGQTKDKSPLTHYETNYITNNIIFDSDKKHPLPEPFHQSPLVVPLMQMAAPPIEPEFDPTLRKQIADNRFGKSDQTEVLLIVDDEQETIDPQSFSLNLTVGPMTLVVIFLALLLFFFIHLIRRMLVVPAHNSGLPTVIPMKA</t>
  </si>
  <si>
    <t>L889_g29366.t1</t>
  </si>
  <si>
    <t>MEMANNDKVDNRVCLIVIDGWGNSSEEHGNAIHHAKTPVMDQLCSGNWKQIEAHGMHVGLPEGLMGNSEVGHLNIGAGRVIYQDIVRINLDIKNKKLIENVNLNVAVNRAKSGNGRIHLAGLVSDGGVHSHMDHMFELVKTIKSLGVPELFIHCFADGRDTSPTSGAGFLQTTVDFLQKENYGELATIVGRYYAMDRDKRWERVRVAYDALIGGVGEHIEVKDAVTGVKQRYEAGETDEFLKPFVFSKQSRIQESDTVIFFNYRADRMREITECVGMKRYEDLKSNVPHPANLELFGMTQYKTEFSFKSLYPPQGHKNVLAEWLSAQGVSQYHCAETEKYAHVTFFFNGGVEKSFENEERMMVPSPKVATYDLDPPMSSAGVADKMVEEIAAKKHPFIMCNFAPPDMVGHTGVYQAAVKACEATDIAIGRIYEACKKHGYIMMVTSDHGNAEKMIAPDGGKHTAHTCNTVPFTCSSDHFKFKESLPKRKMALCDVAPSVLYVMGLPVPPEMGGLSILERV</t>
  </si>
  <si>
    <t>L889_g29381.t1</t>
  </si>
  <si>
    <t>MAAVPEGDYEKGKKIFKQRCLQCHVVDSLATKTGPTLNGVIGRKSGAVDGFAYSAANKSKGVVWTNETLFEYLRDPKKYIPGTKMVFAGLKKANERADLIKYIEIESAKPPQ</t>
  </si>
  <si>
    <t>L889_g29408.t1</t>
  </si>
  <si>
    <t>MPSNARRLERRSPITRLSRSCSPTWPSTWKWLDSSPTVLPTTWTWAYALPTTRRXXXXKYALERKTFGTAIANHQAVSFMLADMAINLEMARLVTHRAANDVDLGVRSSYYASIAKCFAADMANEAATNAVQIFGGNGFNTEYPVEKLMRDAKIYQIYEGTSQIQRMVIARTLLTQVAQTGSASSF</t>
  </si>
  <si>
    <t>L889_g29409.t1</t>
  </si>
  <si>
    <t>MLSSRVLSGLSRTTARSGARMMSFDLSETQREYQQVALKFAKEVIAPVAAEHDKSGEFPWEVVKEAHKLGLMNTQIPEQYGGPGLNNLETALIVEAMAYGCSGIQLAIMGPSLAIAPVYIAGNEEQKKKYLGMLAEEPLIASFCVTEPGAGSDVNGVKTRAEKKGDEWVVNGSKMWITGGGYAKWFFVLARTNPDPKCPPGKAFTAFIIDGDSAGISRGKKEINMGQRCADTRAITFEDVRVPDCNVLGQPGAGFKVAMAAFDLTRPVVAADRRENRESDFSQLFEHKTSCSGSSDGRIEVEKQATNIYXXXXLMRDAKIYQIYEGTSQIQRMVIGRTLLTQVAQTGSASYF</t>
  </si>
  <si>
    <t>L889_g29524.t1</t>
  </si>
  <si>
    <t>MIAFSSVPIEDDGERIRRFQLRWKMGDEVEEDELFEVKVPPQEFSGLIGNLAGSFLQDQIGGNAGNLIGNLIRSSGSGGGGGGFGGGGGGGLGDLIGQFAGGGGRGDGGGGGGDGGQPNIGNFIGSLIGGGGGQRKPQFGGGGGENIRPDFLSGGVIDIISDLIGKACHHFLGINPDTGRIIGAVAGNVLFNLGGKHNNLSDIGKIILDNIISGKHRRKVDPFVPSPPKGPTDSRPSRPVSSIDFYEERDKCLAENRLFEDPDFPAGDLSLYFSRRPPKSVEWRRPGEIVQDPQLISAGQSRFDVIQGELGDCWLMAAAATITLRDELFYRVVPPDQSFTENYAGIFHFQFWHYGKWVDVVVDDRLPTSDGKLLYMHSREHNEFWSALLEKAYAKLHGGYEQLKGGTTSEALEDMTGGLTEFIDIKEPPKNLLQMMFRGMEMGSLFGCSIEASANEFEARTREGLVKGHAYSITGMRMVDTPDGKVPLLRIRNPWGNEQEWNGDWSDESSYWDYISSETKKEMNLVLAHDGEFWMAFDDFIKYFDKMEICNLGPDVMDEIAEMTGVDVEETMTGKWNTRAHLGVWSSEDGTAGGCRNFLKSFVNNCQFAMTLSNPDPRDQDGLCTVIIAVLQMYRRELKTQGLENLAIGFAVYQVDEISGHMDQAFFGSYKSVARSPAFINLREVTGRFRLRPGSYIIVPSTYEPNQDGEFMLRLYSNSRVDSEELG</t>
  </si>
  <si>
    <t>L889_g29724.t1</t>
  </si>
  <si>
    <t>MREVVSVHVGQAGVQIGNACWELYCLEHGISPDGRKINEDPNAPADDSFGTFFSETGTGRYVPRAIMVDLEPTVIDEVRSGTYRQLFHPEQLITGKEDAANNYARGHYTIGKEIIDLVLDRIRRLSENCTGLQGFLIFHSFGGGTGSGFTSLLMERLSVDYGKKSKLEFSIYPAPQVSTAVVEPYNSILTTHTTLEHSDCAFMVDNEAIYDICRRNLDVERPSYTNLNRLISQVVSSITASLRFEGALNVDLTEFQTNLVPYPRIHFPLATYSPVISAEKAYHESLSVSDITTNCFEPFNQMVKCDPRSGKYMAVCLLYRGDVVPKDVNAAIAAIKTKRTIQFVDWCPTGFKVGINYQPPTVVPGGDLAKVPRAVCMLSNTTAIAEAWARLDHKFDLMYAKRAFVHWYVGEGMEEGEFSEAREDMAALEKDYEEVALDSADNGEGDDGEEY</t>
  </si>
  <si>
    <t>L889_g29787.t1</t>
  </si>
  <si>
    <t>MMKAAEDLKQQQLLKEQERQKVLAQRTIGLPGIDAIEDKGKLDQIFNEMFGRLCQLEEEKYEINETVLSKDREINELTIAVNDLRGKFVKPTLKKVSKYDNKFKKMAETKKEDKADFRVNLKVVKKENVLEKLAAKKKSDNKPDWSKKGGEKPEETKSDEKAEEAPTEEPPAEEAVAEEEEGEEDEEEEE</t>
  </si>
  <si>
    <t>L889_g29802.t1</t>
  </si>
  <si>
    <t>MVRDVVRWSVLVILLTGQCFAPPPKRPAAEQQKAAEEQQQQQEEQGEQQRPLYEFSYSRYLEQVVKVLESDPKFTERLKQMPETDIKTGKIADHIDDLGPDVFEQLTKAKLAEIERLRESITKQIEKDGGAHNIKVPEHLDVNNWENFGKEDLRKLIVKTVNDMDEIDRQRREEFKEYEMKKKAEEDHRLAQLTPEERKKAEEEIESQKKRHNEHEKLKHPGSRDQLEEVWEEKDNMEKESFDSRTFFNLHDLNGDGFWSSEELEALFQLELEKVYNETNPDDDPRERIEEMYRMREHVVKQMDKNNDRMISLEEFLQDTEAQTPNKDDGWKDLAQEPVYTDDELRKFEEEFAKQQAHQQPEPVRQVPIQQQQQHQAVPIAQHQQVPVAQQQPHAVPIAHQMPPQQEQQQIPVQQQPQAAQAVPNTQQQQQQQQQQQINQNVIDKTYGV</t>
  </si>
  <si>
    <t>L889_g29821.t1</t>
  </si>
  <si>
    <t>MSSDQLCTLLISFADENDPQNLLTTAHTFSSTDPRHYPQKRRIVHTTKGGEQVAMSRSARAPGGHLGSDMVDHHRSGRVRSKSQSSLVETISTSRGDGSGMYEKTTVQEITVAYSSPSTPKGSTTTFFRGGPVSVEYRSKPNETTFPVESPKTKGYSYEKTRELFEEFSSTHAERTRGMREYLDEYDSRLARGRGRSSRRDESGYAGEDSESEHSPLASPPGERIPDSRATTRMVSESDSLLGDTTATSIRRTAESSLYEMKSRAYSEKKSPPPMSPPPEYSVIKSTIPPAPKVPFQPSQGRNVSEIRKQFESNGVISKGYFHRVGRREDEVSDRRPITVEHTRSSDRQAVKEGRKRTVTDADVSYYSPPRDYEYGPIRSEITETRIYDSHENRGTRSIEERNEEAYLRKTVVPLPPSKPLSPPPAYHDIRPRTTVFKEVTTREMRETITTPARIAVPRAPSPVRFEETKTGRSTTEYRRLIESSTTVTPPVVSPPLPQMQKTPPQYKIEKVRQTVSPEPPTIPNQAFVDFSVTRTEESRRQKEVDLHESFRSKFEESRTLTENVLREQEERNRRMAEDGLVASYGRLIDLKRGQQQYEGEFLSEEANRVPAVPAPPSEVLHVTEEIRETKIAAVLPKSEEAREDTVKETQVYDEKTVPEEIVKGDSERSSRTQLDRTYEVTETVENSVYRRRVPGQTPEAPREESEEESDEGKDFEEEEPEREREEEETTVDALPPLLPAKQISDDLPVTDSEEEARRVEERKRRLIEKTFTEYEIETTVERDVKVTRKSTPSAPTPPPKVETEDKGVGADLGPAMESVGIDATVTTADSTSTAETTTETEGKSIQTEEEKPKPSEDESSMFEKRTETRTKTWEVEEKSNSSKTTSKTSDMMRQRPTQAPPKATPKLAPTREIGSESHVTTEIKTTIGGGATPTARMEQTDYRSTISPRPNFNRQSPANSGMSYGTSNRVVKVVTEMGSSSLSGSLSPFGQNAAMSIRDAREREKKEMSDLNDRLASYIEKVRFLEAQNRKLAADLDGLRNRWGKDTTSIRTMYESELTEARRLIDETNKQRDDMEGQIKKLQTELSEYRRKYEDAVRAREGDKERIDELLVKLSALESEISLLKRRISNLEDDVSRAKKENHRMIGELQRATTDLDQETLNRIDFQNQVQTLLEEIDFIRRVHDQEISELQAIASRDTTPENREFFKNELASAIRDIRSEYDQITNVNRTDMESWYKLKVQEIQTQSVRQNMEQNYAKEEVKRLRVQLGDLRGKLADLEGRNSLLEKQAEELNYQLEDDQRSYEAALNDRDSSIRKMREECKSLMVELQMLLDTKQTLDAEIAIYRKMLEGEENRAGLRQLVEQVVRTHGISQSQETESLRVLKGETSSRTSFQRSAKGNVSIHETSPDGKFIIIENTHRSREENIGEWKLKRKIDGKREILFTFPKEFVLRPGKSVKIWARNQGISNPPDQLVFDGEDSFGTGHNVQTILYNTQGEERATHIQRSSHANAQ</t>
  </si>
  <si>
    <t>L889_g29829.t1</t>
  </si>
  <si>
    <t>MMYLASPMAQRNHSPVTFLSVRLHFFAVALDFAASSFMSSIAVYAADRLLCANSHCTVSKVRHTRNRGHVVVLFEKTRMEPTQCFKSDRLFKLTGISLLNLMLRLTALLLSLLVLSSAVDRSNFKTCDQSGFCKRHRNPEKKVEYNVDVDSVKVNETSINALLKSSENDLHLAVVFLKDSTLRIVIDENENAIRSRYQPLDALAGSPVQAKIADVKQDKDSLTVNPNGNIISLQYKPFRIDVHQQDELLISLNSGSFLKFEHYRKKEEGREDGDGFWEETFKSHTDSKPHGSSSVGMDVSFVGFKFVYGLPEHADSFVLHSTLGQEPYRMYNLDVFEFELNTNMALYGSVPYIIAHNPKHSASVLWLNAAETWIDINSSTADKGVLASLVDKFRSSQDVPQIDAHFISESGLIDVFLFLGPKPDDVYRQYSALTGVYPLPPQFAIAYHQCRWNYNDEEDVANVHAGFDEHDIPMDVLWLDIEHTDGKKYFTWDPVKFSNPKTMIDALAAKGRKMVTIIDPHIKKDDGYHVYKDAKDLGYFIKDKDGVKDYEGHCWPGASMYLDFVNPVVRDYWSGKFSFDQYAGSTKDLFTWNDMNEPSVFSGPEVTMHKDALHHGGWEHRDIHNIYGFYQHSSTYRGQQMRSEHKLRPFVLTRSFFVGSQRTAAVWTGDNMADWGHLKSSVPMLLSLSVAGIPHVGADVGGFFKNVDEQLLVRWYQAAAFQPFFRAHAHIDCKRREPWLFSDSTKNVIRDAIRTRYSFLPYWYTLFYEHSLSGKPVMRPLWSEFPEDESSFDEEREWMLGSAVLVRPVMDPDVESVSLYLPGRNEIWYEWDSHKARRSPGAVYVDSPITKIPHFQRGGTIVPMRERVRRASSLMKNDPITLYIASNYKGDFANGTLYLDDGESYEYKNGEYLYWSFQYKKEGDALYTIKSKNLDEAGVFDPDVYIEKIVIRGVRYYPRSVHLYYDDYNPETLEFSHDRDSHLMVIRKPGAFVSREFRIDIHT</t>
  </si>
  <si>
    <t>L889_g29846.t1</t>
  </si>
  <si>
    <t>MTSPSFLACLVILGCHLFIIIMSRIPLVALALIGILHVCSGDSIDNGVAGEPTVECATDGLTVNFNTEREFEGHVYVKGHYEDAACRVDATLSSNVNMSIPFTSCDVRRQRSSNPKGLYVSVTMIITFHPMFITKIDKSYNVQCFYTELDKTVNTQLDVSLARNQEKKIVVVIGGEEQQLQALSSRQHGENNTALDDYNVLQTEVITQAIPLPTCKYHVLKDGPDGEPVKFATVGQQVYHQWSCTSDGVPAAENVYCATIHSCNVRDESGKEVQLLDENGCSVDRYLLNNLIYTTDLTGGQVSQVFKFADQPSLFFQCQIRLTLKEDGKCQRTSDNCPASARGKRSIAAETKSSSDHEVDVFSQSMTVFEIDQPISPKSVRALDDPIAAFSHNSMCVTPTTFGVLITLLASVLLLSIVTTALLCCRSHTIKVNFAK</t>
  </si>
  <si>
    <t>L889_g29985.t1</t>
  </si>
  <si>
    <t>MSDDLQMVSVQTAKSGYVHVYVQGNLDDRHGKTVILTVHDVGTNYKTFVRFCNHSAMAEVKQKAIFLHICVPGQEDNAPDFVGDFPTLAQLGEDLVCVLDKLDVKTCIAFGEGAGANIVCRFAMAWPNRIMGIILVHCTSTTAGIIEYCKDKLINMRLESGVMSQGAWDYLAMHKFGSSDKKEKQAYIEELKASLNPRNLSKYLFSFSKRTDLSTVIGTKLDTMDALLVTGARASHLHTVYTTHKSMNKKKTTLLVVDNVSDVMAEAPDNLARSLILLCKGCGVLSGVAIPGMERQRTLSSSMEEADRPRRLSVTNPPQMPVAQ</t>
  </si>
  <si>
    <t>L889_g30024.t1</t>
  </si>
  <si>
    <t>MIINVATFCAYTQQYTDFNPLIESNEANGFTILAFPCNQFYLQEPAENHELMNGITMVRPGNGWKPHQNLHIYGKLEVNGVNHHPLYEFLKDSCPQTVNQIGKTNELIYNPIRANDITWNFEKFLVDRQGRPRFRFHPTAWSHGEVVQPFLQRLLSEQA</t>
  </si>
  <si>
    <t>L889_g30079.t1</t>
  </si>
  <si>
    <t>MLIAESERDKETIVHHRRRCISSAFHFNTSPSIHEQNRAKERESKIATMLLDWNPKGYFLIHLCNSNARCKLVCFENEATKHKQETCLFNEHSRSLSLSLLHNDRRFRLTYLKTGYILNEYQSRSAKGIALPKLESPVCCDTLLMTLRRCLLMLFLYYADVAALDYSGVRVGTLRNQTYGLYGEVWLVNETHLQITNLQMSSVSENIQPTFYFSNTEKFEKAKDLFAVKTANHGIRYSQPIENSFSGGINQENFVVRIPGNLKKWKFFGVVAEDKWFYLSAVPLKKAYPEPFCCLSDRLEPRQGIVGLFYNAGSGPIVVLDAKTLLLPKFTFDGTKPPDGWIYAGTGKVDQSSGMKAFVVGRDTEAHHCAIHEDYHGNKDLIVRLPEDQTIYDISYISVFCFQYSVDFGHIPVKLDSTRNPVPAYIPPVSHGPPRQQPFIPCP</t>
  </si>
  <si>
    <t>L889_g30106.t1</t>
  </si>
  <si>
    <t>MSDDYRSTISARPSYNRTTTTSNSNSYGPVASGNRVVKIVTEMSSSSMSSGMSPFGQNAASTIRDAREREKKEMSDLNDRLASYIEKVRFLEAQNRKLSADLDMLRSRWGKDTSSIKSMYESELSQAKTLIGDTEKEKNNLQDQVKKMTDELAEYRRKFEEAERGREVDRATIDELLVTLSNIEAEINLLRRRIELLEEEVMRIKKENNRLVSELQRCRTELDQETLNRIDYQNQVQTLLEEIDFMRRVHDSEIRELQAQAARDTTNENREFFKNELASAIRDIRSEYDQLNASNRNDMESWYKLKVQEIQTQSARQNMEHGYQKDEVKRLRTQLTDLRGKLADLEGRNSLLEKQIQELNYQLEDDQRSYEAALNDRDAQIRKMREECQVLMVELQMLLDTKQTLDAEIAIYRKMLEGEGEGPGLRQLVEQVVKTTGINEVADTETMRVVKGETSSRQSYSRSAKGNVSIHETSPEGKFIVLENTHRGKEEPIGEWKLKRKIDGKREIVYTLPRDYVLKPGKTVKIWARNQGGFHSPPDQLVFDGEDTFGVGSNVHTILYNKEGEERATHIQRSSQTAN</t>
  </si>
  <si>
    <t>L889_g30110.t1</t>
  </si>
  <si>
    <t>MALNTLVVNNIKSVNMIRAANPSNDAYTTVLLTVLPYLSPICSFVVIFRKPIIPEQFSGQQSYKVIGRLLCGDIPATDVRVKLVDDDFGPDPDDDLQSGYTNDAGYFELSGDTTELTTIDPHLKIYHDCNDGITPCQRRWKFELPNHYITKGNKPRNMLDIGTWNLEAKMPGESHDCIH</t>
  </si>
  <si>
    <t>L889_g30180.t1</t>
  </si>
  <si>
    <t>MSDEEEQYSGEEEEEEEVAEEEEVEAEAEAEAEAEEEAKEVQKPKRIPPVQAEPEPAEMTEAEKAMLAAKKRHEEEEAAKLLDYEERRVLEREREEEELRVLKEKQERRRLERDEEEREFAERRRQEEERRRQEEEERKARSEDEKRRKEEDKRKRQQMMAGSFAGAASGSGGRNFQVSKSEQADKFGNMGQAKPDSGVSKEQQEEAKKNYLAAVCKQVDISNLLPNDLKDKIRNMHTRICKLEAEKYDLEKRHERQEYDLKELNERQRQVARNNALKKGLDPVEAASSKHPPKITVSSKFDRQIDRRSFGDRRYLFQNPLVKHQPKIAHGTARPPPEWGRKENEELEQLRKNLEPPKYVEQVKAEGDLARPPVAYIPLSVPAPDEVEEQPKEEEAPPAEPQAEEVAA</t>
  </si>
  <si>
    <t>L889_g30204.t1</t>
  </si>
  <si>
    <t>MASAAIDVNQSITGAKTATIRNYTTQPRLTYKTVTGVNGPLVILGNVKFPQFAEIVKLTLPNGTKRSGQVLEITRNKAVVQVFEGTAGIDAKNTICEFTGDILRTPVSEDMLGRIFNGSGKPIDKGPPVLAEDYLDITGQPINPWSRIYPEEMIQTGISAIDVMNSIARGQKIPIFSAAGLPHNEIAAQIVRQGGLVKLPEREHHEETNFAIVFAAMGVNMETARFFKQDFEENGSMENVCLFLNLANDPTIERIITPRLALTAAEFLAYQCEKHVLVVLTDMSSYAEALREVSAAREEVPGRRGFPGYMYTDLATIYERAGRVEGRNGSITQIPILTMPNDDITHPIPDLTGYITEGQIYVDRQLHNRQIYPPINVLPSLSRLMKSAIGEGMTREDHSDVSNQLYACYAIGKDVQAMKAVVGEEALSSDDLLYLEFLIKFEKNFISQGNYENRTVFESLDIGWQLLRIFPREMLKRIGPKTLDKYYPRGGAGAKE</t>
  </si>
  <si>
    <t>L889_g30519.t1</t>
  </si>
  <si>
    <t>MREVISIHIGQAGVQIGNACWELYCLEHGIQPDGQMPSDKSLGGGDDSFTTFFSETGTGRHVPRAVMIDLEPTVIDEIRTGTYRSLFHPEQLITGKEDAANNYARGHYTIGKEIIDLTLDRIRRLADNCTGLQGFLVFHSFGGGTGSGFTSLLMERLSVDYGKKAKLEFSVYPAPQVSTAVVEPYNSILTTHTTLEHSDCSFMVDNEAIYDICRRNLDIERPSYTNLNRLIGQIVSSITASLRFDGALNVDLTEFQTNLVPYPRIHFPLATFSPVISAEKAYHEQLSVSEITNMCFEPHNQMVKCDPRHGKYMAVCLLFRGDVVPKDVNAAIATIKTKRTIQFVDWCPTGFKVGINYQPPTVVPGGDLAKVPRAVCMLSNTTAIAEAWARLDHKFDLMYAKRAFVHWYVGEGMEEGEFSEAREDLAALEKDYEEVGVDSLEENGEEGDEY</t>
  </si>
  <si>
    <t>L889_g30640.t1</t>
  </si>
  <si>
    <t>MKPRFSGKVAIITGSSNGMGRATALIMAAEGAFVTIHGRSQQDLKKTEDLLVAEGIPRERICSVQGDVTVDQTLQDLVTKTFEKFKRIDILVNNAGLALNPKLDAKSMEFYDQITSANVKSMLKLTTLAEPYLEKTKGSIVVTSSITSILPRPHMLYYAMSKSSTDHFVRCRTHELAKKGIRINTVNPGITNSNLFNRAGMTEKEKEEYIKKKTEAIPLARAAKPEEIAKAICFLASDDASYITGASLPIDGGAAQYAQL</t>
  </si>
  <si>
    <t>L889_g30655.t1</t>
  </si>
  <si>
    <t>MVAGLLRTLGGVVGGLPVVGGLAKGPLDAVSGVAGGLPIVGPILGGAAPAGATAGAIPAIPDVGVMPELIKVAARVRPSARDGSDGNVAVLVNETQSLTEVNGRKYVFDAVFGKDSTQDAVFQSIAKPIIEGCVSGYNGTVFVYGQTGSGKTYTMLGAETEDGDLDINRRGLIPRSLEHLFDVLQKEQEKKSGSFNYTCRCCFVELYNEDLYDLLDESSNAKLKLRQTDTVEVEGVTEETIMSCNDAIDVLMEGWKNRKVAETAMNRESSRSHAIFIVSLETVCEYNGVINRKRSRINLVDLAGSERQEHTKSSGARLKEAASINKSLSTLTRVIDRLSQNAIKQEHGHVPYRDSKLTHLLSDSLGGNARTAVIVNVHPDSRLLTMQQQRVCDLVRFRFVAQTVSTLKFAENVKHIENVVKVNEDLTTRDIEAWKAEILRLKEELRAKESFKPPQDKEINELTSQNLSLTQMLQDSQTRLGQLQNAYDVCQETNKIIMNCQNSENLPDVHELIQNFQERCLVNRNGEKTPQQSCDAVMVRNLKQDLRSVTKAKERLEIELEELKRSSKEKQDYALFQDGLNSSSGLNLSYKEKKERRRTRYTPSDCNPAARTSFFPVLEPLNNENSAPVMLDMNDKPRDRELQTQLEKATEEKNQIVEQTKQLEEKLRAFQESTEERQREINELREQLARKDVEFTEAKTMIARKNDETQRALLHEHRNETAELSAEISSLKERLGECEAKLSSQIVLLEVERTKFAEEKQKLMDQRKNEEAICNEELAARIAKLQELMDEKNNRIAVLESEKQVNEKDKQDQIRILEETHQRDKADLIAQHKMEISSKNTEYEELLARQKDQIASFKTMEQRFEEEKQALLDQHEREKTDLVNRHTEERCQLENRLAEKTDESASRLVSIKKLKAEFEQEKMNFTDRLRIKNEQHKKEITGSIDVLPQKIAEIEETPAQITKSETKKPTSRSAPKVAPAATAASDATEKRPVRQSARLQSKKT</t>
  </si>
  <si>
    <t>L889_g30742.t1</t>
  </si>
  <si>
    <t>MLSRTLALATVAAFCIGFIAAANDNCYINDSGFTCCNKDLEKAMKSAMQSKDLLDSADTIQKMAESSLGGKFETVVALDDFAYKSHFKDGKTCKVEKDGQYALAWQP</t>
  </si>
  <si>
    <t>L889_g30938.t1</t>
  </si>
  <si>
    <t>MSGWDAYIVNLLDSSASIKRAAIIGYPDGSVWARSTGDKEFKATEAELKTFVALFDNISAVPTVGCD</t>
  </si>
  <si>
    <t>L889_g31078.t1</t>
  </si>
  <si>
    <t>MLRPVVVCLLLLAGALVAAKPECRIGDACNECDLLKPSQKCAKEFTKESLYCDATSNTIDVHESGFIIXXXXKEFTKESLYCDATSNTIDVHESGFIICDLVKGSVVRKICGPNEIFVEGLCQKRGARLKRQGVSGSGRVGDFCSFNTDCLTGMFCSTGTCTCLSNFVAIQGYCYLKKNPGESGCQYAEQCSAVWPESRCEKSRCECPEDVNGIPYVQSKTRDGVVCVLHSGEEGDPVPKCPLPEYDDDLLSMPPSQLRNAAMTDTDDHEIPMGEHVNMLQFCTSTSTEYTNFVANGGGACVYGQEPYSSGNGIYIADIYDCVTSISSMSNVKTAMEGLYDVHPQADGICCPNRAFTCIQPKREADSGSAAPAGVRPRWWYNAVTGTCEQFMWDPWDESEMQSPNNFKTREHCESYCRDTCKRGSPQYLGGALISEEEPVNNCQSASTCTSNFECTSVGSMQLCCPTVANICANGGGRPADLLRSTNFDPGHPMKRSHSLAFATSSRYYYDAEQGRCIAFTYNGALGNYNNFKSSAECELFCAKLQCNYATTSARAPXXXSAECELFCAKLQCNYGTPLKIGSNNQRCSSNNECPSTHECQSDHNVCCPRPQAICSQPLRLGDCKQSVRRYWYNAVTRACEIFDYTGCQGNDNNFETLLECQNTCENIIPEPQCPQGDAYKDYQGNYYVCSNSGTGNVCPVNYECYFDGYVWGCCPTKAYTCTLSSNKGITCGSGSSYRYNYNSQTQECESFQYNGCDGNSNNFATREECEGYCGVGGCPNGGTPERNEFGQLMVCSASTTCPTTHECTSVTSGSSVVNRCCPTRAYICSLPPQQGSSCSSSAAARYYFNIVTKECTQFTFNGCSGNLNNFATMEQCNNFCLSAACTPGDIAYVNPNTNLPYECNAALSNSCPTNFACTYDQLSSNSVCCGATHMDVCPEGEKAYVNAVDMSVRECLINVDGSCPSNYLCRFHAQKNRYYCCASISGDLCPAGKSLYREPSSKSPIRCTISNNGKQCPSGYACQSDIPGAFQGHCCSASHICPNKAEFYIEESTQMPRSCTVGAFITCPTGYSCQSTQTEFTTGHCCKGEVLSVSDGCPPGEYVYMKDNHIASCDPFNPPNAPCPNGYSCQWSLSNQRYQCCGASAISTPKTVAALGCPNSQVAYRDPKTSNPKICTAAAQNCPLGYFCQFSTTNNQFQCCGMDGGCPNDSVAFIGVSGDAQSCVMGQSTCPTGYSCQRSAKGAHLCCTTSSSVGPECKENQVAVDGVCLDKVPLGEPCKNQVQCPAGAVCGEDGLCACPEGLVNVNGVCEKECPPDHVLVGAECLPRGDHGEVCVGDEQCRGGAMCRSGICQCPDGQSIENGVCVVSRSRPRASTCPRANESPFVDPRTKKMRYCSPSRTNTCPKGYTCQFSTVTQKHLCCGRTGLSSLPKTSSTSTSGKSDVCEKGSPYLLNGVPQTCTSSMCPSGYKCSFSKKAKNYYCCSKEVAAAAAHGCPQGQALLFPSTGTPVQCSNXXXXTSGKSDVCEKGSPYLLNGVPQTCTSSMCPSGYKCSFSKKAKNYYCCSKEVAAAAAHGCPQGQALLFPSTGTPVQCSNVGSNSCPSGYNCMRSTKTGNYQCCTKSTKLPNRKDDVSGTSSCPSHKVEVXXXXXXXXXXXXXXKRV</t>
  </si>
  <si>
    <t>L889_g31126.t1</t>
  </si>
  <si>
    <t>MSAKAVSEFTGKELLYRHLADAEYVDKPKAFPIAETDNFREVARGCEWINSQKAVIKPDQLIKRRGKHGLVKFGSAEEVQNWFDSNKGQCVQVGKTKGRLTQFIVEPFVAHSDEDELYVAIFSKRNEDVILFYEHGGVEIGDVDSKARSLSIPVQITDCQMAVEAAELDKLVGKLPNGKERIVKDFIEKLYKIYRENHFTYLEINPLVVVKDKLYILDLAAKLDETAFFLCSEMWKTRDGELVEFPAPFGRDLSSEEKYIADLDAKTGASLKLTVLNREGSIWTMVAGGGSSVVFTDTICDLGGAQELANYGEYSGDPSETQTFEYAKTILSMMTEGPRREDGKVLIIGGSIANFTNVAMTFKGIVRALEAFASQLKEHNVSVYVRRGGPNYQEGLRKMKDLSVKIGIPIHVYGPETHMTAIVGAAMKVRPLPSPPAAPQTTGQFLLAPERNTGGTVPSAPAINSPTAVDEDRRVDQSVPTVVEIDGHRTQISKIFDGNTKAIVWGQQMKAIQGMLDFDFVCGRETPSVVASTYPFTGDHKQKFYFGHKEIFVPAYKSMEKAFTIHPDASVLVTFASLRSVYETILQALEFPQLKVIAIIAEGVPENQTRKIIKVAYEKGVTIIGPATVGGIKPGCFKIGNTGGMMDNILASKLYRPGSVAYVSRSGGMSNELNNIISLNSNGVYQGVAIGGDRYPGSTYIDHLLRYEHDDKVEMLVMLGEVGGDEEYKIVKALVEKKITKPLVAWCIGTCADHITSEVQFGHAGASANANAETASAKNDALREAGAFVPKSFDDLGEVIREKYVELVNAGKIVPQPETPPPAVPMDYSWARELGLIRKPASFMTSICDERGDELLYAGVPITRVLEQDMGIGGVLSLLWFQKRLPDYANKFIEICLMLTADHGPAVSGAHNTIVCARAGKDLISSLVSGLLTIGDRFGGALDGAAKQFSEAMDKGWSPMQFVNEKRRMGTHIMGIGHRVKSINNPDKRVEILKKFALDRDEFKQLTPLLDYALKVEEITTAKKPNLILNVDGAIGVIFVDILRQSGMFTPQEAQETIEIGALNGLFVLGRSLGFIGHYLDQRRLKQGLYRHPWDDITYVMPEQEFDLDRVNG</t>
  </si>
  <si>
    <t>L889_g31158.t1</t>
  </si>
  <si>
    <t>MIIRESLLCLQMVRIAQPLLAALFVTVFSHLGEARDLKVFRKGKVSLVDETQFNNPTDYNFDEDLQKPADFDNAYDEIVPGLPRFHLVKNGKVAGFTKISIVTRPGSHWSTPRPVTKKGDQYKTWGTPYIIPITKPPRRFETKVRSESVKVEEVRPPTQREETKEITTTTQASTTAESTTTPPSTATTTTVTAPTAAASTTKAPTTATSTTEAPSTRASAVAQNSVFVKFEKPSTRSWQIRAAIRRESSGSPVGHNPAAFDCHQRDLCQQQSSRLGWIXXXXXXXXXXXXXXXXLNLCAHDPQFPASWSFLSRRLPLTASFVPCPSRIPLLRTRAPLPRRLLSLKRRQRRCRQHRQRQRRLHPRSLSRPRRRVCSARGIPLSAQPPRSLQSFITAAHPTXXXXPHSAQQKVRSNQVILEPTRKSEXXXXTSTTTTPSPPSVAFTAATTRVFRTRNPALGPAAPKPPIIHHGSTPYHGPTFNCRILNPIQDGRPHPRTDPACRLAMPGFPADGSCRCTYEVEGRDEDGCATGFLYICKPR</t>
  </si>
  <si>
    <t>L889_g31185.t1</t>
  </si>
  <si>
    <t>MKSSLALLLSLGVLGIVSADISVRIERHFPCSPSSGPSKENLLIKFPSYKSTGVNFKEEKNADGHKCFRMSGGTVEVFAPGLSGDKKYYVHLETRIGIHGKPERCVNADADGCGGIGSCVHCDICRTMGGALRNFVQIYQKDAPAKCSAEGLPTGSYSDLSLKVCLPTKNELLPFLDQNSNRAEQLWDLFISSRARSGEIPLVIAARIFDRPVNKLNIKELNDALHGSKQGMIGCHWIYATVAQS</t>
  </si>
  <si>
    <t>L889_g3136.t1</t>
  </si>
  <si>
    <t>MIYQRFVEIGRVVYISKGNDSGKLAVIVDVVDGRRALIDGPSSDVRRCVRNFNDLYLTKFKIAIQHGMRTINVKKAFDEAKIATEFAESVWAKKIASKALKAEMTDFDRHKLMRAKQARNRLIRVEMGKIKKATKAQK</t>
  </si>
  <si>
    <t>L889_g31381.t1</t>
  </si>
  <si>
    <t>XGGLPVVGGLAGSVGGIAKGATGAVGDAAGGAI</t>
  </si>
  <si>
    <t>L889_g31385.t1</t>
  </si>
  <si>
    <t>MKLLLLLLISLASVSVAFRQQSVGIRGRIFCGTKPLAGTQVKLWNKNKLTSDDELGSTKTDDYGNFELRGGVGSVFELNVHLNVYHDCADGIMPCQRKVDLGVPSEYVTRTEKVTKWFEAGLINLEFTFPDEERSCNN</t>
  </si>
  <si>
    <t>L889_g31449.t1</t>
  </si>
  <si>
    <t>MASGDDGIPTFKLVLVGDGGTGKTTFVKRHLTGEFEKKYVATLGVEVHPLLFHTNRGQIRFNVWDTAGQEKFGGLRDGYYIQGQCAVIMFDVTARVTYKNVPNWHRDLVRVCENIPIVLCGNKVDVKDRKVKAKTITFHRKKNLQYYDISAKSNYNFEKPFLWLARKLLGDPNLEFVAMPALAPPEVAIDPSMIQQYEQEIAEAANAELPDDDDDL</t>
  </si>
  <si>
    <t>L889_g31566.t1</t>
  </si>
  <si>
    <t>MISRQALKRGFATAAARSPMVATAEEKVSRLQNGLTVASVDVGGPVSNLVLAFRAGSRYESADEVGLVHHLRNLIGTDSANFLGAKMLWQAGSIGAQLNSTATNDLLFVQMSVIRENADVALSLLGELSQPACKAWDVDACKAWDVDGIDETLSYDRAYRTAYEKLLEHVHKAAYRNGALGNRVIAKNHTIGKVGFRQLADFAEARLRSGEAALVGVNVDHGNLLRYATDQLRLPEGTGKAAVASPYLGGDLRHEAAGNFAHVAIVGEGVGLSDPKNVAVQAVLSALIGNGPVTKYSNGLGHGIVAQAVQKAANGQPVGVSSINISHSDSGLAGVYLVAEGTRVAPLISAATGALKSIAGSISEEALTIAKATSKIEVLARADNGASLAVDQATQHLASVSAVSPADFAKLIDGVTAADVKKAAEQVAKKFSLAAHGRINQVPYLDQL</t>
  </si>
  <si>
    <t>L889_g31611.t1</t>
  </si>
  <si>
    <t>MCTYIIEAPAGKLIEYSMNFVGFDGNKNGLCTGGCVNGGVVVRGHNALWDPEGITFCCSNDYNQIRTSATNLLVVQAWNSLRYTNFQIAYHFV</t>
  </si>
  <si>
    <t>L889_g31718.t1</t>
  </si>
  <si>
    <t>MLSRAVVNGRSAASTLLSNARSMASGNFRVEKDTFGELQVPSDKYYGAQTARSMMNFKIGGPEERMPLPVVHAFGILKKAAAIVNEEFGLDGKLVKAIGQAADEVIEGKLDDHFPLVIWQTGSGTQSNMNVNEVISNRAIEILGGELGSKKPVHPNDHVNKSQSSNDTFPTAMHIAVAREVNSRLLPSMRVLRDSLAKKAKEFESIIKIGRTHTQDAVPLTLGQEFSAYVQQMDNGIARIEATLPRLYELAAGGTAVGTGLNTRIGFAEKVARKVSELTGLPFVTAPNKFEALAAHDSLVEVHGALNVVAVSLMKIANDIRFLGSGPRCGLGELSLPENEPGSSIMPGKVNPTQCESLTMICAQVYGNQVAVTVGGSNGHFELNVFKPLMVKNVLQSTRLIADGCISFSEHCVEGIVANRDNIDKILRESLMLVTALNPHIGYDNAAKIAKTAHKNGTTLKEEAVKLGILTAEQFDQWVRPEDMLAPK</t>
  </si>
  <si>
    <t>L889_g31760.t1</t>
  </si>
  <si>
    <t>MVEVGGSYAPALTAAQEKELREIAAKICAPGKGILAADESTGTIGKRLASINLENTELNRQKYRQLLFSTSNIGEHISGVILYDETFRQSSDKGVRFVDVLKQQGIVPGIKLDLGVVPLAGTIGEGTTQGLDGLAKRCEEYKKGGCDFAKWRCVLHIGAHTPSHVALLENANVLARYASICQQNGLVPIVEPEVLCDGEHDLARAQKVTEQTLAFTYKALADHHVYLEGTLLKPNMVTPGQQYKGGAVTPAQIGEATVTALRRAVPAAVPGIVFLSGGQSELDATKNLNAINQAAGVKPWRLTFSYGRALQASVLKEWQGKDERIANGQKTLLLRAKANGLASNGEYQGEEAASAAAESLFVANHAY</t>
  </si>
  <si>
    <t>L889_g31833.t1</t>
  </si>
  <si>
    <t>MEVEERGRGATERERREADDPREEIRRKTRSASSGARRRRKQQRTNTDRRANRSFGLASERKRPSAALRGAVLTHVADTFVRRVFVACCAYQPGILNNHEDQGNRRCVPFAWRVVHFCLESAFDRFASFLTLSGAEMADSEDMGDVYIVEALLKDRVRKGKTEYLVKWRDWGPKHNSWEPRDNILDERLLEEYEDQKKKGDSRKRASTGSAASPKKSPKATPPMKRPRRSTRAETEETDEVDESPSTSRSRSTRRSRAAKAKEVEPEEQPEAEAESAEKDAAEESEPKEPEAKKVPKKEVDAEPETEKEGEEAAEGAAASSEETNEESAMVVSEEVQSADDIPMEATVKEEVVDEQEIGESIPAGQPSTEFYVKKTVETTVTTENGSEMSKEVTEESFILTTKEESTHKLQIVENSEKDDAAEKIQEIKRQMIDETRKWHDESVVESQMPQPASSGDAAPSSSLPEPFTYAPAASITEVPGNGTSTSSITVLEF</t>
  </si>
  <si>
    <t>L889_g31879.t1</t>
  </si>
  <si>
    <t>MEPKTPEGVYKTHLEQSRPFGGSSSADSPRLNLAASLVNGFVNCGFSVDKMMAETDDANRWFYKNKEYGMLTAAASQGLVWRWNIDGGLAQCDRFLYVNDDFIKAGTLLAIGIVSSGIQDTCDPASALLIDHVHSDRPVMRTGAVLGLGLAYANSKRHTVLKDEEGGVVYELKKVLIDNRPSANSEVKGLAGLSLGFVLVGTADHGVAMEMLQHLMAMDQNQLAEPNVRFIALGIALIFLGTQDKSEAFVESLKVLPDPFGSMISTLVDVCAYAGTGNVLKIQKLLHICSEHYEPKEEAKKEIRKKGGPISFERFPSPAPGQPGYVARPGPGNPPSVRKPGGSGYRPAGFGSQSAEDSTATATAAVADLSSQQAVAVLGIGLISMGEDVGSQMSLRMFGHLMRYGEPVIRRAVPLALSLISVSNPQLNILETLSKYSHDSDAETAHNAIVALGLVGAGTNNARLVSMLRQLASYHHKDQISLMLVRIAQGLTHLGKGTMTLNPFHSDRQLMCPAAVAGLFATCFAFLDGHNSILNNRQHYMLYSLVPAMQPRHLITLVEDEDRPGNLKQVNISVRVGQAVDVVAQAGKPKTITGFQTHTTPVLLAFGERAELATEEYIPLSPYLEGLVLVKKNPDYESTTTALRSKK</t>
  </si>
  <si>
    <t>L889_g31886.t1</t>
  </si>
  <si>
    <t>MMLRLLVPLVCALLAVSANTVQKRDTAVLMHQKVDNIRDNCFLRGSGGCSCTIKKDGAPDETKMFDNLDDCKKPTVAEVARNKATLNQEFNQKFGNLKENCFPKPKSGCRCNVKDENGAEVVKNFEKEEDCRDVMAEAAKEAKAAVNEEIKQKFGQFKENCFPKPSGGCKCNEKDGNGNEVVATYGSDAECKVAVNQRGKRAGHDRPSQNVRDPVREQAQRNYAAVVNELNEKFKGLKENCFPRPKG</t>
  </si>
  <si>
    <t>L889_g31899.t1</t>
  </si>
  <si>
    <t>MANTVFLSLFALAFIFGSVLSADSNFNCSSNTKGATLTCFTCMGRDLQDCDTGRVCCKGSCFKLIDTDHELIIKGCTEEDQEDGSMKQRELDVKLYWAEGEKVRGESYFCNKDDLCNSQTTTTLAIPTILASLAGALLR</t>
  </si>
  <si>
    <t>L889_g31951.t1</t>
  </si>
  <si>
    <t>MGLTISSLFGRLFGKKQVRILMVGLDAAGKTTILYKLKLGEIVTTIPTIGFNVETVEYKNISFTVWDVGGQDKIRPLWRHYFQNTQGLIFVVDSNDRERIDEAREELHKMLGEDELREATLLVFANKQDLPNAMSAADLTDKLGLHNLRSRQWYIQATCATQGHGLYEGLDWLSNQLSKS</t>
  </si>
  <si>
    <t>L889_g31954.t1</t>
  </si>
  <si>
    <t>MSDNEDPYAVSSDSEDEEVLKKPPPKINIEGRTVADIKQLKDALAETKEVSVDDSRREELEALKAKKEELEKMKKEFEEGKVVQELDPEKKVQLEKEREELMAATKENYSKFKDRFEKMDETLEMNLEEKLKSMEKQLEGVGKETLANVKGRFENPQEDSPIERQEMPDYQRTDADKKRILSAFTQKEMTADEAPKECAICGKTVYPVERVFANKQLYHQNCFKCHKCSKKLTSTNYNSHEGKLLCKVHMIEVFHPEISNSMNPDTTEEDEHIGNEEEDEFAVSSKPKQLSSDVVRSGTKVEDDLSKIGSLKDRKGDWESSVNEAMAVEKKTLIEEEIASGKVKASLDKFVSGAANEDEGEEEDMERDPNIIREDKKKKRDDFDFKQVGDIKNKWKTGDVEGAELKEGAAKADLEELKQGVKVRDRFQERSTVDDQIEKSYDSSLLDTSAAAEARKSFLEGKAYEGSAFEKTGMDDVKFAEMSAFKDRFEKGEQSGAVEKTAVDVDVQLGNIKAQFEKGDEEMSPEERAELKKKEIEAEFLRYKLARKLQSKKAKEEAGEDVEGVAEGESIEPAEVGSLKDRFEKGQASVVPDAARSQLDVEFKMAGKARDKFREIDASGAAPVAPNLQKTPAKKYDTPKNVNVPEPINRRVVDDDEEPEDEDFDVKNLMNKFKSIGEQTNVHRERKVEDLEGLKLESKNLKQRFEHAGQEEEDAEAAELKKKELEEEFKRLKEEKEKAKAEAAAEAEADDEDAMPTKEEIAVAADHASKMAAKWEKIQKKEAKRAQKGQMPTKAAKEE</t>
  </si>
  <si>
    <t>L889_g32024.t1</t>
  </si>
  <si>
    <t>MGRRIRVQRTGAGGIFKTHNKHRKGPAKLRALDYAERHGFIKGVVKDIIHDPGRGAPLAIVHFRDPYRYKTVKSTIIACEGMHTGQFVYCGKKAQVTIGNILPVGEMPEGTTICNVEHKTGDRGSMARASGNYATIIAHNPDSNRTRVRLPSGAKKVIPSANRAMIGIVAGGGRTDKPMLKAGRAYHKYKAKRNCWPVVRGVAMNPVEHPHGGGNHQHIGHPSTVKRTTSAGRKVGLIAARRTGRIRGGKPEKTTKEETV</t>
  </si>
  <si>
    <t>L889_g32078.t1</t>
  </si>
  <si>
    <t>MHFAEAAKVSTPAEAVQWMQWAEGQLLPNVLSYVLNSVSAVQVDKKAVDSMKAELLAQLRHFNDVLVSRTFLAGERXXXXYCFIVFYRKRFAHFKSPYRFTIAVDSMKAELLAQLKHFNDVLVSRTFLAGERLGLADISVALDLLPAYQYVLDDNARIELVNVNRWFMTVVNQPAVKEVVGDFAFISKASSFDAAKFKEXXXXGTGRYLRCS</t>
  </si>
  <si>
    <t>L889_g3233.t1</t>
  </si>
  <si>
    <t>MHVAVVLLASFVVAVPAIGLGRTQSSGVRGQLRCNDRPAAFVKVKLYDDDRGVDTDDLMAEGKTDAQGNFELKGHTSELTSIDPKLNVYHDCDDGLKPCQRKITIMIPDSYITNGKTPSKIYDAGTIQLAGXXXXPRTTALYDDDRGVDTDDLMAEGKTDAQGNFELKGHTSELTSIDPKLNVYHDCDDGLKPCQRKITIMIPDSYITNGKTPSKIYDAGTIQLAGKFKGEERDCLN</t>
  </si>
  <si>
    <t>L889_g32487.t1</t>
  </si>
  <si>
    <t>MASVPSHVDEKTKKNEELATAILRSKAKPNRLIVDQAPDDDNSTIGLSQAKMDELELFRGDTVFLRGKKRKETVCICLNHAECPNEKIFMNRVVRHNLRVRLGDVVSLSSGPSIEYGSRIHVLPIDDTVEGLTGNLFDVFLKPYFMESYRPVYKGDIFTINAAMRNVEFKVVQVEPSPACIVSPETIIHCEGDPIAREDEEETMNDVGYDDLGGVRKQLAKIKEMVELPLRHPQLFKAIGIKPPRGILLYGPPGTGKTLIARAVANETGAFFFLLNGPEIMSKMAGESESNLRKAFEECEKNSPAILFIDELDAIAPKREKTHGEVERRIVSQLLTLMDGLKQRVHVVVIAATNRPNSIDPALRRFGRFDREIDIGIPDAVGRFEILRIHTKNVKLCDDVDLEQIAAECHGFVGADLASVCSEAAIQQIREKMELIDLEDENIDAEILNSLAVTMENFRFAMGKSSPSALRETVVETPNVTWTDIGGLENVKLELRELVQYPVEYPDKFLKFGMQPSRGVLFYGPPGCGKTLLAKAIAHECQANFISIKGPELLTMWFGESEANVRDVFDKARTAAPCILFFDELDSIAKSRGGGMGDAGGAADRVINQILTEMDGMGAKKNVFIIGATNRPDIIDPAILRPGRLDQLIYIPLPDNASRLQIFKANLRKTPLAVEVDLEVLSKSTIGFSGADITEICQRACKLAIRESIEKEIAIEKAHQARVARGEEDMDQNIPDPVPEITCAHFEEAMRYGRRSVSDADIKKYEMFAQTLQQTRGFGNSFKFPEQGDEVAETPSTLDQEEEDLYS</t>
  </si>
  <si>
    <t>L889_g3254.t1</t>
  </si>
  <si>
    <t>MGSRDDEYDYLFKVVLIGDSGVGKSNLLSRFTRNEFNLESKSTIGVEFATRSIQVEGTTVKVQIWDTGVQERNAITSA</t>
  </si>
  <si>
    <t>L889_g3255.t1</t>
  </si>
  <si>
    <t>MVEGKKLPQVPETLLKQRKRRAAIKALRLKNKAGFDKKQEAKKEVIFKRAEQYVREYREQEKTAVRLQREARKAGNFYVPEEPKLAFVIRIRGINQMHPRPRKVLQLLRLRQINNGVFVKLNKATLPMLRIIDPYVAWGYPTLKTVK</t>
  </si>
  <si>
    <t>L889_g32575.t1</t>
  </si>
  <si>
    <t>XSAAPXXXXVEIKVDDPRYYGYRFCCPEDAKGQTYDSQTGQIVIVLRSAFQRQQFALDYRYGRSSPVVYFI</t>
  </si>
  <si>
    <t>L889_g32613.t1</t>
  </si>
  <si>
    <t>MCRLAPEERAAKKAQNEAAKAAKKAEKAGLLXXXXXXAKIAAKEADKATKAAKKEADKAAKIAKKEADKAAKIAKKEADKAAKAAQKAAKEAEKKAKKEAKKGGKKVEEIGQDIGDAASKGAQAVKDGAGRVVQQGKEILIEVEDGAASVGKKAEDFGHDVADKGKGYVHTVEIKTESSGKYVRDVGQTTWDKVDQGAHDAYDKANGVAHTTWEKVHDSYDNAANKAGDMAHSSFGKVHDVAHDAYNEAAQRMDSAATKGQDYAHGAEDKASAMGRGLKEDIEDVADKTGQFAHNAYDGASRGVHGAYDSAARGVHDAYGRTGEMGHDAYDRAARGAHDPYDGAARGVSSGYGKASDMGHDAYQGAHDAYDGAARGASSGYGKASDMAHDAYNGAAGGARGAYDSVARGANAAYDRAGDMRHSATRGVEGAYDNAARGASSTYNKSAHDVYDGAARGARGASDMAHDAYNRTARDAQNAYGQTERGVRSAVGATDRGVTQAYGRTSDMGHSASRGVEGAYDNAARGVSSTYNKAAHDDGAARGARGASDMVHDAYGGAARGVSSGYGKASDIAHDVYDGAARGARGASDMAHDAYDRTAREAQNAYGQTERGVRSAVGAADRGVTQAYGRTSDMAQSTYDRAVRGVGDAFGKTGDMTRDTYDRSAKEARDVYDGAARGVSSAYAQAADSAKQTWDSANRGAQDAYGSATRAYDRAGDAARGAYDSASRGVDSSSRTAREAYDSTARGVSSAYDRAGDTARDTYDRSPRQAHGTYGSPARSAYVKPGDMSRDSYSSFPRGISSSLNRSGDITSAAHDSASRGFNRSSDIIHGSPRAAQNSFPSAYTKPSDNSSYSIPSRGSNYAYKEGVRIRSGFEPARGTEDLGKRSWSEFHKYRNSRNSSDLGSVGDSGRFSYDGPTRGSYNRAASGAFDYSPRSATSPFNRSSDLGSGAYDYTSKSTTTNYTKPGDRDSFGYAGEKPGEFASDVRSGVAQRARASSNRSNNDEGYSTLSRAKTGGPGDSSYIMKTSYTTKGGAFEPSHSMTFGSGRGGEFGTHAYDNSVHSMVEEAARDARNWVDNVGK</t>
  </si>
  <si>
    <t>L889_g32631.t1</t>
  </si>
  <si>
    <t>MRLVAVTNKCADSRDKSRTCCQCLVISESRDDRSNAGLYAFPKLIRFGFLEIAEQRSTMAARVQTVDSLTKEMNGVVVSAQMPAKKKAPNAPGAPIQVATNVYRANMPQMPAYRYDVDIVMKLNNGKEIKVVKKDQADFVVIKNKDKAKKTFQKIREKYPAVFGKTELYYDCQSILFSMKKLDVPDKQSKEFSLTANEVPAEYGNLQGINFVVKSVTEKYQLTLNDMAFLNTSEVKSIKHDLAQFVEVASSQKALFGGKHTAYENGQSFLMSTGESLRNDASKQLVTGSQKSVRFIEGTGTKPEAAIVLDLHKTTFHTAGQNLYEKARQSVRNWPGNDRVQSYDINSLNKQFKKLYVVTQHGNTREQELHGVIPKSAKTQTFEVNGVESTVFDYFKKRYNIVLKHPDAPLATVQSFFAGKKQLNYLPLEVCTVLPNQRIERSQETDQLKSQTTRLCAVVPYDRKIQTAEQAKQLGLWESLPFTVDAQPLTVPGRQLPNPTIQFGKNATVPVNATGKWQATQGNNRNQRLPFAIPAQPMPWAVAVIGRGSVQLGTQFAKAVQTECESRGFPMGAPATVQVVSESQMQIAAPNNFFAQLTAMKPRIKFCLFVEDEQSTVHGLIKANEQKHKVITQVVSLGTVQQFNFQLGPQQGYGKGQTLENVCLKTHIKMGGLNHLIKAPTGYDKVFAPERMYVGLGISHASPLTEAQRSRNQKSTQPSVIGVSCNYMSHPQILAGSFVCQEPREDKMVEALKDVFQKQVEKYAKRFGPKVAPTLPKEVYVFRVGASDGQFASILEQEVPQIRAGLKAAGCNAKLILVTPSKSSNVRLMPTQPKKDDXXXXDRCILQLHESPADPRRKLRLPGAARGQDGRGAEGRLPEAGGEIRQAIRTEGRAHPPEGGVRLPRRRLRRAVREHLGAGGAADSRRPQGRRMQREADPRHADDKPTFQNLKPGTVVDSGIVHPRYPEFYLCSHATLQGTAKTPRYNILIDDTNSPIHDHEMAAYLWSFGHQIVGSPTNLPTPAYIANKYAERGRQLVQQRANSPEFLNDEGEVDFEKMTAVLTFAGTPLANFRVNA</t>
  </si>
  <si>
    <t>L889_g32684.t1</t>
  </si>
  <si>
    <t>MKTLVLLMALVGLSLAMRQQAVACKGKLMCGAKPAAGVKVKLWDEDDGPDPDDVLDEAFTDTQGNFDLKGSTRELTSIDPVFKIYHDCDDGIMPGQRKIKLRIPSQYIASGGIAKRVMDFGILNLETIFPGEERDLL</t>
  </si>
  <si>
    <t>L889_g32688.t1</t>
  </si>
  <si>
    <t>MFLIFEQTTATWGHRKRRYATRPSKQARMQSTVLLLLLAFLVSAMAMRQQSVAVKGKLVCGSKPASQVRIKLWEEDSGPDPDDLLDSGYTDENGEFFLKGDTRELTNIDPFFKAYHDCDDGIKPGKRKIKFGIPYLYVSSGKDPKKVFDIGVLNLETIFKKEERELIVSKKRRAAHEPYVRHHDDFDLIEDDDL</t>
  </si>
  <si>
    <t>L889_g32690.t1</t>
  </si>
  <si>
    <t>MKATLVLLFALLSTAFALRQQAYAVKGKLLCGTAPAGNVRVKLWEEDSGPDPDDLLDQGYTNADGTFELKGDTMEAMDIDPVFKVYHDCDDGMKPGHRKVKFQLPKSYITAGKVAKKTFDIGTLNLETRFAKEERELVVSKKRRHIFEDWALVAYYF</t>
  </si>
  <si>
    <t>L889_g32720.t1</t>
  </si>
  <si>
    <t>MKYLSAYLLASLGGKEQPSGQDILAILGSAGVDCDMELASKVVASLSGKNIEEVIAAGRTKLATVPSGGAAAPAAAAAPAAAAAAPAAEKKKEEPKEESDDDMGFGLFD</t>
  </si>
  <si>
    <t>L889_g3282.t1</t>
  </si>
  <si>
    <t>MFAVSFLVPCASQTNEQGYFQECLLFLNFSELFKKQNFLFVMRTSVCMIVHNALDHRSFFRPEPMTSKIFGLFLAFRRIAFTQLQPPMVRVGIDAQTNGNGRGSPSEVFSSNTLQQIDNRPKHNSRTKLYKWIALISSILAVLFMLSTIALAIVVGIKVREVPEETATSEPLINNMTLADIKAAEKKAAKLEWPKPSGSLNAAYRKAAIATDHGLCSEIGRDVLFIGGNAIDATIASLLCIGVVNPQSSGLGGGFLMTIYNSSTGRCTAIDARETAPAAAKEDMFVANPKDSVMGYRSIATPSELHGFWTIFNRFGSGNVPWRRLFEPSIELALNGFPVSSNLAMVLSDKESDIMEDNAMKKIFVDPRTGRVYEEGDRLKRDKLGFTLQLLANATNPVDLFYNGGLAQTIAAEIGENGGHVTLDDLKNYQTIIHEAPLENDFLPDDLAICGPPPPSSFAITQAIIAVMAQFYDGLSPVNLDDPEVYQRLIEAEKFAYAQRTKLGDVAFVATSKTLVKNMTTKPYVKWIASMIKNTSQPLDYYTNDKTSQVPDHGTSHVVAYDHEENAVSCTSTVNQLLGSMRVSPTLGIIWNDEMDDFSTPGVSNMFGFAPSPANFIAPGKRPMSSMSPAVIYNKNNGKVRMVVGGSGGSMIISAVAQTVIRNLFFNQTVKEAVDAPRFHHQYLPYVTQYEDSIPNEIISELTANRGQNMTGVSRQKSVVQALVIMEDGFIHGNSDFRRKTATYPSGF</t>
  </si>
  <si>
    <t>L889_g32827.t1</t>
  </si>
  <si>
    <t>MTDAYMKKDFSPAVKFELNPVYMIQLSGELIDLNKFLKRKPDPVHDDPDPGKCSGLVKLTEGNKDLLFSHVAMSGYNTMNRVLKLYKFAFNKTEVPGHTQSFSGYAGQLASADDYTLISSGLASIETTISIFNETLYTDEFMKPVGQLHCWVRSMVANSLAKTGRDWVKHFARYNSGTYNNQWTVLDYKLFKPGQELPKEGVLWVQEQVPGYTLARDMTWFLRKYKYWPSYNRI</t>
  </si>
  <si>
    <t>L889_g32850.t1</t>
  </si>
  <si>
    <t>MQLLINSIDGHVHPMEVAPEVTIGQLKAELGATDQVLSFSGRILDAETATLAELEISQGSTLNINARLLGGKVHGSLARAGKVRAQTPKVEKQEKKKKKSGRACRRLQYNRRFVNVVSAGPGRKRGPNSNAA</t>
  </si>
  <si>
    <t>L889_g32882.t1</t>
  </si>
  <si>
    <t>MLLLAASLFLLAGGAHSSALIYYPAHFHQNDLCMLLNCGQNQLCLVKDNNASCVNNDQLSKVYREHGENAGHLAHSAGKGKVNPKHLATEHKHECNVKALHSMGFRMLEWAGAMYRESGSISPAEMPKHRAVCRAEVAWMFTQWDGNQDGELTLRELYPLEADQREKCMKEFLDHCDTEPGTSNVITVDEWCDCFNWADHFEKEPACHAEKHNKDPHELGAFHPRCDLDGFYRPEQCHETECWCVDRYGREFDKSRVQGKLPDCGQYGSFAPDEGRERIAAIGALRRRVSCHRCLLL</t>
  </si>
  <si>
    <t>L889_g33003.t1</t>
  </si>
  <si>
    <t>MVTFLESQLLTFIGKELTANNVHYKVSAADNFQYEDPVDKSITKKQGIRIIFADGSRIVLRLSGTGSAGATIRVYVDSFVPNTNGDKLNKPAQELLKPLVLIALDLCKMEQFTGRKAPTVIT</t>
  </si>
  <si>
    <t>L889_g33035.t1</t>
  </si>
  <si>
    <t>MMRGNAPIIVLSQNTKRESGHQVQLGNITAAKAIADVIRTSLGPRAMLKMLMDPMGGIVMTNDGNAILREITVKHPAAKSMIDIARTQDEETGDGTTSVIVLAGEMMAVSQTFLTQNIHPTVIIQAYRKALDDIIHLVETQFSITINNKNEGELGVVVKSCLGTKMMSKWMDLAVSIAISAVQAVSVTRQSYREIDIKRYCRVEKIPGGTIEESKVITGVVLNKDVTHAKMKRRIENPRIVLLDCSLEYKKGESQTSLEIMKEEDMSRVLEQEEEAIKRQCDDIIRVKPNLVFTEKGISDLAQHYLVKAGITAIRRLKKTDNNRLARVCGGRIVNDTTDLRPEDVGTRAELFEITKIADEYYTYVTSPQADACTIVLRGPSKDVINEVERNLQDALHVVRNVMINPKLVPGGGALEMALSRKLIENSKKIEGVQQFAYSQLARSLEVIPRTLIQNCGGSTVRQITALRAKHNACKENWKWGVDGKTGELVDMDKLNIWDPLTVRLQVLKTAVETTVMLLRIDDIVSGTKKRDGGDGPVAEMPQ</t>
  </si>
  <si>
    <t>L889_g33071.t1</t>
  </si>
  <si>
    <t>MSFLRPPPAGTKLTPWVPDLIFIPISRAFERVGVYFYNRVISRTEIGLFDKRWNKKVHGPYCHWRYYGKADTKLMGVKLGELGAWIARREKTPSALYNEFVRNVWRVHNLYYSGPVYNNTVKTIFRFIFIYSFLNWLVKCHRYWDVQKTMYHW</t>
  </si>
  <si>
    <t>L889_g33107.t1</t>
  </si>
  <si>
    <t>MKVLALLSLLFVASSMADVAIPAIPDVGGLLGGGIGSGAAGGLLGTVKGVVGGVPXXXXXXXXXXXXXXXXXXXXXXXPILGGASPAGAAAGALPAIPDVGGLLGGLTGAASGAAGDAAGAAGGLLGTVKGVVGGVPIVGDLAKGPIDAVSAVAGGIPILGPILAGGKEAAGDLLGGLTGVADGIVPKI</t>
  </si>
  <si>
    <t>L889_g33126.t1</t>
  </si>
  <si>
    <t>MKQVLILFLVTVVILAHDEPPPAQSAAPDPDAVFVLFGTRHGNRNPGKFLEEHPNWGQEGDTELTKYGKKQAFGLGKELRKFVDGFVDANYVSKEAKFYSSSANRCQMTLQATLAGLYPPKSYADWGDLEWTPVPYTIDDPMLRMYAVDPCPASDAAWQPITDDNLEELVKLTEEKKPVLEYIAKNTGWNASISDAADLADNIIELDLYGVAYPDWLEHPTLEGFTKESLKKEIMEFGENHQIKCAEYAPCRDMMAGLWLNHVVESLQKLLDGKQKLKIIGYASHTEVTLALMKVMHYIKKEITTSAGFVIEVRKKGETLQLRLLNHDPTPIDSHVIYQAEYSDELKKLAKDDGVWVDVADFIKLVKFKAFSDWKTECGIGAVEEPAAVLQNEPVLCNGEQVQPAQGASNALKADNPVPPPPEGAAPAANPY</t>
  </si>
  <si>
    <t>L889_g33172.t1</t>
  </si>
  <si>
    <t>MNKILVVFAVCAVLAVFGQEPPPPPFLQGASQAAIRSFNALIQSSGGKTDQQIDAAVDRWVAGQTAQIKSAYVKFKAEIKQQQAQAENAHKAAVARFSPAAKAADAKLSAVANSPSLTAEQKGQQIEQILGSLPANVRNEIDQAMQG</t>
  </si>
  <si>
    <t>L889_g33244.t1</t>
  </si>
  <si>
    <t>MRLPSEQRSQALRLIEEYGPPLSFVEAVSALTLEQKAHIEELARSKNPDVDRICRGIIASIPYEDQHQARKFVSMIRYVFGDL</t>
  </si>
  <si>
    <t>L889_g33298.t1</t>
  </si>
  <si>
    <t>MAESNVTQEKKLANPMRELRIQKLCLNICVGESGDRLTRAAKVLEQLTGQTPVFSKARYTVRSFGIRRNEKIAVHCTVRGAKAEEIIERGLKVKEYEXXXXXXXXXXXXXXXXXXXXXXXXXXXXXXXXXXXXXXXXXXXXXXXXXXXXXXXXXXYDPSIGIYGMDFYVVLDRAGRRVAKRRRIKSKVGYAHRVGKEESVKWFQQKYDGIILPPKPKEVRKGQHGRRR</t>
  </si>
  <si>
    <t>L889_g33410.t1</t>
  </si>
  <si>
    <t>MSKGSKSDKGSKSEKMPDGDYDKGKALFKQRCSQCHVVDSLATKTGPTLNGVIGRKSGAIDGFAYSAANKSKGVTWNNETLFEYLKDPKKYIPGTKMVFAGLKKANERADLIKYIEVESKKAPTA</t>
  </si>
  <si>
    <t>L889_g3354.t1</t>
  </si>
  <si>
    <t>MQRTIAGNDAAAVPESESKDSQSHTDARTDEKDAEIVKALEAEQAALYKQKKALIDKALKDIKKMNAKPIDPEDRCIGCGDVVNRGEDEQRAPGFKPVEE</t>
  </si>
  <si>
    <t>L889_g3395.t1</t>
  </si>
  <si>
    <t>MWKRPTTIVVFLTYILTCCFMIHYEPFTNTIFRSLPAISTSNVLTLDNSDNSPMIIFASYYYYKPDDIVGLQIIGFSHCRNSAETVELIVAGQSFPVRSDILNYGCPGVISCFWLDYAMYTEIPASLKRSSMVQIVQNGQTTPLRVAESASAEERLSGLEACVAPLYYYNHWIRVIEFVEIYRQQGVSHFYVYVSSVSRLVYDMLKVYQSTRLLTIVEWPELPRIDNTTDYVFRLGQNAAIMDCVRRSTSKFVAIVDFDDYIVVENETLLDFVTREEQQNANISAFTFEMTLVPQQARIGNLNNWQEVSFEDLEWGVLQSDQTATKPIVMPDKLYGVNPHTVYRQWKIPGSESEYQICQVNRTVGVAYHARYAYAAYHERQVRNDTEKKQLFPSEYIENLKSNFTKIMRQFSSNHRNLTTPPTADIMEECNGFKWGFCQMPYVNCRDAMEDVDDWIFVTEHRGAEMVALAEKLPYIGNRITVGIKLYATVLHIHLNLFQLNTT</t>
  </si>
  <si>
    <t>L889_g3488.t1</t>
  </si>
  <si>
    <t>MRAQDDNKARPGQVELNYQGHTSTRNDEDNARLKLFERVDSSLFRKETYENFIALADNYDRMTGVAEVET</t>
  </si>
  <si>
    <t>L889_g3497.t1</t>
  </si>
  <si>
    <t>MTRQAMIYEFNQKRSGTDPFSSPIGDLPFLKHNPLLDYDEEDESDDVAGSRARPSNLLFPAAAEIDPKIAGDFLDEDDLVPIDFVDYQNAEKQNEISLRQPTSSEDKANIETNAIGGDQNPRKTREGEANAAFARLPSYVVLLATMGASLARFLSALF</t>
  </si>
  <si>
    <t>L889_g3562.t1</t>
  </si>
  <si>
    <t>MFRLTFHCFLLVGLALGAIENPDSQGTVQPSTQHSTSFGSSSFQSNFAVNNGSSASNSYQFVNGNCVVTNGVVRENGTERPVTEEETREIEQYEKDMEQYGVDFSNSMQQWSQNMMRQMFDNFGASFPFGGGNRREQNREPLVQPVMPKMPRVPCFCQSCKTAMRIPNGPSTENN</t>
  </si>
  <si>
    <t>L889_g3581.t1</t>
  </si>
  <si>
    <t>MRTVLALCSLFAISAVFAQDCATPQSTRAAFGGYLQCIKDALDADYGTYEAEVREHNRRAASSCFSPTISEANAKDRCVLAPSDLESKAWDRNGPLRDCSICRTFASGAIKAILSTPAEDQKCIRTEISKAIAREADFCIKKKIADFPGVPEIPDLEEGSFNFKENVINSISDYILIHSRLTFCGERKPARASSTRSCLDNPFNGYLGKHCAVLKSCDSAVSGGCTAQIASSRKATCECIDEARKELKQRISGIADTIKDAVNGNGRGAVAIGSGSKVDTCVANIKSKLVTPVNDWVTVIDAALSTCIKNKPTGQSLGMDSLLNVGCRKVIADTTGTASAQLKTGFDFVNNLIDAMVDRSGRFCGGPFCA</t>
  </si>
  <si>
    <t>L889_g3591.t1</t>
  </si>
  <si>
    <t>MAGGKGKAGKDSGKSSRKGGAVSRSARAGLQFPVGRVHRLLKQRSTSHGRVGATAAVYASAILEYLTAEVLELAGNASKDLKVKRITPRHLHLAIRGDEELDTLIKATIAGGGVIPHIHRYLMSKKGPQQQPPTGGQPPMGH</t>
  </si>
  <si>
    <t>L889_g3616.t1</t>
  </si>
  <si>
    <t>MSSPEADAGASEDAAAKGPRPRKCCLRARFLINLVFGVILVMLVALSLLLFVVLPHIHAQTAPSTASKLETPRHYGWSPPSVSFMGKFKKAAVTCDHGLCSEIGRDILIKGGNAIDSSIASMFCLGITNPQSSGIGGGFIMTLYNKTTKACTVIDARETAPAKSDKNMYLNDEWGSKYGFRAIATPGEISGYWLAFNEYGSGRVKWADLVMPSVELARNGVPISEYLGDVLNVKEKHFRTLPSMKGWINPKTDHVFQFGDVIKRPELADTLERLAKAENPEELFYRGEMAQTIVEEIQKNGGIITKEDLANYKPVVHKKPLINDHFSGDLVMCGPPPPSSFTVTQLLVSLMGRYYGDKKSGKESLKTDPLFYHRFLEASKFAYAQRTLLGDADFVPEAKELAKNLTRKEYTDWVFSRMTDIAQASEYYGGIKQAQPADHGTSHVCAMDAEGNGVSSTTTVNRWFGAVVQSEKLGIVWNDEMDDFSTPGMVNGFGFAPSETNFIAPGKRPMSSMSPMVVFHRDSGDLKMVMGASGGSKIISALAKPLVRVLFFNETIKEAIDAPTLHNQFTPDVTQVEEFVPQDLIADLEEKYGQKFKKTTGFEGIMQGIVVGEDGFIYANGDFRRKTNMHAEGF</t>
  </si>
  <si>
    <t>L889_g3627.t1</t>
  </si>
  <si>
    <t>MLRSTLVVFLFFIVETTRANIETAGSLNRKCRDLLTCAIKQNCVQGIDYACVFTSGCMEECDRCPLCRSAKNQLVDVLSGTKRESGGECSVLVNCASDCVVGANVTQINRCFRFECAFHCFDGSCPKCAAFTTRIFNQICATTNLRNKVQSFEGQCYQLFKSIVFAKFESEFKRTGLTPSIGPKSGPVVIVR</t>
  </si>
  <si>
    <t>L889_g3702.t1</t>
  </si>
  <si>
    <t>MFKLQMSDSKAEQLAAEFEHGELDATKNNGGKRTKSEQVEHKHPHPEGDTRKIVNMAMNGEQKRKEQPK</t>
  </si>
  <si>
    <t>L889_g3846.t1</t>
  </si>
  <si>
    <t>MFALGGRSSTALCVLFLALVCLQEVSAGSGSKESSKASGSTESGQARSRKHKSHFLTEKKGRNGDNMIVSVWINADFTESLLIVNNGRCEIENAILEFEGSCSDQAEKDALAELRAEIAFCVGESSLSYEEKMANLSATFAAFFKMHAAWKEE</t>
  </si>
  <si>
    <t>L889_g3926.t1</t>
  </si>
  <si>
    <t>CSRFAMVNFTQILTREQENELRLVAAKMVTPGKGLFAADFTAHDMQKPFDQIGMENSVENRRLLRQMLFTTDDSLGEYLTGMILNDEIFYQKTDDGVRFVDVLKKKGILSGITVDRDHVPLYNTDNEQTTQGLDDLLARAKKYKAVRRGKELPSRNGDQSTVSPTLLPATPFSTRHRKSXXXXXXXXXXXXXXXXXXXXXXXXXXXTTPSHTVLHEASQVAARYASICQLAGLVPIIEPEALFDGDHTLAQCQKVTETMLSYHYRAFNDLGVFIEGTILKPSMVLPGKDSADYAKHTHADVALANVIAMQRAAPAAIPGIAFLSGGQTAENATVHLNAINQVQGRKPWVMTFCFGRGLQVPAFNAWAGKPENVAAGQAAFMERAKLNALATQGKLPPGAASCTAC</t>
  </si>
  <si>
    <t>L889_g4207.t1</t>
  </si>
  <si>
    <t>MAFRVPTPNVSVVDLTVRLEKPASMDDIKAAVKAAAEGPMKGILGYTEDQVVSTDFCGDARSSIFDANACISLNPHYVKLISWYDNEFGYSXXXXAVIPELEGKLIGNEFRIPNVSVVDLTVRLEKPASMDDIKDAVKAAAGGPMKGILGYTEDQVVSTDFWGDTRSLVFDANACIWLNPHYVKLVAWYGNEFGYSXXXXFTVVK</t>
  </si>
  <si>
    <t>L889_g4208.t1</t>
  </si>
  <si>
    <t>MCIEIAVVMNEDSSKLAMKPRNVEIMRNSKVVYAIASSDRDRAGDLNQQLMHSTCSVGFTIHGASVSTPHAFLEDATQSLNLFFIMDFFLNFQIVFVTPQQAWMMVRRIDRNRTIGNYLGTAATMLYERISSRDVPLNIPAVRLLPVLPPLPHPRALRHSFPSPLTVRTIAHRLTGPLATMVKPQVGINGFGRIGRLVLRAAVEKDTVSIVAVNDPSIDIDDMVYMFKYEWTHGTFEGEVTHDGDKLIVSSPGKATHSIKVYNSHNPEEIRWGEAGAEYVVESTGVFTTTEQANGHITGGAKKVIISAPSADAPMFVMGVNEHLYDAANNHIMSSASSTINCAAPLAKVVNDKFGIIEGLMTTTHATHQIRXXXXRSRS</t>
  </si>
  <si>
    <t>L889_g4209.t1</t>
  </si>
  <si>
    <t>MFLTATLLVVSLSTSFCRANPVGWSPIAPINVPGRRFAPFAGGRPSFQSYPVSISVIPGNGGGFQQDDPFNMMPRQQPQQFMPPGFGPMGQMNPFGSPQINPMGSPSSQVSPMSLSVSQMNTMGQVAPGLGRSPLQAPSPFGFQQTGSSNSVLGPMQYSQGAPVSQQSGEQTIPVPQQPQQQVEGASETTNASTGQVKLPPFLEGTAKSIQNRFFEIVQNRNDPYMDKQKKLDELIQELDDDHKSQYNQFVESKGKEEEEKRQKVHTIVATMSDDAQTQFAKISTLLRNPNIGDADRWQKVQQVYDSMNAKLKEEFEAKFTAYG</t>
  </si>
  <si>
    <t>L889_g4231.t1</t>
  </si>
  <si>
    <t>MSRTVFGLILLLAIVAVTSAKKNSKKDSEEDVCGVPSYVDKLPTDKQEELREIWSSFSDGDNCEDEREQTKKFAERLSDKVKKQLQGNNGTRWKGPKFLEGASDDVRQQFRDLWHDRSIKKEEKQQKFVELAEKTLDKDHLALFKKSEKDRDARRKALQAKVEKLSPEAKAAYDKLEKLREERMKVYDEVSESVRKELRGLFWGRWHRRHH</t>
  </si>
  <si>
    <t>L889_g4234.t1</t>
  </si>
  <si>
    <t>MNENAILMWRLFTLAALLLICRADTDSTGDVLETTTSTPVNIGNSSTAIYSMPTTCEKDGKTYHEGEKWNRGHLRYKCAKYGVYSIEGCRTDKDRELQIGESFVDENVVHQCYTRDGAVYYRQAVCGIYGQPACEDMKDPTKFVVPTAPQQVRTVNIPQNPSSGLPQLPGLPEGWRIVDKNGNPVPISDIRITTHTVFLPSDATSTQPHRSRRQAGVGSFVPVSVDDPRDNRKHMPGAGGGGVMSAPSSGTGGKVAGVGTGSVHLHHRSKTVSVNTTGLKPESITGSRSDTAWKGKTIQINGKQVAVGPGSFTFGSSPTGAFVHRTGNSSTSGSGKSPHHK</t>
  </si>
  <si>
    <t>L889_g4254.t1</t>
  </si>
  <si>
    <t>VAIQAVLSLYASGRTTGVVLDSGDGVTHTVPIYEGYALPHAILRLDLAGRDLTDYLMKILTERGYSFTTTAEREIVRDIKEKLCYVALDFEQEMATAASSSSLEKSYELPDGQVITVGNERFRCPEAMFQPSFLGMESAGIHETSYNSIMKCDIDIRKDLYANTVLSGGTTMYPGIADRMQKEITALAPSTMKIKIIAPPERKYSVWIGGSILASLSTFQQMWISKQE</t>
  </si>
  <si>
    <t>L889_g4255.t1</t>
  </si>
  <si>
    <t>MAKHKYPHLYDQLVDYQKILQDREDSLPEKVRKFIVDRRSEVKLWFANGVLNNHNFVASVRAIAQDIEKMDDTEKEALFGFYPQMKDLLNDEHYKKILYGSGDMVAELPYILGS</t>
  </si>
  <si>
    <t>L889_g429.t1</t>
  </si>
  <si>
    <t>MANRKGKVREEQPVLSLGPQAKEGENIFGVAHIFASFNDTFVHVTDLSGRETIVKVTGGMKVKADRDEASPYAAMLAAQDVAERCKQLGINALHVKLRATGGTRTKTPGPGAQSALRALARSGMKIGRIEDVTPIPSDSTRMKGGRRGRRL</t>
  </si>
  <si>
    <t>L889_g4312.t1</t>
  </si>
  <si>
    <t>MVAAKEYGFVFGVSGPVVTAEKMSGAAMYELVRVGHTELVGEIIRLEGDLATIQVYEETSAVTIGDPVLRTGKPLSVELGPGIMGSIFDGIQRPLKDIAEDEDSIYIPKGVNVNALNRTSKWIFEPVEEIKIGSIVSAGDIIGFVDENLLINHRIMIPPNMCGTVTYLAPKGEYTVDETMAIIVFEGITHTVSMVQVWPVREPRPVSEKLAANNPLLCGQRVLDALFPCVQGGTTAIPGAFGCGKTVISQSLSKYSNSDAIIYVGCGERGNEMSEVLRDFPELTMEVNGITTSIMKRTALVANTSNMPVAAREASIYTGITLAEYFRDMGLNVAMMADSTSRWAEALREISGRLGEMPADAGYPAYLAARLASFYERAGKVKCIGSPERDGSVTIVGAVSPPGGDFADPVTSATLGIVQVFWGLDKKLAQRKHFPSINWLISYSKYMRALDDYYEKNFPEFVALRTRCKEILQEEEDLSEIVQLVGKASLAESDKITLEVAKIIKDDFLQQNGYTPYDRFCPFYKTVGMLKNMIGFYELARNAVESTAQSDSKVSWNTIREEMSALIYELSSMKFKDPVKEGEETILAYFDDINERMQAAFRNLVD</t>
  </si>
  <si>
    <t>L889_g4313.t1</t>
  </si>
  <si>
    <t>MITKAMSALVVVLAVLAVLLPTSSAFPTPVPDAQNDISWNELAKIVHQWVAQQSDADQKNFDAFYAKIVRIYEQFEKILEKNKATLSPEAKEAVDKIIPIINDPNNGFSEKNAEITKMVFSLSINTLNELNLFVRNSFLDYGKQYGNPLLGPDSILGKQTKN</t>
  </si>
  <si>
    <t>L889_g438.t1</t>
  </si>
  <si>
    <t>MAAAANLTLRDELFYRVVPPDQSFTENYAGIFHFQFWQYGRWVDVVVDDRLPCDGNGKLLYMHSRENNEFWSALLEKAYAKLHSSYEALKGGTTSEALEDMTGGLTEFIDLAQPPPNLLQLMMRGFEMGSLFGCSIEADPNEWEARLPNGLVRGHAYSITGMRIIDGPKGQTSILRIRNPWGNEQEWNGAWSDNSSEWRSVPEDVKKDMGLCFAHDGEFWMSFEDYMRHFEKMEICNLGPDVMDEVFEMTGVRSAQNTWATNTHDAAWIRNESAGGCRNYLRSFANNPQFRVKLTDSDPDDDDDLCTVIFAVMQKYRRELKSSGLDNLAIGFAVYETGSNGGRLTTNFFQSHKSVARSAAFINLREVTGRFRMPPGEYVIVPSTFEPNQEADFMVRIYTNGFIESSELH</t>
  </si>
  <si>
    <t>L889_g439.t1</t>
  </si>
  <si>
    <t>MSLICCRGSNSDCEPGDEYSDPRLEKNLDKEQLVDGPEKKQIVAATEAADQRTNSPPEISVVDMGDGVEEEFQQVHVKDNEFSGLIGNIAGNMIRDKIGGGAGDLIGGLIGGGGGNRGGGGGGGDIGNLIGGLIGGGGNRGGGYDDGGYNKGGGGGGGGGGIGNIIGGLIGGGGGGNRGGGGGFGGGGGYDDHRGGGGGGGGFDIGNIIGGLAGGGSKTDKIGNLIGGLIGGGGRGKFDGGGGNVNPNRLNGGMCDVIGNLIGEAAHRFLGVDPATGRIIGALAGNVIFNLGGKDNNLGNIGKIILDNIISGKFRRDVDPFVPPAPSPRPGPPSKRRQEEALDFYGERDRCLQEKKLFEDPEFPADDSSLYYSRKPPKRVQWLRPGVRC</t>
  </si>
  <si>
    <t>L889_g4425.t1</t>
  </si>
  <si>
    <t>MKYLSAYLLASLGDKEQISEQDILKILGSAGVDCDMELAGKVVSSLSGKNIEEVIAAGRTKLATVPSGGAAAPAAAAAPAAAAAAPAAQQKKEEPKEESDDDMGFGLFD</t>
  </si>
  <si>
    <t>L889_g4446.t1</t>
  </si>
  <si>
    <t>MSSTLIFTLCAFFAFSPAQAFLPTHTADGAPIADLYPFGVGPASSPEGEGSLNEENLVDHAVKGVPEHRYFLSEAEKGNPKHHSALQGEAGTPKHHSGARNQEGKPERRYFKSAAEKGTPKHLSASQDEVGTPKHHSATRNQVGKPEHRYFLSEAKKGKPVRRSALQGEAGTPKHHSGARNQELKPEHRYFKSAAKKGKHELRSARHAEVGTPKHHSGSRTEEGKPEHRNFLSEAKKGKPVRRSALRGEAGTPKHHSATRNQVGKPEHRYFLSEAKKGEGKLRTTRDAEVGTPKHRSGARHHESKSEHRVSENKAAKGVPEHRYFKSEAKKGKPELRSARHAEVGTPKHHSGSRTEEGKPEHRYFK</t>
  </si>
  <si>
    <t>L889_g4448.t1</t>
  </si>
  <si>
    <t>MFGADXXXXAAEKGTPKHHSAPHQTVEGNAGRNVAEQTKFSGYPSTGRKHHRQQVVEDPNVALDGGKSPIRFFFSRFFRR</t>
  </si>
  <si>
    <t>L889_g4465.t1</t>
  </si>
  <si>
    <t>MSTKTNAIGIDLGTTYSCVGVFMHGKVEIIANDQGNRTTPSYVAFTDTERLIGDAAKNQVAMNPINTVFDAKRLIGRKFEEHAVQDDMKHWPFKVISAEGSKPKVQVEYKGETKSFTPEEISSMVLIKMKETAEAFLGVTCKDAVITVPAYFNDSQRQATKDAGAIAGLNVLRIINEPTAAAIAYGLDKKATGERNVLIFDLGGGTFDVSILTIEDGIFEVKSTAGDTHLGGEDFDNRMVNHFVAEFKRKHKKDLASNPRALRRLRTACERAKRTLSSSSQASIEIDSLFDGIDFYTNITRARFEELCADLFRNTMDPVEKSLRDAKMDKSQIHDIVLVGGSTRIPKVQKLLSDFFSGKELNKSINPDEAVAYGAAVQAAILSGDKSEAVQDLLLLDVAPLSLGIETAGGVMTALIKRNTTIPTKTSQTFTTYSDNQPGVLIQVFEGERAMTKDNNLLGKFELSGIPPAPRGVPQIEVTFDIDANGILNVSAQDKSTGKQNKITITNDKGRLSKEEIDRMVNDAEKYKADDEAQKDRIGAKNALESYAFNMKQTIDDEKLKEKLSADDKKKISDKCDEVLSWLDANQTAEKEEFEDHQKELEGICNPIITKLYQSAGGEGGMPGGMPGAPGAASGQGGAGPTIEEVD</t>
  </si>
  <si>
    <t>L889_g4591.t1</t>
  </si>
  <si>
    <t>MQLIRRISVSVVGKRSSRLYEDRFQGPDRLWRRMKDTSTEQMEFNDFXXXXVHMKTASKHNLLLSMIKKFDGGDEFHVGLRRESAGSPWQWAGEPQQKTHKGIPPTLWRDGSGGDCGVGVRSNDTALYEGRSCSEGVYSYFCQAKICDTDNYCEKSDLVFVF</t>
  </si>
  <si>
    <t>L889_g4597.t1</t>
  </si>
  <si>
    <t>MCEPITADTDISSSCAPLVVDVCSAFEMNLSLTGGWFALVALVAFCHAARDLSFVHVVGQGGPELDLQEFCAVPCADTVVGGESANNECFEGCRLNLIYRFFDAEQHTTQSLTRKCRQGCVKSYEKMGEESLSNCGIGCTIRGAPKTAGVIRLEINDTAKTFEVANAIIADPLAGFRKVFNQFKFLPIEEIPGNGKEKTKETETLAQQSTEVATESEIDPVEEFFKQFETIRNTMDSRISENREIEEHLKKDLGSLIKVGRPAGHEIDAFNGNVVDNSDDFGHPIIHSFIVDDEDLNSAEFXXXXLQTI</t>
  </si>
  <si>
    <t>L889_g4717.t1</t>
  </si>
  <si>
    <t>MRSSQLILFVGASLFLPSVQGFTCTNSGQKLSAADRDAITNRHNELRSSNARGEEADGPDGAMAPPGQNIYKLKYSCDLEKMAQAWANKCVFKHSTNDAGENIYATFPKQNSNAPLVDAADSWWGELAEIGVGQFNDEFLLTDDVFSAGTGHYTQMVWGATTELGCGVAQCDSPDSMTFVVXXXSAPLVDAANSWWSELAKIGVGQFSDEFLLTDDVFSSGTGHYTQMVWGATTEIGCGVXXXXAFTESLFERIFSGNMDGDAIYEIGSPCEXXXXSTCDADQGLCVKP</t>
  </si>
  <si>
    <t>L889_g4732.t1</t>
  </si>
  <si>
    <t>MSTTMIKTLLLLSLVFASLEARPNAIIDAASSVGYTAGKAGGEVVVAADKTVGAAGDAASAVGNTVADGAKAGWNAAGDAAHAVGQGAQNAAGAVGDVATGAAETVVDGAKAGLNAAGDAVNAVGDGAKAAVGAVGDVAAGAANAVGDAASAVGNTVADGAKAGYNAAGDAVNAVGRGAKTAVGTVGAAAGAVAGGAKAGWNDAGDVADAAAEGAKNAAGAVGDAASGAAHAVGDAASDAADTVADGAKAGWNAAGNAANAVGQGAQNAAGAVGDAASGAADTVADGAKAGWNAAGDAAHSVGQGAQNAADAASDAAHAVGNTVADGAKAGLNAAGDAAKAVGDGAHNAADAVGDAVADGTKAGWNAAGDAAQSVGEGAKNAAGTVEDASKAAADGAKAGWNNAGDAVDAAGQEVKEGAGEVADAASDAASTAEEKAKAAAGKISDAAGEAADSAGEGAEGAADATAEEGRTAIQAVGDFFSGAAGKVKDVFTGIGR</t>
  </si>
  <si>
    <t>L889_g4869.t1</t>
  </si>
  <si>
    <t>MGIWASLQSSSIAFSLSLVNCGDVPDFDFTRYHDLPEIKAYIVNTAKKNPDFVKLVKIGSSNDGRALIGLKIGFPVNATDKRVVWLDGGNHAREWPAFHSNLFFINELVKNYERDEKITEYINNLNIYVFPVLNPDGFVFSRSSTVSLIRQWRKNKAPENCTGFTAFKKNVCCDGVDLNRNYDFSFKQTNQPFNNPCSDEFQGPFPFSEPETAHQSLXXXQSTNAVSGSLNAKFASITF</t>
  </si>
  <si>
    <t>L889_g4871.t1</t>
  </si>
  <si>
    <t>MSAETIEIPETYLKAAYDRVVDNEYVQLAKTHYLTTKNSCDIAKRTFGTVESGVVGVSNKAYPFYSHYYAPAEAQITAFCSKSVNGTQEVMNKAKNAAVVGSTMGLGAAVVATQMTLAMGLAGTNVFLDSVIATKKVGGQAVHSLVATEQAVQRRLFASLEHAQKIAMIPMDKMSEHTNSLLDVVNGIVDRFIGAPLVAEEPNTPIKDRVVNLSKRIIGVISQRAQHDLVDPLQRQIFTTLDNLTKNIDLMEYVRHQQTWAVEKAEVLSNTLAESRQWIENEARKFNVSPEELLLRQIKRYSNVLSQNLVELKTKGSEIVGEDKASKIDSAVEYFRSIDANLSGADNIYQVRDDLITETRQRLSDLSDWTSSWLVLTFDCFEFEEADLYFERLLFEVPYFLPDDCVLGA</t>
  </si>
  <si>
    <t>L889_g4920.t1</t>
  </si>
  <si>
    <t>MKNLLSFAVLLCISGTALAVFECQSHETPAFVRIARARLAGTPVVVSTAGHDLTCAQYCRNNLEPTTGAERACAAFNFDGRETCYFFDDAASPAGSGQLAAKPSANNFYYEKTCLPGVSAHQACTYRSFSFERMQKTQLDGFVKKSVPVGNREECLSACLKETEFVCRSVNYNYDSYLCELSTEDRRSKPTHLKMTDQPVDYYDNNCLSRQNRCGQSGGNLIFVKTTNFEIHYYDHTQSVEAQESFCLQKCLDSLNTFCRSVEFNPQEKNCIVSDEDTFSRADQQGQVQGKDYYEPICVAADLSSSTCRQQAAFERFIGSAIEGQPVVSAQGVTVSDCISLCFQNLNCKSINYDRTHSTCYIYAVGRADANIKSDPAYDFYEFNCESQFGGMALCTNEGIRFIVNTKEPYTGAIYAAEKFSTCSQVVENAKQISITFPPPTKSSDCGTVIKDGKMEALVVVSLDGVLPHQVTTEWDRFYRVSCDVSMEKMVQEGSVVVTTIYDAGEVGAKTIPPATPPPVTAFLTFLDPEDQPLGKASIGDPIQMVITSEQAGPHNMMLTDCTATRVGGEGDAVPFTIIENGCPRYPALVGPVEQDFDKNRLKADMKAFRLDGSYDIQIQCQIMFCAGPNGCPPSNCLDSGTNELFASHGRKKRSVSEDQTEETLSAIIRVLAKGEEEAEVEEFYRNATHTGFDSNDFTDLVCMSEVWFVSTVVSVSLVCLMLSALIVIWGCHSLREGNPKLPM</t>
  </si>
  <si>
    <t>L889_g499.t1</t>
  </si>
  <si>
    <t>MADVAIPAIPDVGGAVSGLTGALPIGGLLGGLTGAASGAAGDAAGAAGGLLGTVKGVVGGVPIVGDLAKGPIDAVSEIAGGLPIVGSILGGASPVGAASGAIPAIPDVGGLLGXXXXQQRSRSEKVRTLTILISCSVAYSRCTSRSKTDSCSFTSSLHSLRSSLLWSKASTSFGSSSIKRENNPKSCSTPFAGRSSXXXXLERLDEILYWTGNLAYSINASISICNLFIAVDRVLAMLRPVKYFSYHGIFLEAIVVIFTVLPTLTFVVLFAVNRHYESPSEVKAFVDYQSSSVIFFLHXXXXLHCRLFALGHLERLDEILYWTGNLAYSINASISICNLFIAVDRVLAMLRPVKYFSYHGIFLEAIVVIFTVLPTLTFVVLFAVNRHYEPPSEVKAFVDYQSSSVIFFLHYFDVGTLLANVVVSWLFVKELRAFRRKILNVVPVQWVSTSRVNQTVLYQIILEFIILIIPFFVTATVNYACQTSWPDVIGPYTLTLFALFTALCSVLYSWQLFKT</t>
  </si>
  <si>
    <t>L889_g4993.t1</t>
  </si>
  <si>
    <t>MSAPPLIDEXXXXALALLLSNSNRTLNVRIRTXXXXSAPPLIDEDELKKITENFPDKDPKEMLEIKEKLKILTITVAEKLKALEFDVA</t>
  </si>
  <si>
    <t>L889_g50.t1</t>
  </si>
  <si>
    <t>XLVARVDDAVRDAEAVEWNPAASPEDLIAAIETLNKADEDIGAMQACHDKIAKEEPENDALRSSALAKIEAADVVVAPLKQALQDRLDTINDELAELDKIAEECDAAEREANAAAGSNATPEELKAITDSRLQPLEESLRAQESSPAPVVVAEKRDAVAKKVGDIRTKIENAISEAQKQQDLVDSVNDTINSLQTEADKLRDKYTESPRPLDETVDDSKKLQELLDQLAAVPVADVQEKADREYLTRLGDSVKSSIKELSVPLDNDVRKEQDVLKNFHDALADLNAVGDAVLAVDPLAPADNAEDREAQAKNVSDLNEQLRVLKARADDVQKGIEHPLKKVARDAKITSDNLPQRVAQLQDELNKKKNEMTKRHVLDNVTPEVVAASDALQKRINDVEQVPLNALEDQENTLHDLEKMKRQLETALDKVPEGPEGDELRARSQWDLSRLNDWIKKLTDAVGDKLAALAAFKATKDDVNAELDKIKQKKKPATAAEKTTEEATPQSLGDRLEALKDEKADLERLKNKLADVDKSALDADSLAEVEALQKRIVDMVDGITNAEKDTEKRLQDKLADEQKDAEAKRLLDDLRALMERARQTLTDASAMPNLYEALGDELGSAVAKASTDVEEVEASKRESGNVAELVAQLPVASDLADQLNKRFASWLHFV</t>
  </si>
  <si>
    <t>L889_g502.t1</t>
  </si>
  <si>
    <t>MLAKFIQRSMLSLDKHMGFGSLDLGDDATGDSDAAGAAGGLLGTVKGVVGGVPIVGDLAKGPIDAVSAVAGGIPIVGPILAGGKEAAGDLLGGLTGVAGGIIPKI</t>
  </si>
  <si>
    <t>L889_g5103.t1</t>
  </si>
  <si>
    <t>MFVGSGSYNENNHRMSYGSFDVSVCKYRAMTLQLTLETSLVGHSDWVTCVAPSPAKNNQLITGSRDKTLIFWELDNIDNTGVSGVIKRRLYGHAHFISEVVLSNDGNYALSSSWDKGLRFWDIQNNECLQTFTGHTKDVLTMAISADNRQIISSGREPTIKLWNVLGECKKVYGDGQNDAKARHSDWISCVRFIPDPANADKADDDQKTVRAISASWDKTVKIWNFNTGKVEETFRGHTGNINTVCCSPDGSLCASGGKDGKAMLWDLNENKHLYTLEANDNISQLTFSPNRYWLCGAVGNTIKVWNLENKAIIDEAKVTACDGTSGTKDPQVTSLAWLSDGQRLVAGYTDNVVRIFRVTTTVAHSAE</t>
  </si>
  <si>
    <t>L889_g5109.t1</t>
  </si>
  <si>
    <t>MSNLRLQKRLAAAVLKCGEGKVWLDPNEVNEISNANSRHNIRRLVADGLIIRKPVAVHSRYRARLMMEARRKGRHMGTGKRHGTRNARMPEKVLWIRRMRVLRHLLKKYREAKKIDKHLYHELYLRAKGNAFKNKRNLLEFIFKKKAENLRSKQLSEQADARRTKNKEARKRREERIAAKRTTDKTVEQQ</t>
  </si>
  <si>
    <t>L889_g5237.t1</t>
  </si>
  <si>
    <t>MASAQQLAIISVSDKTGVVEFARSLAAAKLGLIASGGTAKLLRENGLNVRDVSDITKFPEMLGGRVKTLHPAVHGGILARTIPSDVADMEKNGFDYISVVVCNLYPFDQTIAKEGCTVEDAVENIDIGGVTLLRAAAKNHARVTIVCDPKDYEKVANELKSGEVSTVNRKLLALKAFEHTAKYDESISGYMRSLCXXXXFGGDGSRSLSLRYGINPHQKQKAELFANGCEMPMKVLNGSPGYINVLDALNAWQLVKELKQATGLPAATSFKHVSPAGAAVGKPLNDAEAQCCMVADLAIDKANPSLAAAYARARGADRMSSFGDFLALSDVCDELTAKIISREVSDGVIAPGYSKEALEILSKKKNGGYTVLQMDPSYEPSDYELRTVYGLNLRQKRNDAVISAKTFSDVVSANKNVPQSALDDLVVASIAVKYTQSNSVCYAHRGQVIGMGAGQQSRIHCTRLAGDKAANWWMRQHPKVLSLPWKASVKRAEKSNAIDVMVSGVLGKEITAEAWNANFTQAVKPFTEEERREWLKQLTEVVVSSDAFFPFRDNIDCTKQFGVKYVASPGGSARDEDIIAACDEYGMVLLHTGLRLFHH</t>
  </si>
  <si>
    <t>L889_g5288.t1</t>
  </si>
  <si>
    <t>MAEAKAIADKKSLNPMRALRVQKLCLNICVGESGDRLTRAAKVLEQLTGQTPVFSKARYTVRXXXXPEHLRWRIWRSTYPCCEGESVLPLSIAVMYFDCRSWNXXXXPDTIAAVQYEGKVKVRRSMQLTVAVASWLTGQTPVFSKARYTVRSFGIRRNEKIAVHCTVRGQKAEELIERGLKVN</t>
  </si>
  <si>
    <t>L889_g5299.t1</t>
  </si>
  <si>
    <t>MIGKQPSAIERTIDRPVVMLTARPTNSISAAAAIWKCLSVLRASSARLLTTGVLQQSPLGMRPSKASNMLLHVLLSAHLLLGVHQTNAQHQPPQYNGYNAIPRQNVYNYYGQSEVSNPYYSQPAQPPPFQYPNGGYPSVPVSVKRPTYLQQTALLRDEPPQQPQRIINNVIRIEVAEKAEQAPSQSTTHVAMPKAGMRRITVTKDFDVSRMSFVNARQPISQGATLMKVKTVVAANASTLENMEREQFVHQLSQELDQTIPMVLAKIDAMKRKDDPLQHQVEKVITESLASNINSNQLDKALNQEVEKAIGNNVGEKKTAKEDADAAIRKALEKEVEKGVSENADTDEIAKELEKAIEEAELERLAQTTPPLPPPPMNHTLSIAKVLEGLTESPDLGSNAPTTVSPEPETTTVEEIQVPGSSVITEQETTVTSILEEETVESTVKPFQEEISPPKTTTEETVDYSMQPDMTTVPAEVDYHDEEERLNKALVTGKPISATVIVSDGTESTSTTALPPTSTTVVAFVTEDVTVVAANAEASPEVEETTVSATAVTEETSSAAQTISDANSFVTELDTATPVRESTTVTPVVTEAPIEAPATTDMPTTTVXXXXTSSAAQTISDTNSFVTELDTATPLQESTTVTPVLTEAPIEAPATTDMPTTTVKTVEESNDERTLWPKTTVVDGEGDEEKEETEVPLPKSVTRVEPTSHTKKITSVGGEAKTTVGVKVTESSTATPETEINVSVTAEIAKMEETTVAPEETAETTVSAVXXXXEIAEVEETTVAPEETAETTVSAVSAFATEEPTTVSATEETENPAISSTATEEGEAETTENPEVEETTHEEEVTSGDLVPMGATETSERTESSVEATAVTEKVTVASTEEPFVESTTSQAAESPSTPETTVPRGLATEESIRGTVEEETSESPLPTTLIPIEVTAAETESSISEITEESMVATSTVKGSSEMETTAEPRETTSTAEIKETXXXXTEESTVATGTVEGPSAVETTAEPRETTSTAEIKETASTAPTEGETEESVTETSTIATESASSEPSEETTVTPEIPEIESSTQXXXXTIATESATPSSEASEETTVTPEIPEIESSTVSVDETTERSSTVTSEAPELESSTALTEENTAGEGSSVAQTEESEETSATVIPETSTAETQMPELFTKVTKDESTSEAPESKIPFDASAFEHSTEPTSVTEESETTVTQETTKFKPTTEPLEEVVPSRAVEAKSNEEEMTTARPTAETPEVVVPSKAVDYESAEETKPTAEPPEMVVPTKAIEYTSAEETEIVDHETTKALTKTSTAKTTIAFNEDETESTTTTTTTTQAPTTTTTARLITTKPLVQQGSSCPVANDVTDPNRADVLFLVDSSTSVPHAQFQRALKLIGDTVQQFRNIGPDGTQVSLVQYNREPFLEFSLRRHNCISSLLDDIADTPYMNGVSNLGNAIDKVMNHGFSKRRGDRPDAANVLVLVSDGASDDNVKVPMKLIERENTTVLVISTVEAHPDMFHLGEALQKPLHIRLAEKIREVSGIALITTTQSPEATPAQVTVAAITSKQPLEANPYDDLTETQKGGEEEEQSEKPESASTTVTTEETTGKPSEEPESAEIAKTEKQPEAQPEASEQSETEAPAAKATTESVSAAASEEPIVPESTEPSGDSETPETAETGFPEQSTEPTVTHSEAESEVPTPESSSATYEPESESTTPEATETGFPEQSTEPTVTHSEAESEVPTPESSSATYEPESESTVPSESSTNPSESTQPESEPSKGPETPTSLPEQTKLMSSSAQPARHSTVVPTSSVLQPENAEIQVTCLPSGFKVNFALPGAFGGAVVVRGHATDDNCRKNVEKDAGQAMRNVEFELFDEKCGLKKTDSIEPAGTNYSAVINVLNHRFLVTDQDHGYLVQCFVGKAEEDRDLETYLNVSPDLGFSETISLQSVPPTCNYTLRRDSANGPIMQSGLIGQTVFHRWECDGGEQANSVYGMQLHDCFAGNDVDHQYPIIDSKGCTPDAKILSPVTYSEQSLLAYAQSKVFTVADVERLRFQCKVRLCTRDGDGCEGVTPPICEQTLQADLLTRLARDEAMSVQQAFTSEVRTSIEIESATRRFTIASAPQLLSEMAFTTEFFLGLVILTSLLFIAVVILPRLCRRPHRKDDDLMDDVECGSSVSSSSN</t>
  </si>
  <si>
    <t>L889_g5311.t1</t>
  </si>
  <si>
    <t>MSTTKQSQESDYEIQYRSTIQPRTAVRTQSRQSGNYAAGGAGGGGGRVLKMVTEMGSASIGGISPALSANAAKSFIESTDKEKKELQGLNDRLGNYIDRVKKLEEQNRKLVQDLDDLRGRWGKDTSEIKIKYSDSLSDARKDIDNAARQKAEIDVKVARLRDDLAEYRSRYEDIQHRRESDREKISTWTNAIADAQSELEMLRARWRQLSDEEKRLKGDNVRIWEELQKARNDLDEETLGRIDFQNQVQTLMEELEFLRRVHEQEVKELQALLAQAPADTREFFKNELALAIRDIKDEYDYIAKQGKQDMESWYKLKVSEVQGSANRSAMESNYQREEVKRMRDNIGDLRGKLGDLENKNALLEKEVQNLNYQLNDDQRQYEQALNDRDATLRRMREECQTLVAELQALLDTKQILDAEIAIYRKMLEGEESRVGLRQMVEQVVKTHSLQQQEDTDSTRNVRGEVSTKTTFQRSAKGNVTISECDPNGKFITLENTHRTKDENVGECKVKRKLDNRREYVYTIPANVVLKAGNSLKIYARDQGGINNPPESLIFEGENTWGIGANIVTTLYNRDGEERATHTQKTLQSGQ</t>
  </si>
  <si>
    <t>L889_g532.t1</t>
  </si>
  <si>
    <t>MFSTTSLLVLLVVVASAALGDARHVQIYIRDNVTQSCPNVRSDVIDQHSVRLSFDMLPSSGGSGRDQVTVITRDGEARTVNFPGCYQIKLSFRMKKVIVNPYIEAFLQMGTNLPCQTEDNNEDNGPLSHICGNVTKTNWCPQSQNARLRSQLNMKSTCRFCNLCQTAQTEGTEARKYITLDNPNQECRTDQDIQTFSFKMCTPDKKDIRKANAENEGKIEEYWNYLKQGVLTAVVHVMDRGAVSENTKNQCARMCSILEGQAVSESYRTTLLETIQSRCVPQDTYAACVYHTLKFDVNGDH</t>
  </si>
  <si>
    <t>L889_g5443.t1</t>
  </si>
  <si>
    <t>MSLLSKLKKIPTGLFYNSKYTCPLCGKKCKARKLDCHLKKHGDISEMLLNDSVCEKVASAIRLRNFCCYTCLSLRYELRKDGPIEWDAAVGGVRRKRTERGQFLPKASQIQDPSLNLSDTGADEEETSSEISEKKIFLKPFTSIEEYLIAWDSNEDDLDSITEGKRLGSAALLVYIRLLSDQLDSNRRSEVAIVDPDFLRLENGPMVCYGSENPKELLAPYWNGDHWTLFCLNIPVGQIFHFDPKRPKKLPTVTAPKHVRSSSERLIAYAKQHLTCAKVSPLTLRGITEFGENFHQTELDTLSSGFYVLAIMEIFLKNELFTSFDISEYRGCVANMVNATAGSNISLPLPVCRTPVTKPVGMPIQLNTIMSSPKTPKQTQLIADANEPYYDDAGNHLPLSLLDVAAEAVMQIGAPVGHSGNDLISESNWLVMGPHLLYTRQVYESLPDDRKDDVAFVSPGFFVSDTYHLGFYGATNPRYLLAARCVGVHWTLLHMDLVTGVICHYDPYRKNRIPHGCADASVKESCKRLRTAARSTFKVNYNILGAVQLRGSSEFGNQHQSHNDSINCGFYVQAYIEQIMRGGAFKTFDINQYRAHVASSVNPPSVPHLRPGQPSALFASATSIISMPLPGLNASPIRTASPSLKQMQESHNRRQALFADRQRAQKNPGSFAAKFNKTPLGTKRTGRPALQLSPVSKATKRKADKARTHLELYKQKRESLIEKKKLSAVSKLMKIAAKQTFSGVPAILSYFTTSANDKAIGNLRIQMAVYKNHKRKGHYQRNLYRRAVHAKNLVKSSMKISETLDRIASVKEFPAGKFEELKILVKLRSEKTPATLEESVVQLKRAQYLSEKLAMTKAYALDELERIRTQIFNHVNSDLAHLKHEDNDGYISRVLGRVRYHVCKTNESTEGYKPMSKEYVYLYKSFMGEEYQRVEDKDTLVASRASETEEQPLVATPSTLLKNMTLKTPISRTSQQPLVATPSTLLKNMTLKTPISRTSRLNAVKTTTDVERPSSISTPSALLSKLALDTPVVTPTNSAEPRTSAFKTSSTTTPKSKRGLGRITSRRLFDKSSSSVANNKATEAQSLQDSQVITLGSESTDSSVQILSPDVRNISTPICPDESQVPVADDEETEVIIQNDEADNVVEDHDLDVVQYNQDERDALDLQAIEENNAVNVDPCDIGNVAVAVLRSATYIRECAASCSPIKDSESPLMKTLLLQLINSLGKETLRMVKVFTNIHPSLRCSPTKWLDQHYNCYSGIRSLRKRLGDFLRFHKFIVGLENSLSSLDIPELERLANGQGVPRSIWNRICRECYDHTTDQTLSKTYRNWGDSVRKFKEDINKNEVHVCQVCNQLNMIDDMSSITVCDNVPSHTPRVGLRRQTAQLPRSWLPEAIRQEEEVRICRMCRRKVVESKLPPYAIVNGNAVDEIPSCLQDLNWIELCLIQLVRPVQNIFHLRDQGGAMVLLPVPLETTIDHLADTLELPSARGIRIMVDAGFNKKLISLEKVLNALKWLKENNHLYAQITINDKFRFTEQDEVLFSTPQTQERYDALIARNPADNDHLLTQKDFDGQPLFNTAGVPPPNTTTSAMYSKLQHQEYVLKKHPYHPLKMSEVQTADVKSFPQLFPQGRYGFNEPRTERLKERGVFRNKLRNADRRFARNMQFVAMGAGLFAQFDVTSSLGINARLGRGRMAAGELQKMIADKDERFAQLTSPILEKLRGTQPYWNGVQLNLKAHIAAFGPPTFFITLNPSEENWTEIHEAYAAVYKIDVKEVKENIRQYIAEDSYIFSKCVQRRYRMFRKHFLGDGSDDFEGPLGKVAHYFCRIEYQKRGTEHLHLLIWNKDAPGVDATDAERIAYIDKHVTARMPDEATEKELFDLVKNNQMHWKTHSATCRRLVKHRGNHYTTCRFEF</t>
  </si>
  <si>
    <t>L889_g5541.t1</t>
  </si>
  <si>
    <t>MTFVPTNNDGRMAFTGVFSDAQFVKAWVADKCVPFVREITFENAEELTEEGLPFLILFRNTGDKESERIFTEQVIREIADQKNSINCLIADGQKFAHPLHHLGKSVKDLPLVAIDSFRHMYILPDMTKLGQPGIIRQFVLDLHSGKHHREFHHGPDPTQNIPQIEGSEQKTQPPPSVFKQLKPSDNRYTVLGKDEL</t>
  </si>
  <si>
    <t>L889_g5619.t1</t>
  </si>
  <si>
    <t>MHYRPNQLGKNDEDTTVMFALDPLYQQAIGGSKGPMFTDIYELNLHYSCDQCDNSDTVCYYGGIPNPNSCGTCICPSGFGGADCGDREAPKAGATCGADLSATSTWKTLNVTNKVGNGQWAVGDLYNPPQCTWHIYGPSGSKVQWKVISVGQDNDSNGLCYDLCYFGGVNIKGHETSWKNEGIRYCCPAQYNTITASNSNLATITAWNNYLYTDFVIQYKTGKLDGLIGAD</t>
  </si>
  <si>
    <t>L889_g5628.t1</t>
  </si>
  <si>
    <t>MLAFNLSLGPNTGYGKGQTLENLCLKTNMKLGGVNHIVIPPKGFEKIFDKTRMYVGLGISHGSPLTEWQIKNGMKPTVPSVIGLSCNYLPKSTQTLAGDFVYQEARQDRMVSALVGVFKRLGTTFARNHKTMPKEVFIFRVGASEGQYTAILENEVPLIREGLKAANVNAKLVVLVSSRTHHVRIYPSALNKADKAPMQNCKPGTVVDSTIVHPKFPEFFLTSHQTLQGSASTPRYNILVDDTAANIHEHEMVCHMWAYGHQIVDLPTSLPAPAYIADLYAQRGRVVAQQQDLTKAEFLDDNGHQDFEKMTKALSFENSRLERTRVTA</t>
  </si>
  <si>
    <t>L889_g5685.t1</t>
  </si>
  <si>
    <t>MQIFVKTLTGKTSLVEVEASDTAENVKAKIQGKVGTSPDQRRLVFAGKQLEDGRTLADYNIQKESTLHLVLRLRGGGKKHKKPVYTTPKKIKHKKKKVKLAVLKYYKVEDDGKIVRQRQECNSASCGGGVFMADHGDRHYCGRCHNTLIVQEPVKGKKKXXXXMTETLSFSERTFSKLVEDDGKIVRQRQECNSASCGGGVFMADHGDRHYCGRCHNTLIVQEPVKGKKK</t>
  </si>
  <si>
    <t>L889_g5696.t1</t>
  </si>
  <si>
    <t>MQNDQGELVELYVPRKCSSSSRIISAKDHSSVQIDFVDVDPETGRMIPGKTTRYTICGELRRMGESDDCILRLAQRDGIVPRNL</t>
  </si>
  <si>
    <t>L889_g5768.t1</t>
  </si>
  <si>
    <t>MKTNRGRGISRANEALRKRENVCPRAAANVHEFNGDLLCAADCLWTTGRLSDCWTVSNGMSSVCLVGGPPWGFRLSQTEGRSPSVSQVLPDGRADVEGIRVGDVIETINGEECRDSTEAYKKLRSTTNGLLRLKLRRSAQSQPQCSTPSLSTVQSPLTIASAPPTIGFHFRREAFSKSPLIPSSKPYTGGSRGSAWEKRRFFEDIAANQTAFPKQPKIRVFADVETCDQKTDISGYDSVGGDFAGPLFAGTTATNSERLTPLSSVDTTHDDDWSIQWWPSSPTKRMSPEDDLLRLGLLPSLVQLSPPVVTSAVPLDSQEMISAAPPPPPPPPPTSKTPPAIPQWKLNADQAAVGGAEGSVEIPEKQSVAQLRDQIATKLEVKTPSGARPMTAVVHSHPTTLQRSCITPVPFERAVLTNGNSASHVDETLYKYEPPTYDKERTPTPPNYSNHSATLSRSNSRVFSPVLHHASLTSAGEKQSKGIAGLVQPEIVGHVFPTDHGGASTLREESWTTSSPAPWGQPQTVTSHHHYVEVDGEPVVNSSSNNVTNDFASSQSRWDMPFTEQSSWYRDMYKRLHSIHDQGFSQMRLNARELSPGPLTTNAPRPWTPLDTTSSHNASVSQHYSDNAKRSKSVGRMEIPIRREDTDLVDRWAEQKRQLNQAPRTNGFEAESNALNREIADLKRRTHDDMLKKQKFEKLSDELNDQKSRRHGFIPNATPALQNNFERFEGLINEYDRSTTPSSRRSATSQPLQTCTALYRFDGMSARELSFNRGDVIRVHRQVDGNWIEGERNGQSGIFPANYVQMEDPVAVDRVKALFPFFARNRNELSLKKGEIIHRLRIIDSNWLEGKNQRNEIGIFPKCYVEECHENGFDHTHERPIPDRPKTPKFTPTMHREESPAPGRKNDHIQDVQAWEQHRSAQGLSGPAHIVPKNAETFRAVYPYVPKNADELELQQNDIVFVVEKCDDGWFIGTLLRTGQFGTFPGNYVERH</t>
  </si>
  <si>
    <t>L889_g5840.t1</t>
  </si>
  <si>
    <t>MAVKMNLEGSLHGHSGWVTQLATNPRNPNMIISSSRDKSVIVWNLDSENFDNTSGSVLQGRPEKSLSGHGHFVSDVVMSSDGQFALSGSWDKTLRLWDLNTGRTTRTFSAHTKDVLSVAFSADNRQIVSGSRDNTIKLWNTLAQCKHTIVDDCHSDWVSSVRFAPSNNPVIVSAGWDKVVKVWNLSNCKLKTNHVGHTGYINHVTVSPDGSLCASGGKDGNAMLWDLNEGKHLYTLPGTEIISSLAFSPNRYWLCSAAGGSIKIWDLENKTAVDELKVDSSSSVSKGKSAPQCTSLAWSQDGQTLFAGFTDNVIRVWRVFSA</t>
  </si>
  <si>
    <t>L889_g5844.t1</t>
  </si>
  <si>
    <t>MNSLRLLTPSRQIALLNFRSLSGIANAEPAQPNVSTAVPGPKSKALKEKMDPIHQTPSVKMFVDYEKSFGNYLVDADGNQLLDVYMQISSLPLGYNHPELVKCASDPRLITSIVSRPALGSFPRHDFPAMIEKALISVAPKGLKSVQTMLCGTSANENALKTAFIHYQTKKRGGPPRPQDLESCMTQDLPGTPNLTALSFNGAFHGRSLACLSITRSKPVHKVDIPALDWPIADFPRYMYPLEKHEAHNKKQDETCLAQVQQLIETRKKENRDVAAVIVEPIQSEGGDHHASPAFFKGLQKICKDRGVVFIVDEVQTGGGPSGSFWAHDHWNLESPPDMVVFSKKMITGGYYFKEELRVNEPYRIYNTWMGDPSKLVVLEKALEVIKRDNLVQNTKKIGENLLAGLRKLEATYPLQISNSRGVGTFCAFDLKDSKTRDQLVEACLVDGLHIGGCGDSSIRFRPALVFTQKHLDLTLDLLNKACKKLF</t>
  </si>
  <si>
    <t>L889_g5857.t1</t>
  </si>
  <si>
    <t>MCLTWVLPVFLCVALSSGIAVPKGVSIASAVRKVDLSSQLVKISTDFVVQNNGDSELTSFIYAVPKTEAEHVAYVSATQGKNGNGRLKVNPAGAVDGASSEYSYYKIDLSKAVAAKGSGELTVTHVSTNFLTPHPAEIVQKENQFVLYNGDAHIGSVYDIAKETTTCQLAGTKVLSFTEAAPSKHSGDRITYGPYNNQKAFASAPITIHYENNAPFIVAVSLERTIEVSHWGNIAVEEKIELLHKGAILSGPFSRLDFQLDRRGLNQPVVKGYKTVLPNGARDIYYRDLIGNISTSNVRELGSSVEVELRPRFPLFGGWKTNYVLGYNLPTDEFLTASGDEFQLRMKAFDPIFSNAVIEHATIKVILPEGASNIKLVTPYSVKRAADSLHFTYLDISGRPVITFEKENVVEKHAQTFALKYQFSRLSILREPFIVVSAFFVLFFSVVIYSRLDFSLSSERRQE</t>
  </si>
  <si>
    <t>L889_g5859.t1</t>
  </si>
  <si>
    <t>MLYSLVPAMQPRHLITLVEDEDRPGNLKQVNISVRVGQAVDVVAQAGKPKTITGFQTHTTPVLLAYGERAELATEEYIPLSPYLEGLVLVKKNPDYESTTTALRSKK</t>
  </si>
  <si>
    <t>L889_g5908.t1</t>
  </si>
  <si>
    <t>MEGKRIDKAETLLVPLTVHSVFFDPSHMRKVYANRTTLHLLEYIVRTVFFLPPVRLIQCSETRESISRTVLMRTELLFLLGIIFVTTALLLLNGQQMSNTTISRRVQSLVQFVNEKPNSTVLPNWIVITSIALKPTAAIKALAKEAGWRMVIVGDTKGPHEPLDQEWSSLANTVTVLTMEKQQQLHYKIFDLLPTKSYTRKMIGYLYAIEQGAKIIYDTDDDNQPIYRGLQMFDYNGTYKGMMYGKTGNESLFNPYSFFGRADIWPRGYPLSEIQVPNNPQSYKLCGNLSIPLIQQGLVDKDPD</t>
  </si>
  <si>
    <t>L889_g5922.t1</t>
  </si>
  <si>
    <t>MALLLKGEKIVKNDEEVDAAEALEGKIVGLYFSAGWCGPCRQFTPKLKRFYQKVQAAGKKFEIVFVSRDREEEDLIEYFDEHQGEWTYLTFGNPKIQELLEKYEVKTVPTFRIIKSDGTVIVEDGRNEVAEKGADGAVDLFENWEAFSEM</t>
  </si>
  <si>
    <t>L889_g5945.t1</t>
  </si>
  <si>
    <t>MKHNVFIYLAVIVVLVVIYNLSFSGPARTILLVQDPLSSEPETTTTAAEPWKEERYHLRSQCYYTGFFNLQDVDIWAKISTVDTYCKSVIPLNESIILEHTNNDETKHYLNPVTTLTDCFIITLGIGHDVRVETEFKKEFPMCKYIGTDPITAVNEEIYKPIGEYFPFAVGNQSKTEWTSVKEDPNTVVYTNKEFKHVEFAEFLDQHAKIARNTILDQVLVDIEYAEYAMLDYFYKGSKLDEAGYTICQWNGEFHFPNEAQKEAFGVFIRRIAKEGRFLFFKLVEGYHIRLFFLNVEDSRCYDRYVAGHL</t>
  </si>
  <si>
    <t>L889_g6008.t1</t>
  </si>
  <si>
    <t>MIHDCKNSDGKPLKYKHPHRNWRVAHQQLLEQRCHRNTDRKRPAVSRNAIKTRRNSIEATQSSKEFKTDATVELRSSSLSTYNNTDPNRCAVTIHHRNGASIYFEVVTSCSSACPMIKHYFTARIYLSVEEHKRKQTEAFGSDLRSLQSPHRRVFASSAIISEYFRVSILICGCQITMRTAVLLLAVVTFVTAEVFFKEEFGNDYADRWVQSEHRKDFGSFELSAGKFFDDEERDQGLKTAQDARFYSIGAKFPKKFSNKGKTTVIQFTVKHEQGIDCGGGYVKVMGSTVDLKDFHGETPYNVMFGPDICGPGTKKVHVIFSYKGKNHLIKKDIRCKDDELTHLYTLILNADNTYEVQIDGEKAESGDLESDWDILPAKKIKDPDAKKPEDWDEREYIDDPEDSKPEDWEKPEHIPDPEAKKPEDWDDDMDGEWEPPMIDNPEYKGDWKPKQIKNPEFKGKWIHPEIDNPEYTPDDELYLYNDWGAIGVDIWQVKSGSIFDNILVADSIEDAQAHAAETFDKLKEVEVAKKKAFDEEEQKKREEEEKKRKEEEESKKEDEEEKDDDEEDESEEVVKDEL</t>
  </si>
  <si>
    <t>L889_g6092.t1</t>
  </si>
  <si>
    <t>MSVTLRLLLRVLLFSFAAFAFAAAQECNQNPVRAVFLVDLTAETPSIFRQEQKRLIDTAIRLNNATQGRDVAIAVVAFTRNAVTLLGFDSKDSKDINSVVDHLGSLQHRPNIETSPAKAMEAAAEQLAFKVKRGTKTLVVMSHDGYSTDLIAETLDATTKLQKHKAVLFAVTSNPSPNILALIGYTNDRNRVFVSNNDKRKFHXXXXXXXXXXXXXXXXXXXXXXXXXXXXXXXXXRSSKTFTMIDSQILGSIVTVDACLDFSGEKKDQKAPGQRIFGVPSTNEVNKAKNVLAADECNATKVDLMVVLDTSGSVYNAFAEERQLVLDLISAIEPGAFVQTIQIGTVRFASEASIAIPMRTGKSKDEILEKIQGIEFTGSHTRIADAVDLGLAELLAKKRRDARQIFLLITDGHGQEYWNVVQATGKRLQSAGVDIYSVTTSRDYNFAELMMYTGDESHVFVGPQYTRFIPTIATLINKCLRGTFVSPFVKRGNFPFRTTTRKTTSTASTTTTAAPLPETTRRRFSSVFRSRTTPEEVIVTEERTRATRPIFTRRTTERTTVTTTTELPSTVVSEPNQVQKLEQILKGASANTEEKSTLDLEKNDHGDEKREAPSAENLEKEDKNETLTVSTPELAKIDLNETLVEAENKEDDAPKLLEELENLEEPVNGTDPEPKLAEAIRADLNGTEEVSKPQNGQEGDVATTVAQETKLEEKVPEAAVNGTEETPKPETEAEIGSTATLTTEANSEVSNSTEPTEQLETQETTADTVTETTPEGESFRERRDNGTEVEGNVLLSHNARSKQSAEIEDILLKTDHSNKVEPENFASNAVCDTDLMFLIDRSQSVDGDFVKELNFAVELVGKILPEDLDSGRIRVAAISYAMSAIKELGFNNGLNKENLTDALKTIENVGGSTSVVTGIQEALDEIKFNRREKARLMVVYVSDGNSQDFWDTLVSTTDSLLKLPQTDVFAVTLSNNYNEKELEQYTGNKWKVYVDARVRQFISEISKVLISCVDLNTQRNLSGEKEPRTSIERVEELQKIGKVIEDPCLNDPIDLVIVLDISTSITKEFDAQKQVALDLIKQAKAKDFPKRIRVALVTFNHVATLKFGFAAHETQDEVLFTLDKIEHTGGQTSLVNGIDRAVQEIELLRRTEARLFVLIISDGNSRDAWAHVLRSAKSLQESTKEGKGQIFAITLSAEHNKNELKQFTGDEERVFINSQIPSFLAMFDRMFSECGTEPVLTMMQETEDPQTIEKGRPKTRASSHRERRERDPRSSYRRHYDYRTR</t>
  </si>
  <si>
    <t>L889_g6093.t1</t>
  </si>
  <si>
    <t>MDEDEQKNITTSAEERENAEDLTKEVLNADSDETKVASEALMKAIEENTNVTVTHEEETEPVTPIPEASESPVVPAEPLQAIREEKREILEPESSSSRPPHLGSTPSFALASGEVAPKVSILSEGCKVDLVLIIDTSQSVEKEFEKQLQFAVDLVKRLPEDDFENRVNVAVVSFHRKATIEIPFGKLSKRSEVLDALFKIAHTGGSTSAVSGVELALQEIAKGRRPDARTMVVLVSDGNSQDPWDKVLEAADGLRTIKADVYAVTVSHDYYFRELELYAGNKWFVYIDARIRQFLDEAELSLVQCMNPEIPGSTTAPSTIPPLDSERTRATPAPHIEPTTFAPSKCKDKVDLFFILDTSTSVEKEFYAEKNFAIDLVKVLPDSEFVNRVSVALSRFSGSGHLQFEFGQERSKGDVLYELERVEHTGGQTSLVSGAQVALDEIKKKHRPGARLIIVIVSDGNSQDEWKNVQQTAKDLRETGGDVFAVTLSEKYYLDELKEYTGNETRVFIDEKIEQFIKEVGNDVQKCTDPVDSADELTAATEATTTTEATTTTPAKTANKIDEFAKDEFPLSVRVRDSKPLNHNKVKRPCSWSKMDLIIILDASTSRQGVFEHQRELALSLIERLPIAKDETHVAVGINSFTHVPTLRQTLGLGRDKEMVRRAIEDIKYNGGSTLTAEAVELAVSDLNRGRRPDALQVVVLMNDGMSQDPWDRVLQASAELASTHAERFGVALGDDVDLRELRHYIADDKRIYRDGETERFLSDVVTLLQGGDSECATPSADTEEAPKDDGDFDACKKPDLDLVVLFKNSDSTADLMDPAINSNRYLLLDVLGSLPSNGRVNIAVIPFSQSPKVQHNFNDAQDRDSLFTSVESIQAVAGEASYAKAVEFGLDYYNKHKRPTARGMILILGDGNSKVDSREERSGASNLVRKAKGLQCYAVDSGKEIDTQTLASYTGSPNRVYNYDRNAEFAQQILQLATSGDAIKCANNKNKKLPPVSASVDEAYSTSAPLLRDISPQSDKDLKNLDEDKIVVKSTTKKVITPRPTTTTESTTTTSTTTTTRTTTTTQTTTTRPPTSIRSTTRRVTRPITTEPITEFRPGCLLDVMIILDTSGSVEETFLREKDLAAGIIDDLRVGPQNARVALIKFASAEKVRTVWSFDNPQSKTRVLRALHSIPFSSGTTAIHSAILQGITEYSSIRGARPGEATPIAIVFTDGFGQQDTSEAATLLRRIIPNTYAVAINHEFPISRQELENIAGAKERVFTDANIDDFHKILRQFTKNCL</t>
  </si>
  <si>
    <t>L889_g6150.t1</t>
  </si>
  <si>
    <t>MQHLHAFALILFSLHTFAKPVDAAESAQNETFIPEHNEVFSCKFCGLKLVRRDFSVHGAALAEFHSLAEPTRTPRTGSVQSEGAPRALHGRSVQQRPRKAVKVRAAEIRQIDEGEQENAERIEGKSEESRPRVIQIDNAFKDMDEEFTRDDLKKWIVKVADKLNTLNEDEKDSIMNTQPNMGILISRTRLMKIKKEADAEEFIQEMIRVFGRW</t>
  </si>
  <si>
    <t>L889_g6152.t1</t>
  </si>
  <si>
    <t>MISFTFHFARSTMIGSLLCSAIAVIAFFSHHVQAEDDPAYVKALDLFMEEPLIEFSESLSQDEVKAYSKAYMALKDKNMTDEQFANEVGKYSTSAMQKIVNLQKTYDKMTADLDENAQEALETLQDIGANSDTDPSEEDVCEWIMKASQKIRKLNSMEQANVVKDLPNLGKIMTQTNFLKVQNCSDVNLLLLDMLAKFSVKD</t>
  </si>
  <si>
    <t>L889_g6158.t1</t>
  </si>
  <si>
    <t>MDRFVALVFFVSLFGLNRAAGGDIEIPEFNETSIANIINKLPRDVKEFYESLSDADVDALNAAADEMAKEAESLTFDQAVAIIRKHSASLADRVEKLKKELMAKVAKMSEPVQRFINNTIAKVTGMRALPGNSTGVLEVMKMSQEIVREAFSLPDTAKVDVERNFPEIRELFQSPMVMEVAKKFAQMTPEQLKDAVAKMNEGMGDSQKGTK</t>
  </si>
  <si>
    <t>L889_g6162.t1</t>
  </si>
  <si>
    <t>MMDLAAVVFVSPRSPHSSPPPFVARLLAWRLQSPLARSTMLAVKILPLFLILQATVASDVGALIADQIGEVIPPDARKFYNGLSASDKGVLEDVMNNINKYTNASSLLDDLKDRSTPLFNKATEFLNIFRETVDQLSDKARIFIDQEVAQARRMAGEPFSVVKIRDEINGMVRRYGALGDDTKFELRNAFPTVSSILYNPILQAVATSVLGIGGGPSPIDGFFGGGGGGAAPTSAPIITPMPAVGDDVEEPIAQQTIVTPAP</t>
  </si>
  <si>
    <t>L889_g6163.t1</t>
  </si>
  <si>
    <t>MFRSAIACLLLATAISASIPFGNIDKIPADVKALIPKEVTDFYKGLTDADKAVLKDLGTQAKEFKTEEEALEALKGKSASLHLKAKAIYDLVNASLHLKAKAIYDLVKSKIEALDTEAKTFIKETVDSLRVLRPATGEAYNLPKVKETARNVIANYKKLSEAAKDDLKKQFPQITALIKNEKVQSFAKGLLEKN</t>
  </si>
  <si>
    <t>L889_g6202.t1</t>
  </si>
  <si>
    <t>MKPRFSGKVAIITGSSNGIGRATALIMAAEGAFVTIHGRSQQDLKKTEDLLVAEGVHRERICSVQGDITVDRTLPDLVTKTFEKFKRIDILVNNAGLALNPKLEAKSMEFFDQLHSANVKR</t>
  </si>
  <si>
    <t>L889_g63.t1</t>
  </si>
  <si>
    <t>MSKVRLYVVGAKRTAFGTFGGKLKNQTATDLAEISSRAAIQNASIDPDNVDHVVMGNVIQSSPDAAYLARHVGLRVGLPDAVPAVTVNRLCGSGFEAIVQGCYQIIAGDARVVLAGGTESMSQAPFVVRNTRFGTNLGVNYKFEDSLWQGLTDLHIKTPMALTAEKLAAQYKISREQVDEFAMKSQQRWRLANNAGHFEPEIIPITQKTKKGETVFDTDEHPRDTTIESLAKLKPVFEKDGVVTAGNASGICDGAASLVLADEQSVQRLHLQPLARIVGWHTVGCDPSVMGIGPAPAIKALLEKAKLKIENIDLFEINEAFAAQTLAVQKELGIESDKLNVNGGAIALGHPLGASGARISAHLAHELRRQDVRYGIGSACIGGGQGIAILFEKV</t>
  </si>
  <si>
    <t>L889_g633.t1</t>
  </si>
  <si>
    <t>MNSSKLLALFALVVVVAAVVAEDVAVDSGSAIDSIKGALPLGVVTDTLKSIIAQVKEIIAGLPLVGGAVGGVVDTASGAIDSVGGAADGIKV</t>
  </si>
  <si>
    <t>L889_g6396.t1</t>
  </si>
  <si>
    <t>MLVLFETAAGYAVFKLLDEAKIKKVDNIWNEFDTPEKAQECLQLVSFKKFKTTAEALESAVDITDGKLSKTLKKLLKKSAADEELAVGDAKLGKLISDKLELPCVHNSAIAELMRSIRSNVDALLGEHKDEMAAMNLALAHSMGRYKVKFNPEKIDTMIVQAVSLLDDLDKELNNYQMRSREWYGWHFPEMGKLIADHVAYAKVVKAIGMRQNAISTDLSAILPEELEERVKNDAEISMGTDISDMDLLHIQQLCDQVIELTDYRAKLSEYLKNRMVALAPNLTVLLGELVGARLISHAGSLVSLAKYPASTVQILGAEKALFRALKTKRDTPKYGLIYHAQLIGQASTAYKGKMARKLAAKVSLSTRIDALADEANGAKAGIEARAYLENQMRSEQERLAHKAPGSHKQKGGYKFKSEVHSYDESADTTAKKGGQKRRFNDDEEEKPKFSKKVKKEEVEEDDE</t>
  </si>
  <si>
    <t>L889_g6405.t1</t>
  </si>
  <si>
    <t>MNSKLLALFALAVVVAAVMAEEVSVDSGSAIDSIKGALPIGTVTDTLKSIIAQVKAIIAGLPLIGGAVGGVVDTASGAIDSVGGAADGIKV</t>
  </si>
  <si>
    <t>L889_g6512.t1</t>
  </si>
  <si>
    <t>MWRAAVVILALIAFANAQDPSLCSQNEIYTSSCSYCEESCWPRKVTCDVDLNPGCTSGQAKCICPAGYDVARDVCGGCSERRICPLNETCSGWLNCTEDEICKVQQICHHASPMNYETCVPNPSIPTTSTTTEFTATTEFFTTSRDPCDGFYCPCGEICVKLWADPEPKCVDFGACGMGIHNCTANQLCNDTGLSNGCAPDCYYGWTCTDLPPETTLAPMPTSTHFCQPGERFFITFLNNRAGQCLPQDTISNPCKYLRCKPGYSCVSQPVADCPCCGQNARCLATTTTAFPAMTTPMTTPTPKRKKTKKPKKM</t>
  </si>
  <si>
    <t>L889_g6611.t1</t>
  </si>
  <si>
    <t>MADAATIKKIEEGFQKLQGAKDCHSLLKKYLTKPVVDELKGKKTKLGATLLDVIQSGVANLDSGVGVYAPDAEAYTLFKPLFDPLIQDYHNGFAPNQKQPATDLGEGKTSQLPDLDPEGKYIQSTRIRCGRSLQGYPFNPCLTEANYKEMEGKVKKVFTELKDSELQGTYYPLDGMTKEVQTQLIQDHFLFKEGDRFLQAANACRYWPKGRGIYHNKTKTFLVWVNEEDHLRIISMQNGGNVGQVLERLIKGVKSIQAQAPFSRDERLGWLTFCPSNLGTTVRASVHIKLPKISAKPEFKKICDDLKLQIRGIHGEHSESAGGVYDVSNKARLGLTEFEAVKQMYDGVKHLIALEKKA</t>
  </si>
  <si>
    <t>L889_g6612.t1</t>
  </si>
  <si>
    <t>MTRLIVLFFALLSVCCGCSCDSPSPTQKKLFCSADYVATYTMFKDVGNSTHLLYVGVAEDIFKSDGFIQSGSHIRIITSSEGSACGVSWLEDQKKYLLNGNRCIRGLCVNSCGQMAKTEWKNVSADLKQSLEDGVFEPCK</t>
  </si>
  <si>
    <t>L889_g6614.t1</t>
  </si>
  <si>
    <t>MENLALVLLLFGVAFAFADTDFTADSEDNGAVSTSRPSAATRAWRHFDSTRRAGNSRLRCHNATSDGGASVSSGERGTNSLSGGRPEFPGFGSQNADRLNENSGLQPGSRRFGSNGRPGVNGNDRGQESRTFGPRNNGGLENSDRAIGGNRAGVNGGRYGSQGLWN</t>
  </si>
  <si>
    <t>L889_g6616.t1</t>
  </si>
  <si>
    <t>MENLALVLFLFGVAFAFADIEFTVDSEDNGVVSTSRPGAATRGWRHFDSTRRADNSRLRCHNATSDGGASASSRGSGTNSLGGGRLGFSGFGSQNAARVNENSGLQPWSRRFGSNGRAGVNGNDRGQESHTFEARNNGGFENSDRAIGGNRAGVSGSRYGSQGLWN</t>
  </si>
  <si>
    <t>L889_g6625.t1</t>
  </si>
  <si>
    <t>MANLALVLLFFGVAFAFADSDFTVDSEDNGAVSTSRPGAAARGWRRFDSTRRAGNFRMRCHNATSDSGASVFNRGSGANSLGGGRPGFPGFGSQNAARLNENSGLQVGNPRFGSNGRSGVNGNDRGQESRTFGARNNGGFENSDRAIGGHRAGVNGGRYGSQGLWN</t>
  </si>
  <si>
    <t>L889_g6634.t1</t>
  </si>
  <si>
    <t>AKVPLNKTANQFSRIALLTYNRKVQLVGDFNKYNSSKDLFKDLMMLKASNEPVVDLSTALKKAQETFEATANRPNVQRAVLIVAAEYDS</t>
  </si>
  <si>
    <t>L889_g6670.t1</t>
  </si>
  <si>
    <t>MAKHKYPHLYEKLVDYQKMLQDREDSLPEKVRKFILDRRTEVKQWFTNGVLNIHNFVTSARAIAQESEKMDDTEKEALFGFYPQMKDLLNDEHYKKILHGSGDMVEELTYILDS</t>
  </si>
  <si>
    <t>L889_g6787.t1</t>
  </si>
  <si>
    <t>MQISLLQLLRSESHLEIPSPKGDRLPQDESMSEISVVGFQAVGFSKCRLKXXXXKRRGHRCTLDALAQMSFLSFGQRYQRLVFLSLLLIVACFVLSSPLAAHEDLPPNSSFLIFSSYFAYVSESTVGFQAVGFSKCRLKEDSLKLLVGGKTYPVDVVLLQSACPSDTNCAXXXXXXXXXXXXXXXXXPITVDRTQPIRLLNGAKSVKVAMSESMXXXXPITVDRTQPIRLLNGAKSVKVAMSESMMERRAGGLEVCVAPLYYFNHWIRVIEFVELYRQQGASHFYVYVSSVSQTVDDLLRLYEAKGLVTVVRWPELPKVDSTTESVFRLGQNSAIMDCVLRSKGKFVANVDLDDYIFTKNESLLQFLERESTEQPHIGXXXXPASPKRSTICCGFTRRRA</t>
  </si>
  <si>
    <t>L889_g6816.t1</t>
  </si>
  <si>
    <t>MFRGFVLLAFVAPFVFTNAEFVRFPNPNVDPRLAALYNNGLHLGQLKNGGAQVAPIAPHAPVAPNPFHAPIAPHVPVPPHAPIAPIAPAAPIARILPAPAGPIAPAVPAVPAVTAAPAAPEATEGETAPAEXXXX</t>
  </si>
  <si>
    <t>L889_g6828.t1</t>
  </si>
  <si>
    <t>MRSLVLALLLAAVVLTVSADRKSKDKVPTSDSQDDSSSEEADSQDGKVEEVEEDDGKKDSSEYIKVEENKPKQPVIDESLELAKKIEQAKKLMEAVELLQKQMENAKVNTEL</t>
  </si>
  <si>
    <t>L889_g6838.t1</t>
  </si>
  <si>
    <t>MFSAAVVIVEEEAEFFIHAAATHRFIQLTPASLFSSLTXXXXKSGSSRGTQLTKIMEAGELVPLEVVLDLIKEAMLEAIKKRLHTFNSATAPVVSHYEKQGKLARIKAEGTVDEIFAVVTSHLDKAVVGGK</t>
  </si>
  <si>
    <t>L889_g6891.t1</t>
  </si>
  <si>
    <t>MVLSSVALLAVLYFVVRCDPFPQSEYRGQAQMDPYFSEQGFPVAGFSQHPSVFQSFPMFQDSSINDGDGKTPEDVVPDRKDGILQNTREAVSNGFESVNNMFSSAFHGVAKAVGGAAGALTDMASGFAKTAGEAYDSMTEEENENKPNESNGAENSQ</t>
  </si>
  <si>
    <t>L889_g6896.t1</t>
  </si>
  <si>
    <t>MESNGKFVTRTGQKVNYSTGPIVWGEPGTNGQHAFYQLIHQGTRLIPADFIAPAKTLNPLREGLHHEILMANFLAQTEALMKGKTPEEAEKELRAAGMNDNEVKTILPHKVFEGNRPTNSIVLPKVSPFTLGALIAAYEHKIFVQGIIWDINSYDQWGVELGKQLAKVIQKELNGSEQVTAHDSSTNGLINFIKAHRK</t>
  </si>
  <si>
    <t>L889_g6897.t1</t>
  </si>
  <si>
    <t>MSLLSDPAFLKLKELYEQHGKSLKMTDLFKNNPERFTTFSKTLQTPEGPILVDFSKNIIDESVFAHLIDLARSRKVEQMRDAMFSAEKINFTENRAVLHVALRNRSNTPIILDGQDVTPGVNAVLDHMKAFTESVIGGTWKGYTGDRITDVVNIGIGGSDLGPLMVTEALKKYQIGPNVHFVSNIDGTHLAEVLKKVKASTTLFIIASKTFTTQETITNADSAKEWFLSEAKEASAVAKHFVALSTNGPKVKEFGIDEANMFQFWDWVGGRYSLWSAIGLSIAVFIGFENFEKLLQGAHYMDKHFKETRLEDNVGFLISIIICPV</t>
  </si>
  <si>
    <t>L889_g6904.t1</t>
  </si>
  <si>
    <t>MIYQRFVEIGRVVYISKGNDSGKLAVIVDVVDGRRALIDGPSSDVRRSVRNFNDLYLTKFKIAIQHGMRTINVKKAFDEAKVATEFAESAWAKKIASKALKAEMSDFDRYKLMRAKQARNRLIRVAMGKIKKLNKAQK</t>
  </si>
  <si>
    <t>L889_g7219.t1</t>
  </si>
  <si>
    <t>MKATQLQNAAYPGEGRIAVRHRRAAXXXXIVDANNYRMKLQLPIQVRDGSLYDTEERPTIFNEAVSAAIDHLNASTPERGSYILVITDFQKNAEDDKVENEELQRRLMEKA</t>
  </si>
  <si>
    <t>L889_g7233.t1</t>
  </si>
  <si>
    <t>XAVSGLTGALPIGGLLGGLGGGAGGAAGGLLGTLGKVVGGVPIVGGIAKGPLNAVGGIAGGLPIVGPILGGAAPSGAAAGAIPAIPDVGGLLGGLTGAASGAAGDAAGAAGGLLGTVKGVVGGVPIVGGIANGPINAVSGIAGGLPIVGPILAGGK</t>
  </si>
  <si>
    <t>L889_g7346.t1</t>
  </si>
  <si>
    <t>MPIIPQYKLTYFNAMGRAEPIRMLFAYAGVNYKDERIEKEQWPSMKEKFPFGQLPVLEMDGKVLAQSHAIEKFLSRMFGLAGTDDWEGAKIDELVFGVEDLVQKTSVWFKEEDEKKKIEIFRTLVETEINPFLTRYQNILKENGKGHFVGKDMTFADLSVFCLLHYFSCKLLPGHLEKYPELKSFVHQISSIPKIKEWIEKRPKTDV</t>
  </si>
  <si>
    <t>L889_g7360.t2</t>
  </si>
  <si>
    <t>MSARDETKQALYGFVYGVSGPVVTAEKMSGAAMYELVRVGHTELVGEIIRLEGDLATIQVYEETSAVTIGDPVLRTGKPLSVELGPGIMGSIFDGIQRPLKDIAEAEDSIYIPKGVNVNALSRTAKWCFEPVKEIKIGSLVSGGDIIGIVDENLLINHRIMIPSNMCGTITYLAPKGEYTVDETMAEVEFEGTTQKVTMVQVWPVREPRPVSEKLAANNPLLCGQRVLDALFPCVQGGTTAIPGAFGCGKTVISQSLSKYSNSDAIIYVGCGERGNEMSEVLRDFPELTMEVNGVTTSIMKRTALVANTSNMPVAAREASIYTGITLAEYFRDMGLNVAMMADSTSRWAEALREISGRLGEMPADSGYPAYLAARLASFYERAGKVKCLGSPERDGSVTIVGAVSPPGGDFADPVTSATLGIVQVFWGLDKKLAQRKHFPSINWLISYSKYMRALDDFYEKNYPEFVALRTRCKEILQEEEDLSEIVQLVGKASLAESDKITLEVAKIIKDDFLQQNGYTPYDRFCPFYKTVGMLKNMIGFYELARNAVETTAQSDSKVTWNTIREEMSALLYELSSMKFKDPEKDGEEAILAYMDDVNERMQAAFRNLVD</t>
  </si>
  <si>
    <t>L889_g7396.t1</t>
  </si>
  <si>
    <t>MFLFVNSXXXXVTVPAYFNDAQRQATKDAGVIAGLNVVRIINEPTAAAIAYGLDKKEGKIANYCGMENNLXXXXFTVLDKSNKPHVQLTVGNKKKEFAPEEISAMVLGKMKEIAESYLGQEVKHAVVTVPAYFNDAQRQATKDAGVIAGLNVVRIINEPTAAAIAYGLDKKEGXXXXKKDEVHEIVLVGGSTRIPKVEQLLKEFFNGKEPSRGERNILVFDLGGGTFDVSLLAIDNGVFEVLATNGDTHLGGEDFDQRVMEYFIKLYKKKTGKXXXXARHGILHQAKLRREVEKAKRSLSIQHQVRVEVESLYDGEDFSETLTRAKFEELNMDLFRATMKPVQQVLEDADLKKDEVHEIVLVGGSTRIPKVEQLLKEFFNGKEPSRGINPDEAVAYGAAVQAGIISGEENTGGIVLLDVNPLTMGIATVAQATPNEINDANGASKSISCTNEETANDETKAPRETGRARREKPREWQEREQPPPARKLTRLTDESPREDTAVFEGERPMTKDNHLLGSFDLTGIPPAPRGVPKIEVTFEIDTNGILHVTAEDKGSGNKNEITITNDHNRLSPEDIERMINDAEKITLKLAMGLNRMPTASRXXXXPEDIERMINDAEKFAEDDNKVKDHVEARNVLESYAYSLKNQLGDKDQLGGKLGEDEKKTSEEAVDEAISWLEANREASIEELDQKKDDLESAVKPIISKHQQGGCPHRR</t>
  </si>
  <si>
    <t>L889_g7435.t1</t>
  </si>
  <si>
    <t>MSQLIAKNFYQVVKHAPKGRFQGIKRNYEVEDVLRLKGSVDIEHTLATRGANRLWQLLHTKPFVPALGAQTGNQAVQMVRAGLQAIYLSGWQVAADANTAGDMYPDQSLYPANSGPELAKRINKALRRADLVCFRITATL</t>
  </si>
  <si>
    <t>L889_g7541.t1</t>
  </si>
  <si>
    <t>MSKAFVGKPAPQFTADAVIDGDFKTVSLNEFRGKYVVLFFYPLDFTFVCPTEIIAFSDRYEEFKKLDVKVLACSTDSKFSHLAWINQPRKKGGLGEMNIPVLADTNHKISTEYGVLKEDEGIAYRGLFIIDPEGILRQITINDLPVGRSVDETLRLVQAFQYTDKHGEVCPAGWQPGNATIKPGVKESQEFFNKQ</t>
  </si>
  <si>
    <t>L889_g7547.t1</t>
  </si>
  <si>
    <t>MQIFVKTLTGKTITLEVEASDTIENVKAKIQDKEGIPPDQQRLIFAGKQLEDGRTLADYNIQKESTLHLVLRLRGGGKKRKKKVYTTPKKIKHKKKKVKLAVLKYYKVEDDGKIVRQRQECNSASCGGGVFMADHGDRHYCGRCHNTLIVQEPVKGKKK</t>
  </si>
  <si>
    <t>L889_g7613.t1</t>
  </si>
  <si>
    <t>MFAATSRTCTCERWRMLPSCPLLWNINLIARVRFQKTAKMLSRQLTRLPKVSVRSISSGWFTNVEMGPPDAILGVTEAFRADPSPTKMNLGVGAYRDDQGKPFVLPSVKDAEIALLNANLDKEYAGIAGIPEFTAQSAKLAFGEDCEALKEKRNATVQTISGTGALRTGAEFLSKWHSGKKVVYQPTPTWGNHIPVFKFAGMDVKTYRYYDKSTCGFDEAGCLDDIAKIPEKSVILLHACAHNPTGVDPSEEQWRKISEVCKKRKLLVFFDMAYQGFASGCTNKDAFAVRHFLNEGHNICLSQSFAKNMGLYGERVGAFSVVCADKDEAARVMSQLKILIRPMISNPPIHGARIASKILSDPKLKAQWLVDVKGMADRIIAMRTQLKGLLAKEGSTRNWEHITNQIGMFCFTGISPQQVEKLIKEHSVYLTKDGRISVAGISSNNVGYLAKALHDVTK</t>
  </si>
  <si>
    <t>L889_g7909.t1</t>
  </si>
  <si>
    <t>MDVACEQSAELKAMFTDAESQEFLGKCVVAMATDEKIMEKTGHIVTAVHLAKEYAIVDIDGREPRDSFLEGMTEHIAVLNEKRAPKKEGIQRGTERFYKAGLLLGGAMSSNLSLSIVLG</t>
  </si>
  <si>
    <t>L889_g7916.t1</t>
  </si>
  <si>
    <t>MIGYLYAIEQGAKIIYDTDDDNQPIYRGLQMFDYNGTYKGMMYDKSGNESLFNPYSFFGRADIWPRGYPLSEIQVANNPKSYKLCGNLSIPLIQQGLVDKDPDVDAIYRLIHAHPIDGLNEQFSTHTPPIAIDRGIFAPINSQNTLFHYEAFFTLALPIGVAFRVTDIWRGYFSQKLVQEIGGRIGFYPVNAVQVRNPHSYLDDFKDETALYHDADRLVAKLAAWSCTERSIELCTLRLSQEFVKNHFWTQRDHDLIEAWLIDLTRIGYTFPAIGKAAARRQRCQSAAQEFVVKNNEQAAIELRNNYMELMDWCGIEHAEKLPLSPALPADLGIQLKQIALVVTFNYPISAPASILQRLYKGFFAHIIFCGTLDEATFTKNSSFPGLLPSMSYINVTTEEIRVGYYAYICTARAIELQLQNIDGYITVADDAIYNFWNSIDFSYFRAADNYHYRDWNFTWWQEEDVGEMAILNSTQLIRSELSKSPNSELSAAFREFDQLNNGNGFTYLEWPVDWTVSDWFYLPKRHDWVFVELANVFLRQNVFHELAVPRLGTALGHKSVFIDNNPSNLLYEYVWLQNRTNVADYYRTDLHFLHPFKLSLLANETEKQIACEKIFKPYISKIWQIVV</t>
  </si>
  <si>
    <t>L889_g8014.t1</t>
  </si>
  <si>
    <t>MAARARYYFYYFDGRGRGEHCRHLLRLAGVKFEDVTFAQEGWLTLKDGMPLKQVPVLEVDGVKIGQSLAIARFIGHEFGFAGKNNVENAQIDMIGDLIMDIYNAPLIKEWQHVLLGFIEANKDEYFRDSVMPAFDKQAPLVESIIKENGHHLLFGDKVTWVDVVAAEFFSRFIDFGAPDALEKYPHIGALVQKIHNLPAIKEHIKERYPSLA</t>
  </si>
  <si>
    <t>L889_g8217.t1</t>
  </si>
  <si>
    <t>MRYFSILFLCFVIVAVAFGASSEETQNPDKPEGGNAEAAQDSAVSGRPHKNWSGKPHNGEWKKHRSTTEAPQ</t>
  </si>
  <si>
    <t>L889_g8307.t1</t>
  </si>
  <si>
    <t>MFSHVIADGYEALKSALEKIEKDRRTFVLFTGGKDPATGKSWCPDCVTAEPHVEKAVKAELTETDCVFVTCYVGDMPFWKNKENAFRTDDSFKVNCVPTMIEVGVKGKRLIDEQLCNADLLKDFFGED</t>
  </si>
  <si>
    <t>L889_g8338.t1</t>
  </si>
  <si>
    <t>XARGHCIQVCCTLDSSLSSTIEMSGRGKGGKAKTSGKSKTRSSRAGLQFPVGRLHRMLRKGNYAERVGAGAPVYLAAVLEYLAAEVLELAGNAARDNKKTRINPRHLQLAVRNDEELNKLLSGVTIAQGGVLPNIQASLLPKKGASEKED</t>
  </si>
  <si>
    <t>L889_g8367.t1</t>
  </si>
  <si>
    <t>MNEAHLDSALDLMRRLPPQNCEKHLADLIALAPKLCEDLLSAVDQPLKVARDKDTGREYLLCDYNRDEDSYRSPWTNQYDPPIEDGAVPSDKLRKLEVEANAAFEAYRDMYFEGGVSSVYFWDLEYGFAGVVLIKKETDSVKGVRKGCWDSIHVIEILEKANGRQAHYKLTSTIMLWLQTTASSTGTMNVGGSMTRQSEQDCSLNDQNPHLVNIGKMIEEQESKMRSTLNDVYFGKTRQIVGDLRTVETSAELKNRDELVGDIRKAVAGKRNKDDL</t>
  </si>
  <si>
    <t>L889_g8402.t1</t>
  </si>
  <si>
    <t>MRPNHVSINEKRKHIDVDSSWLDKKDRDVQLVGLDASDAEKAVIDLKNQKKQLSASAHGNIAAAETSDGQRAQIQRFGDKGGVATVDGHKAQLKTKEDGDGKHALLKADGKYDLDTIARGSLKDPKDTDFLATNDRFDFKVDPAAHSKDQGEGTLGFNDKEKGKSGTYGYTIVQTGKKVDAQLSAHDIGNSKRDDFAQSLFGRRSDKYHCTAETPGVSQCYDEQGRSAGKVVADKNGNTVVYNDKDVPIGTGTVRKTGDRSYEAVVSKNLFIARLKDVRTKACCKEITGQECTEAIKLANPKFSHPSERDGEGAVHLTWPDCFDMSIDVTLPPGVHINKLAMKLDVSIQPIGKLRCMDVATCGRECFYCDWCKQNRKLKLLENTDGNLCHATAERTYTLTVKLCPPPQDPEFTMCTAFSKSVWQKDYWQKEGAVDVWMKFYERGPNRAELEKEFFTLIDNPLLGRPAKLGIIAEWLAANGLDQGSYTPTNSELLEYWVTKRDPDRLLSCQHGVVDYEIEGAKVKTNVLFEAATTANSLPNIFKDKKCGAFEKLQEDRFQQDVKEYKRTSGGTSILGGLGNLFASAAGGRRR</t>
  </si>
  <si>
    <t>L889_g8429.t1</t>
  </si>
  <si>
    <t>MLIFKDAFTEDELCSDSFPMKLVDGLVWEFKGRHVVRKEGEIMLAGSNPSAEAEDGDDGGDEHVERGIDFVLNHRLIEMNCYEDTATFKSYIKGFMKKIVDHMQKTGKAEADVNDFKKKIQPWVAALLAKDRFKNLAFYIGENMAEGQKQ</t>
  </si>
  <si>
    <t>L889_g8489.t1</t>
  </si>
  <si>
    <t>MGKEKVHINIVVIGHVDSGKSTTTGHLIYKCGGIDKRTIEKFEKEAQEMGKGSFKYAWVLDKLKAERERGITIDIALWKFETARYYVTIIDAPGHRDFIKNMITGTSQADCAVLVVACGTGEFEAGISKNGQTREHALLAQTLGVKQLIVACNKMDTTEPPFSEARYTEVSNEVSNFIKKIGYNPKTVAFVPISGFNGDNMLEVSTNMAWFKGWSVERKEGNASGKTLLEALDAIVPPQRPTDRPLRLPLQDVYKIGGIGTVPVGRVETGLIKPGMVVTFAPQGLTTEVKSVEMHHESLPEAGPGDNVGFNVKNVSVKDIRRGSVCSDSKSDPAKEAKSFTAQVIIMNHPGQIAAGYTPVLDCHTSHIACKFAELKEKVDRRSGKKVEDNPKFLKSGDAGIVELIPSKPMCVEAFTDYAPLGRFAVRDMRQTVAVGVIKSVDKSEGGGKVTKAAQKATGGKKK</t>
  </si>
  <si>
    <t>L889_g8641.t1</t>
  </si>
  <si>
    <t>NSIYAMYAVGEFDISLSVGTSQADCAVLVVACGTGEFEAGISKNGQTREHALLAQTLGVKQLIVACNKMDTTEPPFSEARYTEVSTGISKNGQTREHALLAQTLGVKQLIVACNKMDTTEPPFSEARYTEVSSEVSNFIKKIGYNPKTVAFVPISGFNGDNMLEPSSNMTWFKGWNVERKEGSATGKTLLEALDAIVPPQRPTDRPLRLPLQDVYKIGGIGTVPVGRVETGVIKPGMLVTFAPQ</t>
  </si>
  <si>
    <t>L889_g876.t1</t>
  </si>
  <si>
    <t>MFRIENVLIADEIEQECIDILQRNGVNAVKKTKQTKEQLLVELPKYDAVVVRSATKITRELIEAAAGKLTLIGRAGTGVDNIDVEAATEHGIIVMNTPGCCDEREMKAKSINRATVLIWAQRRIGNGKRRTKETLPLVGSQRVSSLQPSTPALAIVGVVMAVACVVRLRCFEFQVR</t>
  </si>
  <si>
    <t>L889_g8767.t1</t>
  </si>
  <si>
    <t>MIALVLVGLLAATAALPIGENSVLEKPIKVAVDPNLVKRPDHLEAVPLERDGDVNRQFVHEVLLGKDNNDITLEGKTEKEDLNELIKKMFTRADANKDGKLTRSELMSQIVNNVLRHLDEGEIEAKNIFASVDENQDGKISWEEYRVYYLIAQKIVDSDHAREHTEHMQNLDKDTRLMIQEEEEAFNDADKDADGMDEREWIGFRHPEHSETMLASMADEIIKAFDKNHDGFLSKSEFAQSPPGDVDDMSMEREYLKEREEEFDQIDSDHDGKASQDEILHFVNPRNERHAANEVQEIMSIADENGDDQLTLAELLAKKDLLDQTGFVRPIARLHDDL</t>
  </si>
  <si>
    <t>L889_g8936.t1</t>
  </si>
  <si>
    <t>MHLRRPRRSIVSMKSSSPTQTYIQGKTDDAKCMHVADSAITITILNSELQTLCSLFSAFVLRAAMHEKNNINRLISSCSLLVVFALPGSRSSFFRCGSEQRSRGLFTLSTPFALHVCTPPASRATTSRSVNEASYLVAGDSGCDGRAVNTNHSLVTVPFALLARNQHKANYSLHFVVLGEIMNHLVLGLLRAVSYFYFTLVSFVFTVVYYFQPRHIVPRPTNRILFLSATKLAEKIRLGELKCMEVINAYIARIDEVNPIINAMIYPNFDNARKEAEAIDRYLGGIDKNSDEFRNLSYSKPILGVPFTLKDCIKVKGMNCSIGVPARANYIADEDAAYVKQLKDAGGIVLGLTNVPELAMWMDSSNHLHGVTNNPYDSRRNPGGSSGGEGALIAAAGSVIGIGSDIGGSIRMPSFFSGIFGFKNTQFLIDRTGHEPDGFAVGGLRNEMHVVGPMCRYIEDIPLMMKIGNPEKCRDVLKLDENRDLSKVRLYFMEGIDSVVMEPLHCDILDKLRKSVHYLESECQMTSFKVDFSEMKHAFGYWVTDLEAPGRPTFAQMATHFHGEVNLISELGKNLLGRSEHTMAVIIGGLIEQFSIHSDERKKELRRIHQKMRVELHSLLEENAVLLFPGFSFPAQYHHQDLWTGCNIGYTSIFNSMGLPSFAVPTGLNKDGLPTGIQVVGAPNSDGLLLAVGRKIDKAFGGWTAPGLGMH</t>
  </si>
  <si>
    <t>L889_g8959.t1</t>
  </si>
  <si>
    <t>MTTWASSKTPPHIVEESIVAETSQQPASYSTAECSTHHGKETKNEVLQEDEEQKKCTKERKKEKQSKTQMSAANATDQSLNDEQTYGLPNHDNDIPSCSQQEPATFIPDNPSSSRAFDQNRPCSSKKVADSTEHFPRSSKRAPGIDQNESFSRKRRKPCSNDASGDDEPTQHEEPTVRKNETKTNEQSTSQASSLQAEEMTNKSNEGDDTHKTSNQDVDVSQQWPFNSEFDRIFKRRSSREQDEPAQQREAMTSTRNRRPRINQRRNRPGWPSHFGQDEPCSSQKYPQFMEVGQRLAGQLQPVKNEQQTSEKQTQRPTQDDRKSRRLTPKTDLEKSSGNKNIAKFATDASTSSNQLIIEELAADQERPSTRRHNQLVIRDQPQAELCSSSETSADVSSFYERQQQSIHNQPLINKPRPTSRRQKQSYSENEPTFSQSAQKFDQYTHCSMNSANVVECLPTSSKRKPSHQSSLREQQALQKEPARSHEKLSNKKQNPQFVQEPNAVTQASYFDQTKPSSSKRFSQFTEDLSSYSNRKLSFSKTVPSSVQQKQQSIQNEVARPQQAPLTDREKSPIFKIPEIPAKYQKLCKSIKQTPVHSQASTTANIPAPSLIIDSTKEKSSTGKQNEQFSQDNSTVSTTTRFNQDEPCSTKIITEEAQTSTTGKPPCTMDIPDSCEQVPNSSQEVPVVSDEIQQQSINDAEPTSTSTSQQVQQTCQQREGPISGQITEKQTTKPNDNQPFTIVRRTNRPDPRLVRIKEKVLGSEELALLQEQREEAWRAQVIARFLKESEVTSPQSIISKTAPSHQEPAIKRETCETDEKMKKDNNNKIAQRTNRPDPRLVRPSKNVLPLSETSNIHQALKTEPMKQSRAEKLLGTHVIAHKDKNLDALLTIRPYPGLRCIQPLSSDQHPQKGKSTIHQTQKIKPLNDPRTGKVLETHAIAHKDKNLADPLTIRPYPGLRCIQPLSSDQHPQKGKSTIHQTQKIKPLNEPSAGKVLETAKAGLQKTAANQPELTQMELRNNLASEEDSLIGKQKRNIVKIAERSGRPDSRLIRDSKNIRTQSAPQQTRKTEVLTNANAENRMDVPFRAQVPIVNQSTLCLASEREEPLKMKKTKHTIAQSTSRSDPRLGRESASRQPQSISGPTHKANVIKDPEREIPIKKPVAKDRKPPIKQPAPSHETQTRGTKEQATKSAATTSELELQRNAQFKQLCNQYNRTTKSARSVLDERYVPSYSHQRPSSVLKGLNYLRFNRKAPWKSVRKSIDPSFQSRFKKQSLDDSTFSFCLQEPRLKNETSKQCMEEVYINQHFPMMLREPEASFRPSHFVPESASEDDELFRKTEKLTIEDRDEELVLKQVANFHVRSDHVQMLEPSSNEPQPLQQLFSRAQHQDQIFKQAQRRLFEEIHVFSQRKAVWQNQTSSSFDNKPYSIPAINAPECESLAVIETEDRHKFNSKPLELDDDQYVWRYMTPEYLKNDDDEENDNETGDELNIGFPYNDEHGPLDLFVCSLMNLESMYDQNIAEAVYEQPLLKDVQIYSQQNEESTRQLNAPPNTPEVICSLNEEIVQSTDEQQNFDEIVWLDNDAAETPTSEMDVMVRDSPPRLSYQLNPEEYEDAPTDFPSPSNDFELAELRQEFLWRVREPVVCRRSPLPISTSKIYKLLFDPVKQLFEHETFDYDQEIVEEDPDLYIDGQDDDICEKISESTNSSCSENTDEADCQVDHSGVDVEMDEQDPEPAVSVAKQNVAEEHPECVIHFDHFNTDRLCHDVEEPEPSFPGRIERFSTEDTRQDLSDNDVVIIEEEPTVGVLHITEEIDEREPESMVFFVNEELVESSGTMEYVSNDFAVEEEEPKPAVSFIAENIAQNQFFSFHPSYAYDVEIFEEFLTPCSYADIAEEPVQNYSSVLNRYIDDEVPATLHPSDDAQFVTEQHVPAREPQQTLQPFIQHVEPMRPSIPMVYISPAQPDSIPLPDNIMADSDDDSANMLDQFFETPVTPRLKRRAVPMIDSVTTPLVKRFAVESTMDSIVQPTRTVEPIVQPTMQTFEHSLNPAQLTLETVQQHQESVLQTSEPIMQPFQLTSKFLLPIQHTSAHFAGSTNESILQPSHELIEQTLESRAQPVQSTPELTTPPPLELTSQILESQPIVQQSRKILKRSFVPKLPILESTGQTLEILHPTVELTLEQIEQTLDPTLRPSHSQQMEDTTGALTEPVLPDNLRLPAEAILEDQMVWQCYQQQEAVCSSSQEQDYAIAWQTYQSLADVPSSSKDFAQLIIANRSISPASPLQQTPPKSFQQTSVNVPDDLPGPRSHTSETQIPGSPHNSRHHSIEGDPIQSKAAQETPSIVMLKESSAALQKPLVPKKTAEQELPGSTDRPKAQVPKSSRKLTRKEIEEEDAAVWQSFQSLASASNKSNIQAAQQKPSVEKPTELSAPPLKPNQTNLVNHKPPERVPDDTLGLQHQVTTSSCLSNQSATKKTKTAQKKKVAFETRTSQEATAITSQLDLANDQVETMEQEPADDQFYESPETPPFFAKPRFKRPGVFVLYESPVTPPHPYNVYATTREEAKEWELQNSANHYYRSDGEEFTSEEDLETEMQRRETREEEILRKEKEYEQQKLVWQEEERQRKEKAEQKEKDRIGKLQSRTRQIIEKFRSRTEKYKFLNVLKRRKLEANRTEAQPPRSRTPSYSDSSDFHLSHDEELESTKESRHSTKTKKRFNSVLEFMKSKQDVKQLQRLFAKELKLCGWTKVIDPLIEKYLQRKKSLRIQEPVSQRFYDMLLSKIPIKVFNRLVDITGDFAKFNPVDCVTGFGKENPRTTKILAKKEQRLTRREKKKILVEEKFKDDEDTEAEKNKSETAKRRQTAVCRYSDWQQNRKENLDRKLKTQQKILEAIARDELERWQREQEARIRAEQEKLAEQAAKELAAKAEQERLEEEALLKELAAKAEQERLEEEARLKELAAKAEQERLEEEARAAARAEKERLEEEARAKERAAKAEQERLEEEARLKELALRAEQERLAEEARAKELALIAEQEKQKEEARLKELAARAQQKKQEEQAKAIQEQQQKQKMAQEKKEKQMELKRQKELKERQDAIDRSERKKKREEAKMEAQIAQIQKQFMEMEKREKQKKEKEEARLKELAVLEQRQKQKMAQNAQLEPKKSTEKKSKKQVVEPEQAVTDTQPPPKMKSEQKKKTNQEEPQTPQKEQTTAFDAKDKKCRKRKIEFEESERQSQQVKQSEQPSLKKRKEQREEKNKKELELRKQEKEELDTLFNPDVPTKQKKPVEEQFQPREKKDKVKKIVEKPVEQQIVHKSTKIEHPVESAAQKKIGKQHQTEQKLTTATAEEKKVRKEQQNQPVEEIDHKKGRKVEEKTADLDEQKKIKKEQKKQPAERAEYTMVSQPQQPKEKIILKISRKGQQKPPPEPVDQTKIRKEQKNEVVELAQRKKAKNEEPMKVAQQVRPKMPKMQPVDMSEFKKARKEQQKQPVEQNLYKPAKKAQQKQSMPLAEQKKMKKDQQKQPVEQWELKKERKRKYEQMLQQELEKQKNEKRRRIEMEQRKQRKMEERKQREMEERKQREIEEERKKKEQAKPIQFPVFIPFPMETKKPKPFVRTRPFPRVVPKQRVESSETKKAPQEKPQQQQQQHEKQDRKKLN</t>
  </si>
  <si>
    <t>L889_g9003.t1</t>
  </si>
  <si>
    <t>MCMFIFSHYVICEREREDIIAAPIDFAFCCCKRVVTTTTLSGEEEARTEVDPLRTITNNLSAIALVVVVAAAAAAVLITTHQRANITHTNADCECGVFGLEELTDKRAAHRSKNAKSYSTREDPYAFVTNKAMGEEAGKSREEFPSTADQEGQCEIEPYYYFPTSSGANGANNRHHDYSRKKRGKAFKSRSTGDYKCFEAHNGLRYRPGDNIFIDVGVAEPFLVGTISTFKMTKREQLSVKVTRYYRPDDVPELSYSLILQERHEAGSKANARLQSRELFSSETTQQFSISALRGKCTVAFAKDINSVNEEEVNRENSFFSCLSFNLESSRLASVQGEIRVGNSYQAKLPTLQEERISEEPDRDELLYRPEQICAESEKNYLKLAGSFRMFSLLKNQKITDIERNARLHDILTDDAIVTLHRCGYDAAAALAXXXXRLESERRTRPPSSTRPSRINWTDYLRASSLASVHAYITSDPSIMIGIPEFLKRLGPILDSTPKRTLANYVFWKYMKTWILKRIHRDVPPRARDDARERLNAAGDARSGERETGRNGRRDRLPGDGQERLCAGLLLPGNVCRGVYERADLLQRLRTFELP</t>
  </si>
  <si>
    <t>L889_g9076.t1</t>
  </si>
  <si>
    <t>MDLLQKGWFTEFSPDDLERIKESSDGSTKLLKSDGEEMGGAWPGQAFSLQVEKVLFREKSLYQDVLVFKSKTYGNVLVLDGVVQCTERDEFAYQEMLAHLPMFAHPNPKKILIIGGGDGGILREVLKHETVEHVTMCEIDQMVIDVSKKYLPHMSKEFSNPKLNLFIGDGFEFLKAHKNQFDVVITDSSDPVGPAESLFGKSYYQLLKEALREGGVLSSQGECMWIHRDLISHMVRFNKTIFPSVQYASAAMSTYPSGTMGYLLASTSERDLSIPSRTLSDEQVAAMELRFYNSDVHRASFVLPQFMKAALAKSS</t>
  </si>
  <si>
    <t>L889_g9081.t1</t>
  </si>
  <si>
    <t>MGRKFFVGGNWKMNGDKTTIDGIVAFLNQSGGNDNVDVVVAPPAPYLAYVKEQLKSGIQVSAQNCYKVPNGAFTGEISPAMIKDLGLKWVIIGHSERRHVFGENDALISEKTVHAIEAGLDVTFCIGEKLEEREAGHTKEVNFRQLQAIVDKKVDWDHIVIAYEPVWAIGTGKTASPEQAQEVHAWIREFLKNKVSVEVSEKVRIIYGGSVTADNCVELGKKPDIDGFLVGGASLKPDFVKIINAHN</t>
  </si>
  <si>
    <t>L889_g9135.t1</t>
  </si>
  <si>
    <t>MACKQASKFFPAVKTPALPPGSMHGKFALVTGGGTGLGRAMATTFSRLGATVAIAGRRRDVLERTASDISTDSKERVIPIQMDVRNPEIVATSVDMIEKELGRLPNIVVNNAAGNFIMASERLSANAVRTVLDIVLLGTVNVTTEIGRRIIKENKDGCAFLSISTPYARSGGPFVLPSAMAKAGVENLTKTLSAEWAKYGMRFNVIAPGPVPTEGAFGRLSNMTMEETVKMMATTVSVGRCGEPEEIGNLAAFMCSDYANWMNGSIIDFDGGQQFLNHGSSFGDFLHKVPSQQWDKIEELIRTRTGKSKK</t>
  </si>
  <si>
    <t>L889_g9142.t1</t>
  </si>
  <si>
    <t>MTCASFADKQPSTPLFKAVAVSFKKSPPSHTADMRSLSIIAVVFVAGVVAKPLDPRTPEDVPAETPAQSFGRSDVNKDESLTFDEFLHSDLVFEQIKRDEFNNLDTNKDGVVSKEEFDSHYAAEKQNGDDLKAEYFGQLYEDFDEDFDLKLDIEEVKKVLESRFLLKTRDNFAEIFAQFDSNHDGGLDLSEYQKFDADMPFEELDPIAAPSKTKQPILAFKTEKLPMMKPIAGKVF</t>
  </si>
  <si>
    <t>L889_g9204.t1</t>
  </si>
  <si>
    <t>MAQAAKRVSTSSVNWRKLVDRLTPEHTTELNRLKGQNSSFSSVVNQLPAELPKYDFAALKKAMPTHSAVLDSLQKQYEAIKLPYGSIPDSHIKEIDAWIKFNDARIAFHGDKTADGAVEAQKVEEKWAKAPAVEHFDRQHFVEYFPQLFYDLRYENRVPDPCEIGLNETTQLKERFSDYKVLRRADKVDDH</t>
  </si>
  <si>
    <t>L889_g9212.t1</t>
  </si>
  <si>
    <t>MIQGGDFTNGDGTGGRSIYGEKFADENFKLKHHGAGWLSMANAGADTNGSQFFITVKKTSWLDGRHVVFGKVLEGMDVVRKIENTPTASGDRPAKDVVIAASGHIAVDTPFSVERTDA</t>
  </si>
  <si>
    <t>L889_g9258.t1</t>
  </si>
  <si>
    <t>FVGFDGNRSALCYWDCWYGAVEVQGDERLKYCCPQQESQLVKNEGNKLTVKVTNIFRYTEFKIQYAIGRPRCYSNLNRSASDPCANVPTTCWNGGVPDPNNCGECVCLPGFTGLGCSVRESPSGGATCGQIILATTDWQWFAQNNVVGHGSWTPLDRNNPAKCTYIVEAPRGKRIEYEMNFVGFDGNENGLCAPGCANGGVVVRGHGSFWQPEGVNFCCHNDYNQRRTSGTNLLVLQASNSLRYTDFQIAYRVVS</t>
  </si>
  <si>
    <t>L889_g926.t1</t>
  </si>
  <si>
    <t>MEEAVQGYAAYSGASAVKSSGSVMGPTVPMAPPRVPGPARAFGPSRGYRPPPPPLRRDAKSEGQCKFDEGKWEIEPESAISGAIMFDRTTGLSCEECLDKCIQFQDASSQWVCRSLTYDNRWKICDLFAVNGTSSPYFLTEYPGRDYFSYMAALPPTDAQIQGKSSEVSSAAAPGPIGNSVDAYGPDNHKAAISAKTSEEPAETPAAPKEGSTEFSVDTHKAALPTTEEESKETSSAAPAASEAPEAPEVPDAPEAPATPAASTPASAPAETESAAPPAEVAAPAPEQVSPVAATPGGTKGGPYQAVERNIVDKSGVSLCDRGETPRYTEFTGHERVNPGAETEIVEAKTRDECTSACDKDQLFTCASAVFSPNGCELSSTTANHSTLDSLVESTSGAYLEKVCLPEKLSTGTRKIFPAVPNHILVGHVQEVADAKTLRECQIACLRADQDFGFICKSAMWYPSDEDQNCLLNSNSRDSVPDSFVLEDQGVQMVYFDVVREEGFDFKRLKDGPVGGTSDNTFTRWSSCKDMGGMRYRYEKCQKKDIRKCKKESVMCRHLPALQINKIDVSTCVAVRDAQNRKRCPHGMRVNAAGLREYCSKPIDC</t>
  </si>
  <si>
    <t>L889_g9278.t1</t>
  </si>
  <si>
    <t>MTDKQNVRVTAMDAELEFAIQSTTTGKQLYDQVVKTIGLREVWYFGLLYTDTKGYPTWLKLNKKVTSQDIKKEQTMQFKFRAKFYPEDVQEEIIQEITLRLFYLQVKEAILTEEVYCPAETSVLLASYAMQAKYGDYSLENHKAGCLASDRLLPQRVIGQYKLSTEEWEKRIMVWWADHKAMTRETAMLEYLKLAQDLEMYGVNYFDIRNKKGTELYLGVDALGLNIYEKTDKLSPKVGFPWSEIRNISFNDKKFVIKPIDKKASDFVFYAPRLRINKRILALCMGNHELYMRRRKPDTIEVQQMKQQAEEERQQKRLEQERLSKEMSAREAAEQKQREYEERILRMKDDMERAQQELLAAQDTIRRLEQQLNDLQMAKQVLESKESELLELTHQLQSERAMSEEERSRLLSAITEREAAVAEMRYQVDAKETETQRLQQEVELARQRQQIEHHARGGVREHEGPDDLTNAHLELTVDEDLNVPQTELERVTATEKNVNIRQKLELLTKELDMVKDQQQVTDYDVLHMENKRAGRDKYKTLRQIRGGNTKRRIDQYENM</t>
  </si>
  <si>
    <t>L889_g9300.t1</t>
  </si>
  <si>
    <t>MPPKAAKKADPKAGKPKKEGSGGGKAKKKKWSKGKVRDKLNNMVLFDQATYDKLYKEVVTYKLITPSVVSERLKVRASLAKQGLRELLAKGLIRPVVNHSSQEVYTRATKVEDAE</t>
  </si>
  <si>
    <t>L889_g9319.t1</t>
  </si>
  <si>
    <t>MLMTISIQPALHCFGAYRDIASADAKLLILTCDSIAVEAFAFIEFIDDWLIILFVVSVALRNRIFGIKKLSNMSRKIATLDSLRGDSPNEDEEGGRNEHFFVGGGRSSGQQVVGPDQGADDEGARIMRAAQRAGAEVVENQQQRNGPGGSSSFASGGYRLGGHGLPAGNSSRNKDNASSVGQPTIAINLWSNGFSIDDGPLRTFVDESSRQFMGAVMQGRIPEELVEQYGHEVNVQMQQKGTEYVAPKPKPFSGAGHQVGGGTHFDDDINAGAPLGREEAIRLVGEAEANIHLNESEPITRIQIRFPNNDRLVTRFNHTHIVESIRSFIVTANPNYAYRAFALAAGFPAKPIEDESVSMKEAGLINAVVTVKFI</t>
  </si>
  <si>
    <t>L889_g932.t1</t>
  </si>
  <si>
    <t>MFEQYGTNEFDEREFILINCKGMNLSALLRQSGYTAERAFYAEHLAGTNPTTRKRVRALKKLQIDAVRVEADFYDRIHQLEKEFEPRFNVIHKKRSEIVSGQVEPSDEDADVPLLATIEKEELEKLEKEWNEKNASVPVVPGVPDFWVHVLRSAAGISEMIQEHDYPVLEFLTDVTCNVNDDPKSYTLRFHFSANDYFTNAVLEKYYEISTAIDEKNPFNYEGPVVVMYKGTEIKWKEGKNITKKVIKKKLKKGPGAGKFVTKAVKTDSFFNFFEAVETRAPTEGNDSENEELRDLMRADFELGQLFRDQVIPHAVLYYTGEAVEDEAFDDFDEEDMDDIVMEEDE</t>
  </si>
  <si>
    <t>L889_g9355.t1</t>
  </si>
  <si>
    <t>AECPSGGLDVKGDDLQPAGYRICCKAQMAVAYHTAGELLDFQSFNNYFYTDFQIMYRIDPCGATLTATPQFQWLKSNQVVGNGLLETADRNNPKTCTWKIEAPAGSKLLYAVNFVGFDGNNSALCYWDCWYGAVAMQGDQNLKFCCQQQTNQLVRVAGNTLTVEVTNIFRYTEFQIQYAIDPCASVTTSCLNGGVPDPNSCGLCSCLAGFAGADCSQRAPPTGGAPWSC</t>
  </si>
  <si>
    <t>L889_g9427.t1</t>
  </si>
  <si>
    <t>MRQLIVVVLLLASFVIAVSAIGLGRTQSSGVRGQLRCNDRPAAFVKVKLYDDDRGVDADDLMAAGKTDAQGNFELKGHTSEFTPIDPKLNVYHDCNDGVKPCQRKITIMIPDSYITNGKVPKKVYDAGTIQLAGKFKGEERDCLN</t>
  </si>
  <si>
    <t>L889_g9536.t1</t>
  </si>
  <si>
    <t>MELTLVGLLIVCLLPGSAASDEQPAIQMALIVESTVGTGSDGFYGERAMIAALLKELNDSDISATIINTGDSAVTHGNLTNLVEASKLTSELQFLNGEFFNLQAALEKTEALLSFADQTVVKLVVVVTAGDVRCPQHRDSRGRNVCRAVEHLKRSGASFGTIALHYHDVPNPVITIAPECARMSSKGALPTDFRRFIQRSRCLFSADGNADSVCGALCAATTTPQTQASTRKVEVNVPPHSNVDVPPHSQLYPVVARGSRKCSSDLSKLWLDMVVIFDSTFGVGYEGFQGSIAMIDGIVSNVQIGTFDGHHTRIGIVNLGATAERIAGLDDLASTQQATEAMGRMKFSGDFELNVQQGLLEAIEIFDSASKRPFAQKLVVLLTSHRVDCPDPTGGANSPCRVAAYLKSFSKLLTVSLRYHDNNVPPLTSLASPCGYATTSDNLQLEELALKTNCFCEGERWNQFSSDCTSFGECVYLYEAETGYFGAQEGCRRAHEDARLVSIHNPVKNNFLADIARNYSLTQNHKITKVWIGIEKSRWDDGTPMDWWHAWSWREGACGSMEIGGWNNWIPEECTQDLPSMPYFCQREACDASNYCTADGTN</t>
  </si>
  <si>
    <t>L889_g9641.t1</t>
  </si>
  <si>
    <t>MASVPAAQDAKTQKDEALATAILQEKKRPNRLIVDQSTSDDNSTIAMSQAKMDELGLFRGDTVLLKGKKRRETLAIVLAENGCAPERILMNRVVRNNLRLRLGDVVGVLPVDDTVEGLTGNLFDVYLKPYFLESYRPVKKGDMFSVRGAMRTVEFKVVETDPSPMCVVAPETVIHCEGEPISREDCEDSLNDIGYDDIGGCRKQMAQIKEMVELPLRHPQLFKAIGIKPPRGILLYGPPGTGKTLIARAVANETGAFFFLINGPEIMSKMAGESEANLRKAFEECEKNSPAILFIDELDSIAPKREKAHGEVERRIVSQLLTLMDGLKKRSHVVVIAATNRPNSIDGALRRFGRFDREIDIGIPDAVGRLEIMRIHTKNMKLGEDVNLEEIANDAHGMVGADLASLCSEAALQQIREKMELIDLEDETIDAQVLDSLAVTMENFRFAMGKSSPSALRETAVETPNVSWNDVGGLEDVKRELQELVQYPVEHPDKYLKFGMQPSRGVLFYGPPGCGKTMLAKAIAHECKANFISIKGPELLTMWFGESEANVRDVFDKARAAAPCVLFFDELDSIAKARGGSAGESGGADRVINQLLTEMDGMGAKKNVFIIGATNRPDTIDGAVMRPGRLDQLVYIPLPDEASRRQIFKANLRKTPLAADIDIDCLASATQGFSGADITEICQRTCKMAIRECIEKEIAAERERQARAVEGEEQMDDAEAVDPVPELTRLHFEEAMKHARRSVSDADIVRYESFSKTLQQSRGLSQSKFKFPAQGSSQGSSPAAAASQEEDDDLDPKLYRLASNLEMGPDAKFPAFSGGKRAQSKLKSYLILSSTK</t>
  </si>
  <si>
    <t>L889_g9850.t1</t>
  </si>
  <si>
    <t>MWKPLTIVVFLTYLLICCFIIYHEPLTNRIFRPLPAISTSVVTLDNSNNSAMIIFASYYYYKPDDIVGLQIIGFSYCRNADEMVELIVANQSFRVRSDILNTGCPTEDSISCFWLDYAMYTEIPASLKRSSTVQIVQNGQTTPLRVAESASVKERLSGLEACVAPLYYYNHWIRVIEFVELYRQQGVSHFYVYVSSVSRLVYDMLKVYQSKRLLTIVEWPELPRIDNTTDYVFRLGQNTAIMDCVRRSKAKFVAIVDLDDYIVVKNETLLDFVTREEQRNTNISAFTFEMSLVHQDPRNGSLNNWQEVSFEGLERGVPQPDQSSTKPIVVPDKLYGVSPHTVYRQWKIPGTDSEYQILQVKRSVGLAYHARYVYAAYHDTKIANIKKKKQLFPNGYIDNXXXXDCRAR</t>
  </si>
  <si>
    <t>L889_g9908.t1</t>
  </si>
  <si>
    <t>MKGPMLLSLLLTVLAAPRSDYGNQTTRYHLLSDQNGGIRVMTFNIWLSGESVTDGMQKIAKHILANNPDVVALQEVWNQTIITNLTALMGPEWSGICQNRSYPDVGILTRHTIVEGTESDIEAGIGAQIELKNKNMTINFWSLHLEPRSYGPYAAFNKEVSDKSQIYAGELNTGFDWGGRVQNMQELLINEDFNLSLKKSDQIPLFVCGDFNAPSHLDWINATRHLHGGWEFPWPATKLLTEYAGLVDSFREVHPDPLETPGKTWSTVQKFSGKEWGYSIPEPQDRIDFIFYRSPQLAVMDSKTYSGSMHLNPIPYHKENDYPSDHFAVVSDFYFK</t>
  </si>
  <si>
    <t>L889_g9909.t1</t>
  </si>
  <si>
    <t>MRLIHFLLPPLLLIGTAKVFAKPKLPQAANTVTVKTAAMSNANALTAVPNNELRIMTFNIWLSGASVTDGLQKIAKHILANNPDIVALQEVETHDVIPELIKLMGAEWSGVWRNATYPDTAIMTRHTIVNGSVEETDSAIGARIALRNSNKLIHFWAMHLEYRSYGPYAAFNKLVTDKSQIFAGELNTAFDQVESRTCKNS</t>
  </si>
  <si>
    <t>L889_g9941.t1</t>
  </si>
  <si>
    <t>MLTNTLPRILLLLAVLSFFAVQGCRYKSTKYTDGETWVVRSTFVMKCIINPDGGWRTSIVACQTPGGKQIQPGETMSEGDTKVSCIKMPDGSVRINRNYKSKTSDCEGHSIGEEWVSKKNFKKMCTAKGQKIVNCVTDSGIDFDLNSKYSVSGIIYSCVQHDDGTVSIVRDNVSPNPKADVKPKILSCTVRNQRKIAGETWIEEEKFVKKCTEEGLVTVVACLISKDEQIELNSKKSVGGKTFFCRQNLDGTVFFQLEN</t>
  </si>
  <si>
    <t>L889_g9947.t1</t>
  </si>
  <si>
    <t>MSNSLVCERRILWAFFVLLFCVSFSNASVCRYGKGTQQNGDKWLEKNLFVMQCKVESNGAWKVEVVGCRLPSGTDVPLNGSVEENDSQWNCTVGKDGTILLQQGSTKCDGHDVGTRWIDKAFELECTPGGIQKLVGCISEDGTKIPVNGSVRKNGFNLSCQQFSNGTVVLHGTKTVNAHSRTGEVVMKCLDDKNVAHEIGTWWIENERFNKTCNKNGAVEITNCIGQDGVRVPIGGTLIVGNAKYSCEMTEQGTIRFTAGPRDATY</t>
  </si>
  <si>
    <t>L889_g9957.t1</t>
  </si>
  <si>
    <t>MASVPMKSEKPTVADEVEHRIRITLTSQNVASLEKVCEQLIAGAKDKNLVVKGPVRMPTKILRITTRKTPCGEGSKTWDRFQMRIHKRLINMHSPSDVLKQITSISIEPGVDVEVTIADAN</t>
  </si>
  <si>
    <t>L889_g9974.t1</t>
  </si>
  <si>
    <t>MPEQAEKIFEDTSSEEESEEEEEDYEPQPPRRTGGFKMVTSSGQRPPEQQKQMVLEEIRQHAPQQQVSEVVVTNVEQRTLSPEEQKQVEERKTQVAQQEALKMQQVNIAQQAALQRQAAAPAEEMKQKQEAAQQQATAEIQQAQARMEAQQKAQQEAQARVIAQQQEAIARAKEAQLKAQQDAQARAKAQQEAQLKAQQDAQAKAIEAQKQAQMEAQNRAKAQQDAQLKAQQEAQTRAKAQQEAQLKAQQVAQAQAKAQQEAQLKAQQEAQTRAKAQAEAQAKKLKAEQEAAAVKAQREAQQKAQAQTRAQQNAQVKPQTPQQQAPQAAGKQAPPQVQPKQQPTPQTPQKQAPQVQKQPQQAPQVQQKQAPRVPQKAPVQQQQQEQVQKTGPPQHQPKPLGEKIQNPVSPIPAQPQTQLGPPTRTIAATAAPPQEAEVKKTTPQRPHQTAPKIQQPQQQQSVSEKTPPVAPRPSNQINEAYIDQVNRADMQYQPRESGERPATQVQADDHWQTQRRLPSEIEMPQVGRINIPDILGSVVVKPTVIVPVPAQTTRVVWNEFPEEPQFDRENVPRVKAQEFNPEHQIDNAVLKTSYSPGRIDRVWPPPQNEKENEPGQVTVTKAGDDEAWIQHKREAEEKMAAWAQNGPGRHNRSWPPQEAELQRSDFSPHHMPDVQWPPQEFEVNAQQNVEILQKHLPIQKQQRQWPPPPPQFQNYGNPPTLAKRRCGWYSPNNKTK</t>
  </si>
  <si>
    <t>ftp://massive.ucsd.edu/MSV000082993</t>
  </si>
  <si>
    <t>ftp://massive.ucsd.edu/MSV000082997</t>
  </si>
  <si>
    <t>Table. List of all detected Excreted-Secreted proteins from S. feltiae activated for 6 hr with a False Discovery Rate (FDR) &lt;5% (266). Hits with FDR &gt; 5% were excluded from this list and can be found in the raw mass spec data files at the link below</t>
  </si>
  <si>
    <t>Table. List of all detected Excreted-Secreted proteins from S. feltiae Ijs activated for 0 hr (naïve) with a False Discovery Rate (FDR) &lt;5% (682). Hits with FDR &gt; 5% were excluded from this list and can be found in the raw mass spec data files at the link below</t>
  </si>
  <si>
    <t>Length</t>
  </si>
  <si>
    <t>#Hits</t>
  </si>
  <si>
    <t>e-Value</t>
  </si>
  <si>
    <t>sim mean</t>
  </si>
  <si>
    <t>24 kDa secreted</t>
  </si>
  <si>
    <t>40S ribosomal protein S3</t>
  </si>
  <si>
    <t>60S acidic ribosomal protein P0</t>
  </si>
  <si>
    <t>Acid Alpha Glucosidase Relate</t>
  </si>
  <si>
    <t>ACid Phosphatase family</t>
  </si>
  <si>
    <t>actin</t>
  </si>
  <si>
    <t>Actin alpha cardiac muscle 1</t>
  </si>
  <si>
    <t>actin, cytoplasmic A3a</t>
  </si>
  <si>
    <t>Actin, cytoplasmic A3a</t>
  </si>
  <si>
    <t>activation-associated secreted protein-1</t>
  </si>
  <si>
    <t>Adenine Nucleotide Translocator</t>
  </si>
  <si>
    <t>alpha amylase, catalytic domain protein</t>
  </si>
  <si>
    <t>alpha catalytic domain</t>
  </si>
  <si>
    <t>amine oxidase</t>
  </si>
  <si>
    <t>Amine oxidase domain-containing protein</t>
  </si>
  <si>
    <t>AMine oXidase family</t>
  </si>
  <si>
    <t>Ancylostoma secreted protein</t>
  </si>
  <si>
    <t>antioxidant, AhpC/TSA family</t>
  </si>
  <si>
    <t>Apolipophorin</t>
  </si>
  <si>
    <t>astacin</t>
  </si>
  <si>
    <t>Astacin-like metalloendopeptidase</t>
  </si>
  <si>
    <t>beta-glucosidase</t>
  </si>
  <si>
    <t>Beta-glucosidase 6</t>
  </si>
  <si>
    <t>Bm1908, isoform c</t>
  </si>
  <si>
    <t>C-type mannose receptor 2-like</t>
  </si>
  <si>
    <t>Calcineurin-like phosphoesterase</t>
  </si>
  <si>
    <t>carboxypeptidase</t>
  </si>
  <si>
    <t>Cathepsin B-like cysteine ase 6</t>
  </si>
  <si>
    <t>CHT-1</t>
  </si>
  <si>
    <t>chymotrypsin-like elastase family member 1</t>
  </si>
  <si>
    <t>chymotrypsin-like serine ase</t>
  </si>
  <si>
    <t>chymotrypsin-like serine protease precursor</t>
  </si>
  <si>
    <t>chymotrypsin-like serine proteinase</t>
  </si>
  <si>
    <t>Coagulation factor VII</t>
  </si>
  <si>
    <t>CRE-LYS-8.1 protein</t>
  </si>
  <si>
    <t>CRE-NAS-32 protein</t>
  </si>
  <si>
    <t>CRE-NUC-1 protein</t>
  </si>
  <si>
    <t>CRE-SUL-2 protein</t>
  </si>
  <si>
    <t>Cullin-1</t>
  </si>
  <si>
    <t>cystatin domain protein</t>
  </si>
  <si>
    <t>Cytochrome P450 4V2</t>
  </si>
  <si>
    <t>cytoplasmic A3a</t>
  </si>
  <si>
    <t>cytosol aminopeptidase family, catalytic domain protein</t>
  </si>
  <si>
    <t>Disorganized muscle protein 1</t>
  </si>
  <si>
    <t>DnaJ domain protein</t>
  </si>
  <si>
    <t>Domain of unknown function DUF19 domain-containing protein</t>
  </si>
  <si>
    <t>E3 ubiquitin-protein ligase Topors</t>
  </si>
  <si>
    <t>EGF-like domain protein</t>
  </si>
  <si>
    <t>enolase</t>
  </si>
  <si>
    <t>enteropeptidase isoform X1</t>
  </si>
  <si>
    <t>Epidermal growth factor-like domain and C-type lectin domain and von Willebrand factor, type A domain and MD domain and C-type lectin-like domain and C-type lectin fold domain-containing protein</t>
  </si>
  <si>
    <t>Epidermal growth factor-like domain and C-type lectin domain and von Willebrand type A domain and MD domain and C-type lectin-like domain and C-type lectin fold domain-containing</t>
  </si>
  <si>
    <t>Epidermal growth factor-like domain-containing</t>
  </si>
  <si>
    <t>eukaryotic aspartyl protease</t>
  </si>
  <si>
    <t>fatty acid and retinol binding protein</t>
  </si>
  <si>
    <t>fatty acid retinoid binding protein precursor</t>
  </si>
  <si>
    <t>ferritin-like protein</t>
  </si>
  <si>
    <t>Fibrinogen-like protein A</t>
  </si>
  <si>
    <t>FKBP-type peptidyl-prolyl cis-trans isomerase-12</t>
  </si>
  <si>
    <t>fructose-bisphosphate aldolase class-I</t>
  </si>
  <si>
    <t>galactose-specific lectin nattectin-like</t>
  </si>
  <si>
    <t>galactoside-binding lectin</t>
  </si>
  <si>
    <t>Gelsolin-like protein 1</t>
  </si>
  <si>
    <t>globin</t>
  </si>
  <si>
    <t>Glutamate carboxypeptidase 2 homolog</t>
  </si>
  <si>
    <t>glutathione S-transferase</t>
  </si>
  <si>
    <t>glycogen phosphorylase</t>
  </si>
  <si>
    <t>Glycoside hydrolase domain containing</t>
  </si>
  <si>
    <t>Glycoside hydrolase domain containing protein</t>
  </si>
  <si>
    <t>Glycoside hydrolase, family 35 and Galactose-binding domain-like and Glycoside hydrolase, catalytic domain and Glycoside hydrolase, superfamily domain and Beta-galactosidase 1-like family-containing protein</t>
  </si>
  <si>
    <t>glycosyl hydrolase, family 18</t>
  </si>
  <si>
    <t>Gut esterase 1</t>
  </si>
  <si>
    <t>Histidine phosphatase superfamily, clade-2-containing protein</t>
  </si>
  <si>
    <t>Histone H4</t>
  </si>
  <si>
    <t>hydrolase, alpha/beta domain protein</t>
  </si>
  <si>
    <t>hypothetical protein ANCCAN_16163</t>
  </si>
  <si>
    <t>hypothetical protein B9Z55_013110</t>
  </si>
  <si>
    <t>Hypothetical protein CBG10764</t>
  </si>
  <si>
    <t>hypothetical protein FL83_19104, partial</t>
  </si>
  <si>
    <t>hypothetical protein PRIPAC_52729</t>
  </si>
  <si>
    <t>Hypothetical protein SRAE_1000099100</t>
  </si>
  <si>
    <t>Hypothetical protein SRAE_1000115300</t>
  </si>
  <si>
    <t>Hypothetical protein SRAE_X000123400</t>
  </si>
  <si>
    <t>hypothetical protein Y032_0098g3060</t>
  </si>
  <si>
    <t>Importin-5</t>
  </si>
  <si>
    <t>lactase-phlorizin hydrolase-like</t>
  </si>
  <si>
    <t>ladder protein</t>
  </si>
  <si>
    <t>ladderlectin-like</t>
  </si>
  <si>
    <t>lectin C-type domain protein</t>
  </si>
  <si>
    <t>Lipase, class 3 family-containing protein</t>
  </si>
  <si>
    <t>lipocalin / cytosolic fatty-acid binding protein</t>
  </si>
  <si>
    <t>lipocalin cytosolic fatty-acid binding</t>
  </si>
  <si>
    <t>malate synthase A</t>
  </si>
  <si>
    <t>mannose-binding lectin</t>
  </si>
  <si>
    <t>MD-2-related lipid-recognition domain-containing</t>
  </si>
  <si>
    <t>MD-2-related lipid-recognition domain-containing protein</t>
  </si>
  <si>
    <t>metalloproteinase inhibitor 2-like</t>
  </si>
  <si>
    <t>multicopper oxidase</t>
  </si>
  <si>
    <t>myosin head</t>
  </si>
  <si>
    <t>myrosinase 1-like</t>
  </si>
  <si>
    <t>N Homolog (Drosophila nompA: no mechanoreceptor potential A)</t>
  </si>
  <si>
    <t>nematode fatty acid retinoid binding</t>
  </si>
  <si>
    <t>Nematode fatty acid retinoid binding family-containing protein</t>
  </si>
  <si>
    <t>NEPrilysin metallopeptidase family</t>
  </si>
  <si>
    <t>Nucleoside diphosphate kinase</t>
  </si>
  <si>
    <t>papain family cysteine protease</t>
  </si>
  <si>
    <t>parasitic stage specific 1</t>
  </si>
  <si>
    <t>peptidase family M13</t>
  </si>
  <si>
    <t>Peptidase M12A and Metridin ShK toxin domain containing protein</t>
  </si>
  <si>
    <t>Peptidase M14, carboxypeptidase A domain and Proteinase inhibitor, carboxypeptidase propeptide domain and Proteinase inhibitor, propeptide domain-containing protein</t>
  </si>
  <si>
    <t>Peptidase S1 domain and Peptidase chymotrypsin-type family and Trypsin-like cysteine serine peptidase domain-containing</t>
  </si>
  <si>
    <t>peptidyl-prolyl cis-trans isomerase, cyclophilin-type</t>
  </si>
  <si>
    <t>Phosphate carrier protein, mitochondrial</t>
  </si>
  <si>
    <t>Phosphatidylethanolamine-binding protein homolog F40A3.3</t>
  </si>
  <si>
    <t>Phosphoenolypyruvate CarboxyKinase</t>
  </si>
  <si>
    <t>Plectin repeat and Calponin homology domain and Spectrin/alpha-actinin repeat-containing protein</t>
  </si>
  <si>
    <t>Poly(U)-specific endoribonuclease</t>
  </si>
  <si>
    <t>Probable 3-hydroxyacyl-CoA dehydrogenase B0272.3</t>
  </si>
  <si>
    <t>Protein CBR-NAS-28</t>
  </si>
  <si>
    <t>Protein disulfide-isomerase A3</t>
  </si>
  <si>
    <t>Purple acid phosphatase</t>
  </si>
  <si>
    <t>reticulon family protein</t>
  </si>
  <si>
    <t>Saposin B domain and Saposin-like domain-containing protein</t>
  </si>
  <si>
    <t>Saposin type B domain containing protein</t>
  </si>
  <si>
    <t>Saposin-like type B, 1 domain and Saposin-like type B, 2 domain and Saposin B domain and Saposin-like domain-containing protein</t>
  </si>
  <si>
    <t>SCP-like protein</t>
  </si>
  <si>
    <t>serine carboxypeptidase</t>
  </si>
  <si>
    <t>serine carboxypeptidase S28</t>
  </si>
  <si>
    <t>serine protease</t>
  </si>
  <si>
    <t>Serine/threonine-protein phosphatase PP1-beta</t>
  </si>
  <si>
    <t>serine/threonine-protein phosphatase PP1-beta catalytic subunit</t>
  </si>
  <si>
    <t>shTK domain protein</t>
  </si>
  <si>
    <t>Small nuclear ribonucleoprotein Sm D3</t>
  </si>
  <si>
    <t>Sphingomyelin phosphodiesterase</t>
  </si>
  <si>
    <t>superoxide dismutase [Cu-Zn] 2</t>
  </si>
  <si>
    <t>Transaldolase</t>
  </si>
  <si>
    <t>triacylglycerol lipase</t>
  </si>
  <si>
    <t>TRYpsin-like protease</t>
  </si>
  <si>
    <t>trypsin-like serine protease</t>
  </si>
  <si>
    <t>Twitchin</t>
  </si>
  <si>
    <t>Tyrosine-protein kinase Fer</t>
  </si>
  <si>
    <t>Uncharacterized protein CELE_Y34B4A.5</t>
  </si>
  <si>
    <t>UPF0160 protein C27H6.8</t>
  </si>
  <si>
    <t>venom protease-like</t>
  </si>
  <si>
    <t>von Willebrand factor type A domain protein</t>
  </si>
  <si>
    <t>Zinc metallo ase nas-28</t>
  </si>
  <si>
    <t>Zinc metalloproteinase dpy-31</t>
  </si>
  <si>
    <t>Zinc metalloproteinase nas-34</t>
  </si>
  <si>
    <t>zinc metalloproteinase nas-4-like</t>
  </si>
  <si>
    <t>---NA---</t>
  </si>
  <si>
    <t>Blast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2" fillId="0" borderId="0" applyNumberFormat="0" applyFont="0" applyFill="0"/>
  </cellStyleXfs>
  <cellXfs count="9">
    <xf numFmtId="0" fontId="0" fillId="0" borderId="0" xfId="0"/>
    <xf numFmtId="0" fontId="2" fillId="0" borderId="1" xfId="1" applyFill="1" applyBorder="1"/>
    <xf numFmtId="0" fontId="3" fillId="0" borderId="1" xfId="1" applyFont="1" applyFill="1" applyBorder="1"/>
    <xf numFmtId="0" fontId="1" fillId="0" borderId="0" xfId="0" applyFont="1"/>
    <xf numFmtId="0" fontId="5" fillId="0" borderId="0" xfId="0" applyFont="1"/>
    <xf numFmtId="0" fontId="1" fillId="0" borderId="1" xfId="0" applyFont="1" applyFill="1" applyBorder="1"/>
    <xf numFmtId="0" fontId="0" fillId="0" borderId="1" xfId="0" applyFill="1" applyBorder="1"/>
    <xf numFmtId="0" fontId="0" fillId="0" borderId="0" xfId="0" applyFill="1"/>
    <xf numFmtId="0" fontId="4" fillId="0" borderId="0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69"/>
  <sheetViews>
    <sheetView topLeftCell="A37" workbookViewId="0">
      <selection activeCell="O11" sqref="O11"/>
    </sheetView>
  </sheetViews>
  <sheetFormatPr defaultRowHeight="14.5" x14ac:dyDescent="0.35"/>
  <cols>
    <col min="1" max="1" width="14.08984375" bestFit="1" customWidth="1"/>
    <col min="2" max="2" width="18.26953125" customWidth="1"/>
    <col min="3" max="3" width="9.54296875" bestFit="1" customWidth="1"/>
    <col min="4" max="4" width="17.26953125" bestFit="1" customWidth="1"/>
    <col min="5" max="5" width="9" customWidth="1"/>
    <col min="6" max="6" width="21.90625" bestFit="1" customWidth="1"/>
    <col min="7" max="7" width="24.26953125" bestFit="1" customWidth="1"/>
    <col min="8" max="8" width="22.6328125" customWidth="1"/>
    <col min="9" max="9" width="6.453125" bestFit="1" customWidth="1"/>
    <col min="10" max="10" width="5.08984375" bestFit="1" customWidth="1"/>
  </cols>
  <sheetData>
    <row r="1" spans="1:12" s="4" customFormat="1" ht="72.5" customHeight="1" x14ac:dyDescent="0.35">
      <c r="A1" s="8" t="s">
        <v>1693</v>
      </c>
      <c r="B1" s="8"/>
      <c r="C1" s="8"/>
      <c r="D1" s="8"/>
      <c r="E1" s="8"/>
      <c r="F1" s="8"/>
      <c r="G1" s="8"/>
      <c r="H1" s="8"/>
    </row>
    <row r="2" spans="1:12" s="4" customFormat="1" ht="15.5" customHeight="1" x14ac:dyDescent="0.35">
      <c r="A2" s="8" t="s">
        <v>1691</v>
      </c>
      <c r="B2" s="8"/>
      <c r="C2" s="8"/>
      <c r="D2" s="8"/>
      <c r="E2" s="8"/>
      <c r="F2" s="8"/>
      <c r="G2" s="8"/>
      <c r="H2" s="8"/>
    </row>
    <row r="3" spans="1:12" s="3" customFormat="1" x14ac:dyDescent="0.35">
      <c r="A3" s="2" t="s">
        <v>0</v>
      </c>
      <c r="B3" s="2" t="s">
        <v>1</v>
      </c>
      <c r="C3" s="2" t="s">
        <v>2</v>
      </c>
      <c r="D3" s="2" t="s">
        <v>537</v>
      </c>
      <c r="E3" s="2" t="s">
        <v>538</v>
      </c>
      <c r="F3" s="2" t="s">
        <v>535</v>
      </c>
      <c r="G3" s="2" t="s">
        <v>536</v>
      </c>
      <c r="H3" s="3" t="s">
        <v>1849</v>
      </c>
      <c r="I3" s="3" t="s">
        <v>1695</v>
      </c>
      <c r="J3" s="3" t="s">
        <v>1696</v>
      </c>
      <c r="K3" s="3" t="s">
        <v>1697</v>
      </c>
      <c r="L3" s="3" t="s">
        <v>1698</v>
      </c>
    </row>
    <row r="4" spans="1:12" x14ac:dyDescent="0.35">
      <c r="A4" s="1" t="s">
        <v>3</v>
      </c>
      <c r="B4" s="1" t="s">
        <v>4</v>
      </c>
      <c r="C4" s="1">
        <v>1</v>
      </c>
      <c r="D4" s="1">
        <v>49</v>
      </c>
      <c r="E4" s="1">
        <v>4.5</v>
      </c>
      <c r="F4" s="1">
        <v>6.37</v>
      </c>
      <c r="G4" s="1">
        <v>9</v>
      </c>
      <c r="H4" t="s">
        <v>1848</v>
      </c>
      <c r="I4">
        <v>49</v>
      </c>
    </row>
    <row r="5" spans="1:12" x14ac:dyDescent="0.35">
      <c r="A5" s="1" t="s">
        <v>5</v>
      </c>
      <c r="B5" s="1" t="s">
        <v>6</v>
      </c>
      <c r="C5" s="1">
        <v>1</v>
      </c>
      <c r="D5" s="1">
        <v>314</v>
      </c>
      <c r="E5" s="1">
        <v>31</v>
      </c>
      <c r="F5" s="1">
        <v>9.82</v>
      </c>
      <c r="G5" s="1">
        <v>0.38900000000000001</v>
      </c>
      <c r="H5" t="s">
        <v>1848</v>
      </c>
      <c r="I5">
        <v>314</v>
      </c>
    </row>
    <row r="6" spans="1:12" x14ac:dyDescent="0.35">
      <c r="A6" s="1" t="s">
        <v>7</v>
      </c>
      <c r="B6" s="1" t="s">
        <v>8</v>
      </c>
      <c r="C6" s="1">
        <v>1</v>
      </c>
      <c r="D6" s="1">
        <v>322</v>
      </c>
      <c r="E6" s="1">
        <v>35.4</v>
      </c>
      <c r="F6" s="1">
        <v>5.63</v>
      </c>
      <c r="G6" s="1">
        <v>9.6000000000000002E-2</v>
      </c>
      <c r="H6" t="s">
        <v>1834</v>
      </c>
      <c r="I6">
        <v>322</v>
      </c>
      <c r="J6">
        <v>20</v>
      </c>
      <c r="K6">
        <v>6.20404E-177</v>
      </c>
      <c r="L6">
        <v>82.56</v>
      </c>
    </row>
    <row r="7" spans="1:12" x14ac:dyDescent="0.35">
      <c r="A7" s="1" t="s">
        <v>9</v>
      </c>
      <c r="B7" s="1" t="s">
        <v>10</v>
      </c>
      <c r="C7" s="1">
        <v>4</v>
      </c>
      <c r="D7" s="1">
        <v>277</v>
      </c>
      <c r="E7" s="1">
        <v>30.1</v>
      </c>
      <c r="F7" s="1">
        <v>5.3</v>
      </c>
      <c r="G7" s="1">
        <v>3.2170000000000001</v>
      </c>
      <c r="H7" t="s">
        <v>1780</v>
      </c>
      <c r="I7">
        <v>277</v>
      </c>
      <c r="J7">
        <v>5</v>
      </c>
      <c r="K7">
        <v>1.3796800000000001E-20</v>
      </c>
      <c r="L7">
        <v>44.23</v>
      </c>
    </row>
    <row r="8" spans="1:12" x14ac:dyDescent="0.35">
      <c r="A8" s="1" t="s">
        <v>11</v>
      </c>
      <c r="B8" s="1" t="s">
        <v>12</v>
      </c>
      <c r="C8" s="1">
        <v>1</v>
      </c>
      <c r="D8" s="1">
        <v>630</v>
      </c>
      <c r="E8" s="1">
        <v>69.8</v>
      </c>
      <c r="F8" s="1">
        <v>7.23</v>
      </c>
      <c r="G8" s="1">
        <v>0.23300000000000001</v>
      </c>
      <c r="H8" t="s">
        <v>1786</v>
      </c>
      <c r="I8">
        <v>630</v>
      </c>
      <c r="J8">
        <v>20</v>
      </c>
      <c r="K8">
        <v>2.34122E-20</v>
      </c>
      <c r="L8">
        <v>51.33</v>
      </c>
    </row>
    <row r="9" spans="1:12" x14ac:dyDescent="0.35">
      <c r="A9" s="1" t="s">
        <v>13</v>
      </c>
      <c r="B9" s="1" t="s">
        <v>14</v>
      </c>
      <c r="C9" s="1">
        <v>5</v>
      </c>
      <c r="D9" s="1">
        <v>585</v>
      </c>
      <c r="E9" s="1">
        <v>65.599999999999994</v>
      </c>
      <c r="F9" s="1">
        <v>5.1100000000000003</v>
      </c>
      <c r="G9" s="1">
        <v>1.9550000000000001</v>
      </c>
      <c r="H9" t="s">
        <v>1848</v>
      </c>
      <c r="I9">
        <v>636</v>
      </c>
    </row>
    <row r="10" spans="1:12" x14ac:dyDescent="0.35">
      <c r="A10" s="1" t="s">
        <v>15</v>
      </c>
      <c r="B10" s="1" t="s">
        <v>16</v>
      </c>
      <c r="C10" s="1">
        <v>1</v>
      </c>
      <c r="D10" s="1">
        <v>150</v>
      </c>
      <c r="E10" s="1">
        <v>17.2</v>
      </c>
      <c r="F10" s="1">
        <v>8.18</v>
      </c>
      <c r="G10" s="1">
        <v>0.38900000000000001</v>
      </c>
      <c r="H10" t="s">
        <v>1701</v>
      </c>
      <c r="I10">
        <v>150</v>
      </c>
      <c r="J10">
        <v>20</v>
      </c>
      <c r="K10">
        <v>2.1518E-60</v>
      </c>
      <c r="L10">
        <v>88.84</v>
      </c>
    </row>
    <row r="11" spans="1:12" x14ac:dyDescent="0.35">
      <c r="A11" s="1" t="s">
        <v>17</v>
      </c>
      <c r="B11" s="1" t="s">
        <v>18</v>
      </c>
      <c r="C11" s="1">
        <v>8</v>
      </c>
      <c r="D11" s="1">
        <v>422</v>
      </c>
      <c r="E11" s="1">
        <v>47.2</v>
      </c>
      <c r="F11" s="1">
        <v>9.14</v>
      </c>
      <c r="G11" s="1">
        <v>2.36</v>
      </c>
      <c r="H11" t="s">
        <v>1730</v>
      </c>
      <c r="I11">
        <v>422</v>
      </c>
      <c r="J11">
        <v>19</v>
      </c>
      <c r="K11">
        <v>1.13671E-52</v>
      </c>
      <c r="L11">
        <v>49.26</v>
      </c>
    </row>
    <row r="12" spans="1:12" x14ac:dyDescent="0.35">
      <c r="A12" s="1" t="s">
        <v>19</v>
      </c>
      <c r="B12" s="1" t="s">
        <v>20</v>
      </c>
      <c r="C12" s="1">
        <v>1</v>
      </c>
      <c r="D12" s="1">
        <v>448</v>
      </c>
      <c r="E12" s="1">
        <v>48.3</v>
      </c>
      <c r="F12" s="1">
        <v>6.29</v>
      </c>
      <c r="G12" s="1">
        <v>9.6000000000000002E-2</v>
      </c>
      <c r="H12" t="s">
        <v>1701</v>
      </c>
      <c r="I12">
        <v>448</v>
      </c>
      <c r="J12">
        <v>20</v>
      </c>
      <c r="K12">
        <v>2.9742399999999998E-174</v>
      </c>
      <c r="L12">
        <v>84.43</v>
      </c>
    </row>
    <row r="13" spans="1:12" x14ac:dyDescent="0.35">
      <c r="A13" s="1" t="s">
        <v>21</v>
      </c>
      <c r="B13" s="1" t="s">
        <v>22</v>
      </c>
      <c r="C13" s="1">
        <v>8</v>
      </c>
      <c r="D13" s="1">
        <v>504</v>
      </c>
      <c r="E13" s="1">
        <v>57.5</v>
      </c>
      <c r="F13" s="1">
        <v>8.3699999999999992</v>
      </c>
      <c r="G13" s="1">
        <v>1.212</v>
      </c>
      <c r="H13" t="s">
        <v>1796</v>
      </c>
      <c r="I13">
        <v>504</v>
      </c>
      <c r="J13">
        <v>20</v>
      </c>
      <c r="K13">
        <v>1.65703E-111</v>
      </c>
      <c r="L13">
        <v>62.44</v>
      </c>
    </row>
    <row r="14" spans="1:12" x14ac:dyDescent="0.35">
      <c r="A14" s="1" t="s">
        <v>23</v>
      </c>
      <c r="B14" s="1" t="s">
        <v>24</v>
      </c>
      <c r="C14" s="1">
        <v>4</v>
      </c>
      <c r="D14" s="1">
        <v>983</v>
      </c>
      <c r="E14" s="1">
        <v>111.1</v>
      </c>
      <c r="F14" s="1">
        <v>6.62</v>
      </c>
      <c r="G14" s="1">
        <v>0.28399999999999997</v>
      </c>
      <c r="H14" t="s">
        <v>1702</v>
      </c>
      <c r="I14">
        <v>983</v>
      </c>
      <c r="J14">
        <v>20</v>
      </c>
      <c r="K14">
        <v>0</v>
      </c>
      <c r="L14">
        <v>66.400000000000006</v>
      </c>
    </row>
    <row r="15" spans="1:12" x14ac:dyDescent="0.35">
      <c r="A15" s="1" t="s">
        <v>25</v>
      </c>
      <c r="B15" s="1" t="s">
        <v>26</v>
      </c>
      <c r="C15" s="1">
        <v>8</v>
      </c>
      <c r="D15" s="1">
        <v>940</v>
      </c>
      <c r="E15" s="1">
        <v>105.9</v>
      </c>
      <c r="F15" s="1">
        <v>5.44</v>
      </c>
      <c r="G15" s="1">
        <v>1.069</v>
      </c>
      <c r="H15" t="s">
        <v>1766</v>
      </c>
      <c r="I15">
        <v>940</v>
      </c>
      <c r="J15">
        <v>20</v>
      </c>
      <c r="K15">
        <v>0</v>
      </c>
      <c r="L15">
        <v>69.5</v>
      </c>
    </row>
    <row r="16" spans="1:12" x14ac:dyDescent="0.35">
      <c r="A16" s="1" t="s">
        <v>27</v>
      </c>
      <c r="B16" s="1" t="s">
        <v>28</v>
      </c>
      <c r="C16" s="1">
        <v>2</v>
      </c>
      <c r="D16" s="1">
        <v>1078</v>
      </c>
      <c r="E16" s="1">
        <v>117.8</v>
      </c>
      <c r="F16" s="1">
        <v>6.1</v>
      </c>
      <c r="G16" s="1">
        <v>0.129</v>
      </c>
      <c r="H16" t="s">
        <v>1750</v>
      </c>
      <c r="I16">
        <v>1078</v>
      </c>
      <c r="J16">
        <v>19</v>
      </c>
      <c r="K16">
        <v>0</v>
      </c>
      <c r="L16">
        <v>50.74</v>
      </c>
    </row>
    <row r="17" spans="1:12" x14ac:dyDescent="0.35">
      <c r="A17" s="1" t="s">
        <v>29</v>
      </c>
      <c r="B17" s="1" t="s">
        <v>30</v>
      </c>
      <c r="C17" s="1">
        <v>2</v>
      </c>
      <c r="D17" s="1">
        <v>186</v>
      </c>
      <c r="E17" s="1">
        <v>21</v>
      </c>
      <c r="F17" s="1">
        <v>4.93</v>
      </c>
      <c r="G17" s="1">
        <v>0.42499999999999999</v>
      </c>
      <c r="H17" t="s">
        <v>1848</v>
      </c>
      <c r="I17">
        <v>186</v>
      </c>
    </row>
    <row r="18" spans="1:12" x14ac:dyDescent="0.35">
      <c r="A18" s="1" t="s">
        <v>31</v>
      </c>
      <c r="B18" s="1" t="s">
        <v>32</v>
      </c>
      <c r="C18" s="1">
        <v>1</v>
      </c>
      <c r="D18" s="1">
        <v>119</v>
      </c>
      <c r="E18" s="1">
        <v>13.3</v>
      </c>
      <c r="F18" s="1">
        <v>8.41</v>
      </c>
      <c r="G18" s="1">
        <v>0.58499999999999996</v>
      </c>
      <c r="H18" t="s">
        <v>1848</v>
      </c>
      <c r="I18">
        <v>119</v>
      </c>
    </row>
    <row r="19" spans="1:12" x14ac:dyDescent="0.35">
      <c r="A19" s="1" t="s">
        <v>33</v>
      </c>
      <c r="B19" s="1" t="s">
        <v>34</v>
      </c>
      <c r="C19" s="1">
        <v>1</v>
      </c>
      <c r="D19" s="1">
        <v>152</v>
      </c>
      <c r="E19" s="1">
        <v>16.899999999999999</v>
      </c>
      <c r="F19" s="1">
        <v>5.19</v>
      </c>
      <c r="G19" s="1">
        <v>0.33400000000000002</v>
      </c>
      <c r="H19" t="s">
        <v>1800</v>
      </c>
      <c r="I19">
        <v>152</v>
      </c>
      <c r="J19">
        <v>20</v>
      </c>
      <c r="K19">
        <v>4.25E-9</v>
      </c>
      <c r="L19">
        <v>50.75</v>
      </c>
    </row>
    <row r="20" spans="1:12" x14ac:dyDescent="0.35">
      <c r="A20" s="1" t="s">
        <v>35</v>
      </c>
      <c r="B20" s="1" t="s">
        <v>36</v>
      </c>
      <c r="C20" s="1">
        <v>2</v>
      </c>
      <c r="D20" s="1">
        <v>271</v>
      </c>
      <c r="E20" s="1">
        <v>31.3</v>
      </c>
      <c r="F20" s="1">
        <v>6.23</v>
      </c>
      <c r="G20" s="1">
        <v>0.54</v>
      </c>
      <c r="H20" t="s">
        <v>1848</v>
      </c>
      <c r="I20">
        <v>271</v>
      </c>
    </row>
    <row r="21" spans="1:12" x14ac:dyDescent="0.35">
      <c r="A21" s="1" t="s">
        <v>37</v>
      </c>
      <c r="B21" s="1" t="s">
        <v>38</v>
      </c>
      <c r="C21" s="1">
        <v>1</v>
      </c>
      <c r="D21" s="1">
        <v>357</v>
      </c>
      <c r="E21" s="1">
        <v>38.200000000000003</v>
      </c>
      <c r="F21" s="1">
        <v>6.25</v>
      </c>
      <c r="G21" s="1">
        <v>0.29199999999999998</v>
      </c>
      <c r="H21" t="s">
        <v>1848</v>
      </c>
      <c r="I21">
        <v>357</v>
      </c>
    </row>
    <row r="22" spans="1:12" x14ac:dyDescent="0.35">
      <c r="A22" s="1" t="s">
        <v>39</v>
      </c>
      <c r="B22" s="1" t="s">
        <v>40</v>
      </c>
      <c r="C22" s="1">
        <v>1</v>
      </c>
      <c r="D22" s="1">
        <v>140</v>
      </c>
      <c r="E22" s="1">
        <v>15.7</v>
      </c>
      <c r="F22" s="1">
        <v>4.82</v>
      </c>
      <c r="G22" s="1">
        <v>1.1539999999999999</v>
      </c>
      <c r="H22" t="s">
        <v>1832</v>
      </c>
      <c r="I22">
        <v>140</v>
      </c>
      <c r="J22">
        <v>20</v>
      </c>
      <c r="K22">
        <v>6.4754500000000002E-41</v>
      </c>
      <c r="L22">
        <v>63.2</v>
      </c>
    </row>
    <row r="23" spans="1:12" x14ac:dyDescent="0.35">
      <c r="A23" s="1" t="s">
        <v>41</v>
      </c>
      <c r="B23" s="1" t="s">
        <v>42</v>
      </c>
      <c r="C23" s="1">
        <v>1</v>
      </c>
      <c r="D23" s="1">
        <v>514</v>
      </c>
      <c r="E23" s="1">
        <v>55.8</v>
      </c>
      <c r="F23" s="1">
        <v>4.8099999999999996</v>
      </c>
      <c r="G23" s="1">
        <v>0.122</v>
      </c>
      <c r="H23" t="s">
        <v>1746</v>
      </c>
      <c r="I23">
        <v>514</v>
      </c>
      <c r="J23">
        <v>20</v>
      </c>
      <c r="K23">
        <v>1.8862800000000001E-142</v>
      </c>
      <c r="L23">
        <v>67.849999999999994</v>
      </c>
    </row>
    <row r="24" spans="1:12" x14ac:dyDescent="0.35">
      <c r="A24" s="1" t="s">
        <v>43</v>
      </c>
      <c r="B24" s="1" t="s">
        <v>44</v>
      </c>
      <c r="C24" s="1">
        <v>1</v>
      </c>
      <c r="D24" s="1">
        <v>658</v>
      </c>
      <c r="E24" s="1">
        <v>73.599999999999994</v>
      </c>
      <c r="F24" s="1">
        <v>9.4499999999999993</v>
      </c>
      <c r="G24" s="1">
        <v>0.16600000000000001</v>
      </c>
      <c r="H24" t="s">
        <v>1846</v>
      </c>
      <c r="I24">
        <v>658</v>
      </c>
      <c r="J24">
        <v>20</v>
      </c>
      <c r="K24">
        <v>7.0081300000000006E-64</v>
      </c>
      <c r="L24">
        <v>52.77</v>
      </c>
    </row>
    <row r="25" spans="1:12" x14ac:dyDescent="0.35">
      <c r="A25" s="1" t="s">
        <v>45</v>
      </c>
      <c r="B25" s="1" t="s">
        <v>46</v>
      </c>
      <c r="C25" s="1">
        <v>1</v>
      </c>
      <c r="D25" s="1">
        <v>411</v>
      </c>
      <c r="E25" s="1">
        <v>44.4</v>
      </c>
      <c r="F25" s="1">
        <v>6.7</v>
      </c>
      <c r="G25" s="1">
        <v>0.16600000000000001</v>
      </c>
      <c r="H25" t="s">
        <v>1759</v>
      </c>
      <c r="I25">
        <v>411</v>
      </c>
      <c r="J25">
        <v>20</v>
      </c>
      <c r="K25">
        <v>4.0063399999999997E-12</v>
      </c>
      <c r="L25">
        <v>52.29</v>
      </c>
    </row>
    <row r="26" spans="1:12" x14ac:dyDescent="0.35">
      <c r="A26" s="1" t="s">
        <v>47</v>
      </c>
      <c r="B26" s="1" t="s">
        <v>48</v>
      </c>
      <c r="C26" s="1">
        <v>4</v>
      </c>
      <c r="D26" s="1">
        <v>305</v>
      </c>
      <c r="E26" s="1">
        <v>33.9</v>
      </c>
      <c r="F26" s="1">
        <v>5.85</v>
      </c>
      <c r="G26" s="1">
        <v>1.0309999999999999</v>
      </c>
      <c r="H26" t="s">
        <v>1780</v>
      </c>
      <c r="I26">
        <v>305</v>
      </c>
      <c r="J26">
        <v>6</v>
      </c>
      <c r="K26">
        <v>2.5600000000000002E-7</v>
      </c>
      <c r="L26">
        <v>45</v>
      </c>
    </row>
    <row r="27" spans="1:12" x14ac:dyDescent="0.35">
      <c r="A27" s="1" t="s">
        <v>49</v>
      </c>
      <c r="B27" s="1" t="s">
        <v>50</v>
      </c>
      <c r="C27" s="1">
        <v>1</v>
      </c>
      <c r="D27" s="1">
        <v>991</v>
      </c>
      <c r="E27" s="1">
        <v>112.3</v>
      </c>
      <c r="F27" s="1">
        <v>7.61</v>
      </c>
      <c r="G27" s="1">
        <v>5.8000000000000003E-2</v>
      </c>
      <c r="H27" t="s">
        <v>1848</v>
      </c>
      <c r="I27">
        <v>1007</v>
      </c>
    </row>
    <row r="28" spans="1:12" x14ac:dyDescent="0.35">
      <c r="A28" s="1" t="s">
        <v>51</v>
      </c>
      <c r="B28" s="1" t="s">
        <v>52</v>
      </c>
      <c r="C28" s="1">
        <v>1</v>
      </c>
      <c r="D28" s="1">
        <v>206</v>
      </c>
      <c r="E28" s="1">
        <v>23.4</v>
      </c>
      <c r="F28" s="1">
        <v>8.3800000000000008</v>
      </c>
      <c r="G28" s="1">
        <v>0.29199999999999998</v>
      </c>
      <c r="H28" t="s">
        <v>1848</v>
      </c>
      <c r="I28">
        <v>206</v>
      </c>
    </row>
    <row r="29" spans="1:12" x14ac:dyDescent="0.35">
      <c r="A29" s="1" t="s">
        <v>53</v>
      </c>
      <c r="B29" s="1" t="s">
        <v>54</v>
      </c>
      <c r="C29" s="1">
        <v>1</v>
      </c>
      <c r="D29" s="1">
        <v>207</v>
      </c>
      <c r="E29" s="1">
        <v>23.9</v>
      </c>
      <c r="F29" s="1">
        <v>7.42</v>
      </c>
      <c r="G29" s="1">
        <v>0.46800000000000003</v>
      </c>
      <c r="H29" t="s">
        <v>1798</v>
      </c>
      <c r="I29">
        <v>207</v>
      </c>
      <c r="J29">
        <v>20</v>
      </c>
      <c r="K29">
        <v>8.9137000000000004E-49</v>
      </c>
      <c r="L29">
        <v>61.73</v>
      </c>
    </row>
    <row r="30" spans="1:12" x14ac:dyDescent="0.35">
      <c r="A30" s="1" t="s">
        <v>55</v>
      </c>
      <c r="B30" s="1" t="s">
        <v>56</v>
      </c>
      <c r="C30" s="1">
        <v>1</v>
      </c>
      <c r="D30" s="1">
        <v>131</v>
      </c>
      <c r="E30" s="1">
        <v>14.8</v>
      </c>
      <c r="F30" s="1">
        <v>6.05</v>
      </c>
      <c r="G30" s="1">
        <v>0.58499999999999996</v>
      </c>
      <c r="H30" t="s">
        <v>1848</v>
      </c>
      <c r="I30">
        <v>131</v>
      </c>
    </row>
    <row r="31" spans="1:12" x14ac:dyDescent="0.35">
      <c r="A31" s="1" t="s">
        <v>57</v>
      </c>
      <c r="B31" s="1" t="s">
        <v>58</v>
      </c>
      <c r="C31" s="1">
        <v>1</v>
      </c>
      <c r="D31" s="1">
        <v>648</v>
      </c>
      <c r="E31" s="1">
        <v>72.3</v>
      </c>
      <c r="F31" s="1">
        <v>6.18</v>
      </c>
      <c r="G31" s="1">
        <v>0.17899999999999999</v>
      </c>
      <c r="H31" t="s">
        <v>1825</v>
      </c>
      <c r="I31">
        <v>648</v>
      </c>
      <c r="J31">
        <v>20</v>
      </c>
      <c r="K31">
        <v>9.8381500000000002E-171</v>
      </c>
      <c r="L31">
        <v>58.7</v>
      </c>
    </row>
    <row r="32" spans="1:12" x14ac:dyDescent="0.35">
      <c r="A32" s="1" t="s">
        <v>59</v>
      </c>
      <c r="B32" s="1" t="s">
        <v>60</v>
      </c>
      <c r="C32" s="1">
        <v>1</v>
      </c>
      <c r="D32" s="1">
        <v>385</v>
      </c>
      <c r="E32" s="1">
        <v>43.7</v>
      </c>
      <c r="F32" s="1">
        <v>6.81</v>
      </c>
      <c r="G32" s="1">
        <v>0.13600000000000001</v>
      </c>
      <c r="H32" t="s">
        <v>1726</v>
      </c>
      <c r="I32">
        <v>385</v>
      </c>
      <c r="J32">
        <v>20</v>
      </c>
      <c r="K32">
        <v>1.18E-169</v>
      </c>
      <c r="L32">
        <v>82.25</v>
      </c>
    </row>
    <row r="33" spans="1:12" x14ac:dyDescent="0.35">
      <c r="A33" s="1" t="s">
        <v>61</v>
      </c>
      <c r="B33" s="1" t="s">
        <v>62</v>
      </c>
      <c r="C33" s="1">
        <v>4</v>
      </c>
      <c r="D33" s="1">
        <v>292</v>
      </c>
      <c r="E33" s="1">
        <v>32.200000000000003</v>
      </c>
      <c r="F33" s="1">
        <v>6.32</v>
      </c>
      <c r="G33" s="1">
        <v>0.77800000000000002</v>
      </c>
      <c r="H33" t="s">
        <v>1835</v>
      </c>
      <c r="I33">
        <v>292</v>
      </c>
      <c r="J33">
        <v>20</v>
      </c>
      <c r="K33">
        <v>2.6000000000000001E-101</v>
      </c>
      <c r="L33">
        <v>69.7</v>
      </c>
    </row>
    <row r="34" spans="1:12" x14ac:dyDescent="0.35">
      <c r="A34" s="1" t="s">
        <v>63</v>
      </c>
      <c r="B34" s="1" t="s">
        <v>64</v>
      </c>
      <c r="C34" s="1">
        <v>1</v>
      </c>
      <c r="D34" s="1">
        <v>969</v>
      </c>
      <c r="E34" s="1">
        <v>108.2</v>
      </c>
      <c r="F34" s="1">
        <v>6.64</v>
      </c>
      <c r="G34" s="1">
        <v>4.5999999999999999E-2</v>
      </c>
      <c r="H34" t="s">
        <v>1791</v>
      </c>
      <c r="I34">
        <v>969</v>
      </c>
      <c r="J34">
        <v>20</v>
      </c>
      <c r="K34">
        <v>0</v>
      </c>
      <c r="L34">
        <v>86.28</v>
      </c>
    </row>
    <row r="35" spans="1:12" x14ac:dyDescent="0.35">
      <c r="A35" s="1" t="s">
        <v>65</v>
      </c>
      <c r="B35" s="1" t="s">
        <v>66</v>
      </c>
      <c r="C35" s="1">
        <v>1</v>
      </c>
      <c r="D35" s="1">
        <v>369</v>
      </c>
      <c r="E35" s="1">
        <v>41.7</v>
      </c>
      <c r="F35" s="1">
        <v>6.62</v>
      </c>
      <c r="G35" s="1">
        <v>0.19400000000000001</v>
      </c>
      <c r="H35" t="s">
        <v>1771</v>
      </c>
      <c r="I35">
        <v>369</v>
      </c>
      <c r="J35">
        <v>20</v>
      </c>
      <c r="K35">
        <v>3.8215600000000001E-77</v>
      </c>
      <c r="L35">
        <v>52.21</v>
      </c>
    </row>
    <row r="36" spans="1:12" x14ac:dyDescent="0.35">
      <c r="A36" s="1" t="s">
        <v>67</v>
      </c>
      <c r="B36" s="1" t="s">
        <v>68</v>
      </c>
      <c r="C36" s="1">
        <v>1</v>
      </c>
      <c r="D36" s="1">
        <v>3521</v>
      </c>
      <c r="E36" s="1">
        <v>386.8</v>
      </c>
      <c r="F36" s="1">
        <v>6.38</v>
      </c>
      <c r="G36" s="1">
        <v>1.2999999999999999E-2</v>
      </c>
      <c r="H36" t="s">
        <v>1838</v>
      </c>
      <c r="I36">
        <v>3540</v>
      </c>
      <c r="J36">
        <v>20</v>
      </c>
      <c r="K36">
        <v>0</v>
      </c>
      <c r="L36">
        <v>82.45</v>
      </c>
    </row>
    <row r="37" spans="1:12" x14ac:dyDescent="0.35">
      <c r="A37" s="1" t="s">
        <v>69</v>
      </c>
      <c r="B37" s="1" t="s">
        <v>70</v>
      </c>
      <c r="C37" s="1">
        <v>7</v>
      </c>
      <c r="D37" s="1">
        <v>573</v>
      </c>
      <c r="E37" s="1">
        <v>63.3</v>
      </c>
      <c r="F37" s="1">
        <v>8.24</v>
      </c>
      <c r="G37" s="1">
        <v>1.5649999999999999</v>
      </c>
      <c r="H37" t="s">
        <v>1769</v>
      </c>
      <c r="I37">
        <v>573</v>
      </c>
      <c r="J37">
        <v>20</v>
      </c>
      <c r="K37">
        <v>2.2522699999999998E-158</v>
      </c>
      <c r="L37">
        <v>64.98</v>
      </c>
    </row>
    <row r="38" spans="1:12" x14ac:dyDescent="0.35">
      <c r="A38" s="1" t="s">
        <v>71</v>
      </c>
      <c r="B38" s="1" t="s">
        <v>72</v>
      </c>
      <c r="C38" s="1">
        <v>3</v>
      </c>
      <c r="D38" s="1">
        <v>500</v>
      </c>
      <c r="E38" s="1">
        <v>56.6</v>
      </c>
      <c r="F38" s="1">
        <v>6.1</v>
      </c>
      <c r="G38" s="1">
        <v>0.44500000000000001</v>
      </c>
      <c r="H38" t="s">
        <v>1719</v>
      </c>
      <c r="I38">
        <v>500</v>
      </c>
      <c r="J38">
        <v>20</v>
      </c>
      <c r="K38">
        <v>8.4736600000000003E-69</v>
      </c>
      <c r="L38">
        <v>49.32</v>
      </c>
    </row>
    <row r="39" spans="1:12" x14ac:dyDescent="0.35">
      <c r="A39" s="1" t="s">
        <v>73</v>
      </c>
      <c r="B39" s="1" t="s">
        <v>74</v>
      </c>
      <c r="C39" s="1">
        <v>2</v>
      </c>
      <c r="D39" s="1">
        <v>480</v>
      </c>
      <c r="E39" s="1">
        <v>54.1</v>
      </c>
      <c r="F39" s="1">
        <v>8.1300000000000008</v>
      </c>
      <c r="G39" s="1">
        <v>0.25900000000000001</v>
      </c>
      <c r="H39" t="s">
        <v>1719</v>
      </c>
      <c r="I39">
        <v>480</v>
      </c>
      <c r="J39">
        <v>20</v>
      </c>
      <c r="K39">
        <v>1.1565E-67</v>
      </c>
      <c r="L39">
        <v>48.74</v>
      </c>
    </row>
    <row r="40" spans="1:12" x14ac:dyDescent="0.35">
      <c r="A40" s="1" t="s">
        <v>75</v>
      </c>
      <c r="B40" s="1" t="s">
        <v>76</v>
      </c>
      <c r="C40" s="1">
        <v>1</v>
      </c>
      <c r="D40" s="1">
        <v>524</v>
      </c>
      <c r="E40" s="1">
        <v>52.3</v>
      </c>
      <c r="F40" s="1">
        <v>5.03</v>
      </c>
      <c r="G40" s="1">
        <v>0.155</v>
      </c>
      <c r="H40" t="s">
        <v>1848</v>
      </c>
      <c r="I40">
        <v>524</v>
      </c>
    </row>
    <row r="41" spans="1:12" x14ac:dyDescent="0.35">
      <c r="A41" s="1" t="s">
        <v>77</v>
      </c>
      <c r="B41" s="1" t="s">
        <v>78</v>
      </c>
      <c r="C41" s="1">
        <v>1</v>
      </c>
      <c r="D41" s="1">
        <v>199</v>
      </c>
      <c r="E41" s="1">
        <v>22.3</v>
      </c>
      <c r="F41" s="1">
        <v>6.11</v>
      </c>
      <c r="G41" s="1">
        <v>0.29199999999999998</v>
      </c>
      <c r="H41" t="s">
        <v>1716</v>
      </c>
      <c r="I41">
        <v>199</v>
      </c>
      <c r="J41">
        <v>20</v>
      </c>
      <c r="K41">
        <v>3.6757399999999999E-122</v>
      </c>
      <c r="L41">
        <v>90.38</v>
      </c>
    </row>
    <row r="42" spans="1:12" x14ac:dyDescent="0.35">
      <c r="A42" s="1" t="s">
        <v>79</v>
      </c>
      <c r="B42" s="1" t="s">
        <v>80</v>
      </c>
      <c r="C42" s="1">
        <v>1</v>
      </c>
      <c r="D42" s="1">
        <v>330</v>
      </c>
      <c r="E42" s="1">
        <v>37.5</v>
      </c>
      <c r="F42" s="1">
        <v>6.76</v>
      </c>
      <c r="G42" s="1">
        <v>0.155</v>
      </c>
      <c r="H42" t="s">
        <v>1828</v>
      </c>
      <c r="I42">
        <v>330</v>
      </c>
      <c r="J42">
        <v>20</v>
      </c>
      <c r="K42">
        <v>0</v>
      </c>
      <c r="L42">
        <v>96.57</v>
      </c>
    </row>
    <row r="43" spans="1:12" x14ac:dyDescent="0.35">
      <c r="A43" s="1" t="s">
        <v>81</v>
      </c>
      <c r="B43" s="1" t="s">
        <v>82</v>
      </c>
      <c r="C43" s="1">
        <v>1</v>
      </c>
      <c r="D43" s="1">
        <v>731</v>
      </c>
      <c r="E43" s="1">
        <v>80.8</v>
      </c>
      <c r="F43" s="1">
        <v>5.12</v>
      </c>
      <c r="G43" s="1">
        <v>7.6999999999999999E-2</v>
      </c>
      <c r="H43" t="s">
        <v>1807</v>
      </c>
      <c r="I43">
        <v>731</v>
      </c>
      <c r="J43">
        <v>20</v>
      </c>
      <c r="K43">
        <v>3.0891200000000002E-50</v>
      </c>
      <c r="L43">
        <v>48.57</v>
      </c>
    </row>
    <row r="44" spans="1:12" x14ac:dyDescent="0.35">
      <c r="A44" s="1" t="s">
        <v>83</v>
      </c>
      <c r="B44" s="1" t="s">
        <v>84</v>
      </c>
      <c r="C44" s="1">
        <v>1</v>
      </c>
      <c r="D44" s="1">
        <v>195</v>
      </c>
      <c r="E44" s="1">
        <v>22.3</v>
      </c>
      <c r="F44" s="1">
        <v>8.27</v>
      </c>
      <c r="G44" s="1">
        <v>0.58499999999999996</v>
      </c>
      <c r="H44" t="s">
        <v>1830</v>
      </c>
      <c r="I44">
        <v>195</v>
      </c>
      <c r="J44">
        <v>20</v>
      </c>
      <c r="K44">
        <v>8.8917399999999993E-6</v>
      </c>
      <c r="L44">
        <v>48.15</v>
      </c>
    </row>
    <row r="45" spans="1:12" x14ac:dyDescent="0.35">
      <c r="A45" s="1" t="s">
        <v>85</v>
      </c>
      <c r="B45" s="1" t="s">
        <v>86</v>
      </c>
      <c r="C45" s="1">
        <v>1</v>
      </c>
      <c r="D45" s="1">
        <v>157</v>
      </c>
      <c r="E45" s="1">
        <v>17.2</v>
      </c>
      <c r="F45" s="1">
        <v>8.32</v>
      </c>
      <c r="G45" s="1">
        <v>0.29199999999999998</v>
      </c>
      <c r="H45" t="s">
        <v>1708</v>
      </c>
      <c r="I45">
        <v>178</v>
      </c>
      <c r="J45">
        <v>20</v>
      </c>
      <c r="K45">
        <v>4.1770900000000002E-16</v>
      </c>
      <c r="L45">
        <v>58</v>
      </c>
    </row>
    <row r="46" spans="1:12" x14ac:dyDescent="0.35">
      <c r="A46" s="1" t="s">
        <v>87</v>
      </c>
      <c r="B46" s="1" t="s">
        <v>88</v>
      </c>
      <c r="C46" s="1">
        <v>1</v>
      </c>
      <c r="D46" s="1">
        <v>151</v>
      </c>
      <c r="E46" s="1">
        <v>13.2</v>
      </c>
      <c r="F46" s="1">
        <v>4.7300000000000004</v>
      </c>
      <c r="G46" s="1">
        <v>9</v>
      </c>
      <c r="H46" t="s">
        <v>1848</v>
      </c>
      <c r="I46">
        <v>151</v>
      </c>
    </row>
    <row r="47" spans="1:12" x14ac:dyDescent="0.35">
      <c r="A47" s="1" t="s">
        <v>89</v>
      </c>
      <c r="B47" s="1" t="s">
        <v>90</v>
      </c>
      <c r="C47" s="1">
        <v>1</v>
      </c>
      <c r="D47" s="1">
        <v>495</v>
      </c>
      <c r="E47" s="1">
        <v>55.5</v>
      </c>
      <c r="F47" s="1">
        <v>7.02</v>
      </c>
      <c r="G47" s="1">
        <v>0.11600000000000001</v>
      </c>
      <c r="H47" t="s">
        <v>1846</v>
      </c>
      <c r="I47">
        <v>495</v>
      </c>
      <c r="J47">
        <v>20</v>
      </c>
      <c r="K47">
        <v>1.10388E-76</v>
      </c>
      <c r="L47">
        <v>53</v>
      </c>
    </row>
    <row r="48" spans="1:12" x14ac:dyDescent="0.35">
      <c r="A48" s="1" t="s">
        <v>91</v>
      </c>
      <c r="B48" s="1" t="s">
        <v>92</v>
      </c>
      <c r="C48" s="1">
        <v>2</v>
      </c>
      <c r="D48" s="1">
        <v>882</v>
      </c>
      <c r="E48" s="1">
        <v>99</v>
      </c>
      <c r="F48" s="1">
        <v>6.23</v>
      </c>
      <c r="G48" s="1">
        <v>0.14099999999999999</v>
      </c>
      <c r="H48" t="s">
        <v>1719</v>
      </c>
      <c r="I48">
        <v>882</v>
      </c>
      <c r="J48">
        <v>20</v>
      </c>
      <c r="K48">
        <v>9.37612E-63</v>
      </c>
      <c r="L48">
        <v>50.47</v>
      </c>
    </row>
    <row r="49" spans="1:12" x14ac:dyDescent="0.35">
      <c r="A49" s="1" t="s">
        <v>93</v>
      </c>
      <c r="B49" s="1" t="s">
        <v>94</v>
      </c>
      <c r="C49" s="1">
        <v>1</v>
      </c>
      <c r="D49" s="1">
        <v>87</v>
      </c>
      <c r="E49" s="1">
        <v>7.5</v>
      </c>
      <c r="F49" s="1">
        <v>8.66</v>
      </c>
      <c r="G49" s="1">
        <v>2.1619999999999999</v>
      </c>
      <c r="H49" t="s">
        <v>1848</v>
      </c>
      <c r="I49">
        <v>87</v>
      </c>
    </row>
    <row r="50" spans="1:12" x14ac:dyDescent="0.35">
      <c r="A50" s="1" t="s">
        <v>95</v>
      </c>
      <c r="B50" s="1" t="s">
        <v>96</v>
      </c>
      <c r="C50" s="1">
        <v>1</v>
      </c>
      <c r="D50" s="1">
        <v>629</v>
      </c>
      <c r="E50" s="1">
        <v>71.5</v>
      </c>
      <c r="F50" s="1">
        <v>7.53</v>
      </c>
      <c r="G50" s="1">
        <v>7.0000000000000007E-2</v>
      </c>
      <c r="H50" t="s">
        <v>1745</v>
      </c>
      <c r="I50">
        <v>629</v>
      </c>
      <c r="J50">
        <v>20</v>
      </c>
      <c r="K50">
        <v>6.9261400000000002E-15</v>
      </c>
      <c r="L50">
        <v>43.07</v>
      </c>
    </row>
    <row r="51" spans="1:12" x14ac:dyDescent="0.35">
      <c r="A51" s="1" t="s">
        <v>97</v>
      </c>
      <c r="B51" s="1" t="s">
        <v>98</v>
      </c>
      <c r="C51" s="1">
        <v>1</v>
      </c>
      <c r="D51" s="1">
        <v>229</v>
      </c>
      <c r="E51" s="1">
        <v>26.6</v>
      </c>
      <c r="F51" s="1">
        <v>7.15</v>
      </c>
      <c r="G51" s="1">
        <v>0.21199999999999999</v>
      </c>
      <c r="H51" t="s">
        <v>1848</v>
      </c>
      <c r="I51">
        <v>443</v>
      </c>
    </row>
    <row r="52" spans="1:12" x14ac:dyDescent="0.35">
      <c r="A52" s="1" t="s">
        <v>99</v>
      </c>
      <c r="B52" s="1" t="s">
        <v>100</v>
      </c>
      <c r="C52" s="1">
        <v>1</v>
      </c>
      <c r="D52" s="1">
        <v>446</v>
      </c>
      <c r="E52" s="1">
        <v>50.6</v>
      </c>
      <c r="F52" s="1">
        <v>9.17</v>
      </c>
      <c r="G52" s="1">
        <v>9.2999999999999999E-2</v>
      </c>
      <c r="H52" t="s">
        <v>1718</v>
      </c>
      <c r="I52">
        <v>446</v>
      </c>
      <c r="J52">
        <v>20</v>
      </c>
      <c r="K52">
        <v>5.9854E-5</v>
      </c>
      <c r="L52">
        <v>51.45</v>
      </c>
    </row>
    <row r="53" spans="1:12" x14ac:dyDescent="0.35">
      <c r="A53" s="1" t="s">
        <v>101</v>
      </c>
      <c r="B53" s="1" t="s">
        <v>102</v>
      </c>
      <c r="C53" s="1">
        <v>2</v>
      </c>
      <c r="D53" s="1">
        <v>100</v>
      </c>
      <c r="E53" s="1">
        <v>10.9</v>
      </c>
      <c r="F53" s="1">
        <v>5.88</v>
      </c>
      <c r="G53" s="1">
        <v>1.512</v>
      </c>
      <c r="H53" t="s">
        <v>1848</v>
      </c>
      <c r="I53">
        <v>100</v>
      </c>
    </row>
    <row r="54" spans="1:12" x14ac:dyDescent="0.35">
      <c r="A54" s="1" t="s">
        <v>103</v>
      </c>
      <c r="B54" s="1" t="s">
        <v>104</v>
      </c>
      <c r="C54" s="1">
        <v>1</v>
      </c>
      <c r="D54" s="1">
        <v>135</v>
      </c>
      <c r="E54" s="1">
        <v>15.2</v>
      </c>
      <c r="F54" s="1">
        <v>7.24</v>
      </c>
      <c r="G54" s="1">
        <v>0.23300000000000001</v>
      </c>
      <c r="H54" t="s">
        <v>1790</v>
      </c>
      <c r="I54">
        <v>135</v>
      </c>
      <c r="J54">
        <v>20</v>
      </c>
      <c r="K54">
        <v>2.25E-52</v>
      </c>
      <c r="L54">
        <v>64.7</v>
      </c>
    </row>
    <row r="55" spans="1:12" x14ac:dyDescent="0.35">
      <c r="A55" s="1" t="s">
        <v>105</v>
      </c>
      <c r="B55" s="1" t="s">
        <v>106</v>
      </c>
      <c r="C55" s="1">
        <v>1</v>
      </c>
      <c r="D55" s="1">
        <v>486</v>
      </c>
      <c r="E55" s="1">
        <v>52.9</v>
      </c>
      <c r="F55" s="1">
        <v>7.85</v>
      </c>
      <c r="G55" s="1">
        <v>0.16</v>
      </c>
      <c r="H55" t="s">
        <v>1747</v>
      </c>
      <c r="I55">
        <v>486</v>
      </c>
      <c r="J55">
        <v>20</v>
      </c>
      <c r="K55">
        <v>0</v>
      </c>
      <c r="L55">
        <v>93.48</v>
      </c>
    </row>
    <row r="56" spans="1:12" x14ac:dyDescent="0.35">
      <c r="A56" s="1" t="s">
        <v>107</v>
      </c>
      <c r="B56" s="1" t="s">
        <v>108</v>
      </c>
      <c r="C56" s="1">
        <v>2</v>
      </c>
      <c r="D56" s="1">
        <v>2638</v>
      </c>
      <c r="E56" s="1">
        <v>302.10000000000002</v>
      </c>
      <c r="F56" s="1">
        <v>6.51</v>
      </c>
      <c r="G56" s="1">
        <v>2.7E-2</v>
      </c>
      <c r="H56" t="s">
        <v>1785</v>
      </c>
      <c r="I56">
        <v>2638</v>
      </c>
      <c r="J56">
        <v>20</v>
      </c>
      <c r="K56">
        <v>0</v>
      </c>
      <c r="L56">
        <v>53.78</v>
      </c>
    </row>
    <row r="57" spans="1:12" x14ac:dyDescent="0.35">
      <c r="A57" s="1" t="s">
        <v>109</v>
      </c>
      <c r="B57" s="1" t="s">
        <v>110</v>
      </c>
      <c r="C57" s="1">
        <v>1</v>
      </c>
      <c r="D57" s="1">
        <v>214</v>
      </c>
      <c r="E57" s="1">
        <v>24.4</v>
      </c>
      <c r="F57" s="1">
        <v>8.7200000000000006</v>
      </c>
      <c r="G57" s="1">
        <v>0.46800000000000003</v>
      </c>
      <c r="H57" t="s">
        <v>1825</v>
      </c>
      <c r="I57">
        <v>214</v>
      </c>
      <c r="J57">
        <v>20</v>
      </c>
      <c r="K57">
        <v>4.5200000000000002E-76</v>
      </c>
      <c r="L57">
        <v>68.400000000000006</v>
      </c>
    </row>
    <row r="58" spans="1:12" x14ac:dyDescent="0.35">
      <c r="A58" s="1" t="s">
        <v>111</v>
      </c>
      <c r="B58" s="1" t="s">
        <v>112</v>
      </c>
      <c r="C58" s="1">
        <v>1</v>
      </c>
      <c r="D58" s="1">
        <v>158</v>
      </c>
      <c r="E58" s="1">
        <v>17.600000000000001</v>
      </c>
      <c r="F58" s="1">
        <v>9.14</v>
      </c>
      <c r="G58" s="1">
        <v>0.17899999999999999</v>
      </c>
      <c r="H58" t="s">
        <v>1753</v>
      </c>
      <c r="I58">
        <v>158</v>
      </c>
      <c r="J58">
        <v>20</v>
      </c>
      <c r="K58">
        <v>2.0312399999999999E-26</v>
      </c>
      <c r="L58">
        <v>63.42</v>
      </c>
    </row>
    <row r="59" spans="1:12" x14ac:dyDescent="0.35">
      <c r="A59" s="1" t="s">
        <v>113</v>
      </c>
      <c r="B59" s="1" t="s">
        <v>114</v>
      </c>
      <c r="C59" s="1">
        <v>2</v>
      </c>
      <c r="D59" s="1">
        <v>203</v>
      </c>
      <c r="E59" s="1">
        <v>22.5</v>
      </c>
      <c r="F59" s="1">
        <v>4.75</v>
      </c>
      <c r="G59" s="1">
        <v>0.33400000000000002</v>
      </c>
      <c r="H59" t="s">
        <v>1801</v>
      </c>
      <c r="I59">
        <v>203</v>
      </c>
      <c r="J59">
        <v>20</v>
      </c>
      <c r="K59">
        <v>9.1100100000000003E-30</v>
      </c>
      <c r="L59">
        <v>63.57</v>
      </c>
    </row>
    <row r="60" spans="1:12" x14ac:dyDescent="0.35">
      <c r="A60" s="1" t="s">
        <v>115</v>
      </c>
      <c r="B60" s="1" t="s">
        <v>116</v>
      </c>
      <c r="C60" s="1">
        <v>1</v>
      </c>
      <c r="D60" s="1">
        <v>420</v>
      </c>
      <c r="E60" s="1">
        <v>48</v>
      </c>
      <c r="F60" s="1">
        <v>5.48</v>
      </c>
      <c r="G60" s="1">
        <v>0.155</v>
      </c>
      <c r="H60" t="s">
        <v>1848</v>
      </c>
      <c r="I60">
        <v>420</v>
      </c>
    </row>
    <row r="61" spans="1:12" x14ac:dyDescent="0.35">
      <c r="A61" s="1" t="s">
        <v>117</v>
      </c>
      <c r="B61" s="1" t="s">
        <v>118</v>
      </c>
      <c r="C61" s="1">
        <v>4</v>
      </c>
      <c r="D61" s="1">
        <v>190</v>
      </c>
      <c r="E61" s="1">
        <v>21.5</v>
      </c>
      <c r="F61" s="1">
        <v>7.06</v>
      </c>
      <c r="G61" s="1">
        <v>6.4989999999999997</v>
      </c>
      <c r="H61" t="s">
        <v>1848</v>
      </c>
      <c r="I61">
        <v>190</v>
      </c>
    </row>
    <row r="62" spans="1:12" x14ac:dyDescent="0.35">
      <c r="A62" s="1" t="s">
        <v>119</v>
      </c>
      <c r="B62" s="1" t="s">
        <v>120</v>
      </c>
      <c r="C62" s="1">
        <v>1</v>
      </c>
      <c r="D62" s="1">
        <v>491</v>
      </c>
      <c r="E62" s="1">
        <v>55.4</v>
      </c>
      <c r="F62" s="1">
        <v>5.91</v>
      </c>
      <c r="G62" s="1">
        <v>7.0000000000000007E-2</v>
      </c>
      <c r="H62" t="s">
        <v>1818</v>
      </c>
      <c r="I62">
        <v>491</v>
      </c>
      <c r="J62">
        <v>20</v>
      </c>
      <c r="K62">
        <v>0</v>
      </c>
      <c r="L62">
        <v>87.13</v>
      </c>
    </row>
    <row r="63" spans="1:12" x14ac:dyDescent="0.35">
      <c r="A63" s="1" t="s">
        <v>121</v>
      </c>
      <c r="B63" s="1" t="s">
        <v>122</v>
      </c>
      <c r="C63" s="1">
        <v>4</v>
      </c>
      <c r="D63" s="1">
        <v>187</v>
      </c>
      <c r="E63" s="1">
        <v>20.7</v>
      </c>
      <c r="F63" s="1">
        <v>7.28</v>
      </c>
      <c r="G63" s="1">
        <v>4.0119999999999996</v>
      </c>
      <c r="H63" t="s">
        <v>1803</v>
      </c>
      <c r="I63">
        <v>187</v>
      </c>
      <c r="J63">
        <v>20</v>
      </c>
      <c r="K63">
        <v>2.0500000000000001E-96</v>
      </c>
      <c r="L63">
        <v>89.55</v>
      </c>
    </row>
    <row r="64" spans="1:12" x14ac:dyDescent="0.35">
      <c r="A64" s="1" t="s">
        <v>123</v>
      </c>
      <c r="B64" s="1" t="s">
        <v>124</v>
      </c>
      <c r="C64" s="1">
        <v>1</v>
      </c>
      <c r="D64" s="1">
        <v>2033</v>
      </c>
      <c r="E64" s="1">
        <v>233.6</v>
      </c>
      <c r="F64" s="1">
        <v>6.15</v>
      </c>
      <c r="G64" s="1">
        <v>1.7000000000000001E-2</v>
      </c>
      <c r="H64" t="s">
        <v>1797</v>
      </c>
      <c r="I64">
        <v>2033</v>
      </c>
      <c r="J64">
        <v>20</v>
      </c>
      <c r="K64">
        <v>0</v>
      </c>
      <c r="L64">
        <v>78.569999999999993</v>
      </c>
    </row>
    <row r="65" spans="1:12" x14ac:dyDescent="0.35">
      <c r="A65" s="1" t="s">
        <v>125</v>
      </c>
      <c r="B65" s="1" t="s">
        <v>126</v>
      </c>
      <c r="C65" s="1">
        <v>3</v>
      </c>
      <c r="D65" s="1">
        <v>389</v>
      </c>
      <c r="E65" s="1">
        <v>44.2</v>
      </c>
      <c r="F65" s="1">
        <v>6.83</v>
      </c>
      <c r="G65" s="1">
        <v>0.93100000000000005</v>
      </c>
      <c r="H65" t="s">
        <v>1815</v>
      </c>
      <c r="I65">
        <v>389</v>
      </c>
      <c r="J65">
        <v>20</v>
      </c>
      <c r="K65">
        <v>2.7300000000000002E-116</v>
      </c>
      <c r="L65">
        <v>67.599999999999994</v>
      </c>
    </row>
    <row r="66" spans="1:12" x14ac:dyDescent="0.35">
      <c r="A66" s="1" t="s">
        <v>127</v>
      </c>
      <c r="B66" s="1" t="s">
        <v>128</v>
      </c>
      <c r="C66" s="1">
        <v>1</v>
      </c>
      <c r="D66" s="1">
        <v>236</v>
      </c>
      <c r="E66" s="1">
        <v>26.4</v>
      </c>
      <c r="F66" s="1">
        <v>5.34</v>
      </c>
      <c r="G66" s="1">
        <v>0.46800000000000003</v>
      </c>
      <c r="H66" t="s">
        <v>1815</v>
      </c>
      <c r="I66">
        <v>236</v>
      </c>
      <c r="J66">
        <v>20</v>
      </c>
      <c r="K66">
        <v>4.9300500000000003E-52</v>
      </c>
      <c r="L66">
        <v>56.54</v>
      </c>
    </row>
    <row r="67" spans="1:12" x14ac:dyDescent="0.35">
      <c r="A67" s="1" t="s">
        <v>129</v>
      </c>
      <c r="B67" s="1" t="s">
        <v>130</v>
      </c>
      <c r="C67" s="1">
        <v>1</v>
      </c>
      <c r="D67" s="1">
        <v>257</v>
      </c>
      <c r="E67" s="1">
        <v>27.9</v>
      </c>
      <c r="F67" s="1">
        <v>6.28</v>
      </c>
      <c r="G67" s="1">
        <v>0.25900000000000001</v>
      </c>
      <c r="H67" t="s">
        <v>1715</v>
      </c>
      <c r="I67">
        <v>257</v>
      </c>
      <c r="J67">
        <v>20</v>
      </c>
      <c r="K67">
        <v>6.4989900000000001E-43</v>
      </c>
      <c r="L67">
        <v>55.27</v>
      </c>
    </row>
    <row r="68" spans="1:12" x14ac:dyDescent="0.35">
      <c r="A68" s="1" t="s">
        <v>131</v>
      </c>
      <c r="B68" s="1" t="s">
        <v>132</v>
      </c>
      <c r="C68" s="1">
        <v>3</v>
      </c>
      <c r="D68" s="1">
        <v>254</v>
      </c>
      <c r="E68" s="1">
        <v>27.4</v>
      </c>
      <c r="F68" s="1">
        <v>8.8699999999999992</v>
      </c>
      <c r="G68" s="1">
        <v>1.1539999999999999</v>
      </c>
      <c r="H68" t="s">
        <v>1715</v>
      </c>
      <c r="I68">
        <v>254</v>
      </c>
      <c r="J68">
        <v>20</v>
      </c>
      <c r="K68">
        <v>2.3984299999999998E-41</v>
      </c>
      <c r="L68">
        <v>55.11</v>
      </c>
    </row>
    <row r="69" spans="1:12" x14ac:dyDescent="0.35">
      <c r="A69" s="1" t="s">
        <v>133</v>
      </c>
      <c r="B69" s="1" t="s">
        <v>134</v>
      </c>
      <c r="C69" s="1">
        <v>2</v>
      </c>
      <c r="D69" s="1">
        <v>434</v>
      </c>
      <c r="E69" s="1">
        <v>49.8</v>
      </c>
      <c r="F69" s="1">
        <v>9.1999999999999993</v>
      </c>
      <c r="G69" s="1">
        <v>0.20200000000000001</v>
      </c>
      <c r="H69" t="s">
        <v>1725</v>
      </c>
      <c r="I69">
        <v>434</v>
      </c>
      <c r="J69">
        <v>19</v>
      </c>
      <c r="K69">
        <v>1.9799999999999998E-124</v>
      </c>
      <c r="L69">
        <v>59.16</v>
      </c>
    </row>
    <row r="70" spans="1:12" x14ac:dyDescent="0.35">
      <c r="A70" s="1" t="s">
        <v>135</v>
      </c>
      <c r="B70" s="1" t="s">
        <v>136</v>
      </c>
      <c r="C70" s="1">
        <v>1</v>
      </c>
      <c r="D70" s="1">
        <v>262</v>
      </c>
      <c r="E70" s="1">
        <v>27.8</v>
      </c>
      <c r="F70" s="1">
        <v>5.59</v>
      </c>
      <c r="G70" s="1">
        <v>0.21199999999999999</v>
      </c>
      <c r="H70" t="s">
        <v>1837</v>
      </c>
      <c r="I70">
        <v>262</v>
      </c>
      <c r="J70">
        <v>20</v>
      </c>
      <c r="K70">
        <v>6.2921199999999998E-29</v>
      </c>
      <c r="L70">
        <v>46.4</v>
      </c>
    </row>
    <row r="71" spans="1:12" x14ac:dyDescent="0.35">
      <c r="A71" s="1" t="s">
        <v>137</v>
      </c>
      <c r="B71" s="1" t="s">
        <v>138</v>
      </c>
      <c r="C71" s="1">
        <v>1</v>
      </c>
      <c r="D71" s="1">
        <v>298</v>
      </c>
      <c r="E71" s="1">
        <v>32.5</v>
      </c>
      <c r="F71" s="1">
        <v>8.2200000000000006</v>
      </c>
      <c r="G71" s="1">
        <v>0.19400000000000001</v>
      </c>
      <c r="H71" t="s">
        <v>1729</v>
      </c>
      <c r="I71">
        <v>298</v>
      </c>
      <c r="J71">
        <v>18</v>
      </c>
      <c r="K71">
        <v>1.76E-55</v>
      </c>
      <c r="L71">
        <v>54.72</v>
      </c>
    </row>
    <row r="72" spans="1:12" x14ac:dyDescent="0.35">
      <c r="A72" s="1" t="s">
        <v>139</v>
      </c>
      <c r="B72" s="1" t="s">
        <v>140</v>
      </c>
      <c r="C72" s="1">
        <v>1</v>
      </c>
      <c r="D72" s="1">
        <v>103</v>
      </c>
      <c r="E72" s="1">
        <v>11.3</v>
      </c>
      <c r="F72" s="1">
        <v>11.19</v>
      </c>
      <c r="G72" s="1">
        <v>0.46800000000000003</v>
      </c>
      <c r="H72" t="s">
        <v>1772</v>
      </c>
      <c r="I72">
        <v>103</v>
      </c>
      <c r="J72">
        <v>20</v>
      </c>
      <c r="K72">
        <v>1.40936E-49</v>
      </c>
      <c r="L72">
        <v>97.87</v>
      </c>
    </row>
    <row r="73" spans="1:12" x14ac:dyDescent="0.35">
      <c r="A73" s="1" t="s">
        <v>141</v>
      </c>
      <c r="B73" s="1" t="s">
        <v>142</v>
      </c>
      <c r="C73" s="1">
        <v>2</v>
      </c>
      <c r="D73" s="1">
        <v>174</v>
      </c>
      <c r="E73" s="1">
        <v>18.2</v>
      </c>
      <c r="F73" s="1">
        <v>4.7</v>
      </c>
      <c r="G73" s="1">
        <v>0.66800000000000004</v>
      </c>
      <c r="H73" t="s">
        <v>1730</v>
      </c>
      <c r="I73">
        <v>174</v>
      </c>
      <c r="J73">
        <v>8</v>
      </c>
      <c r="K73">
        <v>4.1958299999999999E-12</v>
      </c>
      <c r="L73">
        <v>64.650000000000006</v>
      </c>
    </row>
    <row r="74" spans="1:12" x14ac:dyDescent="0.35">
      <c r="A74" s="1" t="s">
        <v>143</v>
      </c>
      <c r="B74" s="1" t="s">
        <v>144</v>
      </c>
      <c r="C74" s="1">
        <v>1</v>
      </c>
      <c r="D74" s="1">
        <v>334</v>
      </c>
      <c r="E74" s="1">
        <v>36</v>
      </c>
      <c r="F74" s="1">
        <v>5.01</v>
      </c>
      <c r="G74" s="1">
        <v>0.38900000000000001</v>
      </c>
      <c r="H74" t="s">
        <v>1836</v>
      </c>
      <c r="I74">
        <v>334</v>
      </c>
      <c r="J74">
        <v>20</v>
      </c>
      <c r="K74">
        <v>1.0474E-53</v>
      </c>
      <c r="L74">
        <v>51.9</v>
      </c>
    </row>
    <row r="75" spans="1:12" x14ac:dyDescent="0.35">
      <c r="A75" s="1" t="s">
        <v>145</v>
      </c>
      <c r="B75" s="1" t="s">
        <v>146</v>
      </c>
      <c r="C75" s="1">
        <v>1</v>
      </c>
      <c r="D75" s="1">
        <v>315</v>
      </c>
      <c r="E75" s="1">
        <v>34</v>
      </c>
      <c r="F75" s="1">
        <v>5</v>
      </c>
      <c r="G75" s="1">
        <v>0.25900000000000001</v>
      </c>
      <c r="H75" t="s">
        <v>1728</v>
      </c>
      <c r="I75">
        <v>315</v>
      </c>
      <c r="J75">
        <v>20</v>
      </c>
      <c r="K75">
        <v>5.17771E-65</v>
      </c>
      <c r="L75">
        <v>51.56</v>
      </c>
    </row>
    <row r="76" spans="1:12" x14ac:dyDescent="0.35">
      <c r="A76" s="1" t="s">
        <v>147</v>
      </c>
      <c r="B76" s="1" t="s">
        <v>148</v>
      </c>
      <c r="C76" s="1">
        <v>1</v>
      </c>
      <c r="D76" s="1">
        <v>316</v>
      </c>
      <c r="E76" s="1">
        <v>34.5</v>
      </c>
      <c r="F76" s="1">
        <v>4.97</v>
      </c>
      <c r="G76" s="1">
        <v>0.58499999999999996</v>
      </c>
      <c r="H76" t="s">
        <v>1730</v>
      </c>
      <c r="I76">
        <v>316</v>
      </c>
      <c r="J76">
        <v>20</v>
      </c>
      <c r="K76">
        <v>1.37406E-66</v>
      </c>
      <c r="L76">
        <v>52.5</v>
      </c>
    </row>
    <row r="77" spans="1:12" x14ac:dyDescent="0.35">
      <c r="A77" s="1" t="s">
        <v>149</v>
      </c>
      <c r="B77" s="1" t="s">
        <v>150</v>
      </c>
      <c r="C77" s="1">
        <v>2</v>
      </c>
      <c r="D77" s="1">
        <v>302</v>
      </c>
      <c r="E77" s="1">
        <v>32.4</v>
      </c>
      <c r="F77" s="1">
        <v>5.16</v>
      </c>
      <c r="G77" s="1">
        <v>2.7280000000000002</v>
      </c>
      <c r="H77" t="s">
        <v>1730</v>
      </c>
      <c r="I77">
        <v>302</v>
      </c>
      <c r="J77">
        <v>20</v>
      </c>
      <c r="K77">
        <v>3.4971100000000001E-72</v>
      </c>
      <c r="L77">
        <v>52.11</v>
      </c>
    </row>
    <row r="78" spans="1:12" x14ac:dyDescent="0.35">
      <c r="A78" s="1" t="s">
        <v>151</v>
      </c>
      <c r="B78" s="1" t="s">
        <v>152</v>
      </c>
      <c r="C78" s="1">
        <v>2</v>
      </c>
      <c r="D78" s="1">
        <v>311</v>
      </c>
      <c r="E78" s="1">
        <v>33.200000000000003</v>
      </c>
      <c r="F78" s="1">
        <v>5.08</v>
      </c>
      <c r="G78" s="1">
        <v>1.1539999999999999</v>
      </c>
      <c r="H78" t="s">
        <v>1730</v>
      </c>
      <c r="I78">
        <v>311</v>
      </c>
      <c r="J78">
        <v>20</v>
      </c>
      <c r="K78">
        <v>1.1903099999999999E-53</v>
      </c>
      <c r="L78">
        <v>51.83</v>
      </c>
    </row>
    <row r="79" spans="1:12" x14ac:dyDescent="0.35">
      <c r="A79" s="1" t="s">
        <v>153</v>
      </c>
      <c r="B79" s="1" t="s">
        <v>154</v>
      </c>
      <c r="C79" s="1">
        <v>3</v>
      </c>
      <c r="D79" s="1">
        <v>519</v>
      </c>
      <c r="E79" s="1">
        <v>56.6</v>
      </c>
      <c r="F79" s="1">
        <v>6.92</v>
      </c>
      <c r="G79" s="1">
        <v>0.45</v>
      </c>
      <c r="H79" t="s">
        <v>1741</v>
      </c>
      <c r="I79">
        <v>519</v>
      </c>
      <c r="J79">
        <v>20</v>
      </c>
      <c r="K79">
        <v>0</v>
      </c>
      <c r="L79">
        <v>74.319999999999993</v>
      </c>
    </row>
    <row r="80" spans="1:12" x14ac:dyDescent="0.35">
      <c r="A80" s="1" t="s">
        <v>155</v>
      </c>
      <c r="B80" s="1" t="s">
        <v>156</v>
      </c>
      <c r="C80" s="1">
        <v>5</v>
      </c>
      <c r="D80" s="1">
        <v>265</v>
      </c>
      <c r="E80" s="1">
        <v>27.7</v>
      </c>
      <c r="F80" s="1">
        <v>7.94</v>
      </c>
      <c r="G80" s="1">
        <v>0.96799999999999997</v>
      </c>
      <c r="H80" t="s">
        <v>1848</v>
      </c>
      <c r="I80">
        <v>265</v>
      </c>
    </row>
    <row r="81" spans="1:12" x14ac:dyDescent="0.35">
      <c r="A81" s="1" t="s">
        <v>157</v>
      </c>
      <c r="B81" s="1" t="s">
        <v>158</v>
      </c>
      <c r="C81" s="1">
        <v>1</v>
      </c>
      <c r="D81" s="1">
        <v>160</v>
      </c>
      <c r="E81" s="1">
        <v>17.899999999999999</v>
      </c>
      <c r="F81" s="1">
        <v>8.84</v>
      </c>
      <c r="G81" s="1">
        <v>0.17899999999999999</v>
      </c>
      <c r="H81" t="s">
        <v>1754</v>
      </c>
      <c r="I81">
        <v>160</v>
      </c>
      <c r="J81">
        <v>20</v>
      </c>
      <c r="K81">
        <v>3.08381E-28</v>
      </c>
      <c r="L81">
        <v>63.98</v>
      </c>
    </row>
    <row r="82" spans="1:12" x14ac:dyDescent="0.35">
      <c r="A82" s="1" t="s">
        <v>159</v>
      </c>
      <c r="B82" s="1" t="s">
        <v>160</v>
      </c>
      <c r="C82" s="1">
        <v>5</v>
      </c>
      <c r="D82" s="1">
        <v>193</v>
      </c>
      <c r="E82" s="1">
        <v>20.100000000000001</v>
      </c>
      <c r="F82" s="1">
        <v>8.7200000000000006</v>
      </c>
      <c r="G82" s="1">
        <v>4.9950000000000001</v>
      </c>
      <c r="H82" t="s">
        <v>1848</v>
      </c>
      <c r="I82">
        <v>193</v>
      </c>
    </row>
    <row r="83" spans="1:12" x14ac:dyDescent="0.35">
      <c r="A83" s="1" t="s">
        <v>161</v>
      </c>
      <c r="B83" s="1" t="s">
        <v>162</v>
      </c>
      <c r="C83" s="1">
        <v>1</v>
      </c>
      <c r="D83" s="1">
        <v>383</v>
      </c>
      <c r="E83" s="1">
        <v>42.7</v>
      </c>
      <c r="F83" s="1">
        <v>8.15</v>
      </c>
      <c r="G83" s="1">
        <v>0.46800000000000003</v>
      </c>
      <c r="H83" t="s">
        <v>1718</v>
      </c>
      <c r="I83">
        <v>383</v>
      </c>
      <c r="J83">
        <v>20</v>
      </c>
      <c r="K83">
        <v>5.1000099999999997E-17</v>
      </c>
      <c r="L83">
        <v>48.48</v>
      </c>
    </row>
    <row r="84" spans="1:12" x14ac:dyDescent="0.35">
      <c r="A84" s="1" t="s">
        <v>163</v>
      </c>
      <c r="B84" s="1" t="s">
        <v>164</v>
      </c>
      <c r="C84" s="1">
        <v>1</v>
      </c>
      <c r="D84" s="1">
        <v>97</v>
      </c>
      <c r="E84" s="1">
        <v>10.8</v>
      </c>
      <c r="F84" s="1">
        <v>4.59</v>
      </c>
      <c r="G84" s="1">
        <v>0.58499999999999996</v>
      </c>
      <c r="H84" t="s">
        <v>1823</v>
      </c>
      <c r="I84">
        <v>97</v>
      </c>
      <c r="J84">
        <v>5</v>
      </c>
      <c r="K84">
        <v>4.2839400000000002E-30</v>
      </c>
      <c r="L84">
        <v>62.08</v>
      </c>
    </row>
    <row r="85" spans="1:12" x14ac:dyDescent="0.35">
      <c r="A85" s="1" t="s">
        <v>165</v>
      </c>
      <c r="B85" s="1" t="s">
        <v>166</v>
      </c>
      <c r="C85" s="1">
        <v>2</v>
      </c>
      <c r="D85" s="1">
        <v>586</v>
      </c>
      <c r="E85" s="1">
        <v>64</v>
      </c>
      <c r="F85" s="1">
        <v>8.66</v>
      </c>
      <c r="G85" s="1">
        <v>0.245</v>
      </c>
      <c r="H85" t="s">
        <v>1730</v>
      </c>
      <c r="I85">
        <v>586</v>
      </c>
      <c r="J85">
        <v>20</v>
      </c>
      <c r="K85">
        <v>6.4835399999999995E-70</v>
      </c>
      <c r="L85">
        <v>53.71</v>
      </c>
    </row>
    <row r="86" spans="1:12" x14ac:dyDescent="0.35">
      <c r="A86" s="1" t="s">
        <v>167</v>
      </c>
      <c r="B86" s="1" t="s">
        <v>168</v>
      </c>
      <c r="C86" s="1">
        <v>2</v>
      </c>
      <c r="D86" s="1">
        <v>368</v>
      </c>
      <c r="E86" s="1">
        <v>39.9</v>
      </c>
      <c r="F86" s="1">
        <v>5.94</v>
      </c>
      <c r="G86" s="1">
        <v>0.46800000000000003</v>
      </c>
      <c r="H86" t="s">
        <v>1729</v>
      </c>
      <c r="I86">
        <v>368</v>
      </c>
      <c r="J86">
        <v>17</v>
      </c>
      <c r="K86">
        <v>4.0399999999999998E-124</v>
      </c>
      <c r="L86">
        <v>55.35</v>
      </c>
    </row>
    <row r="87" spans="1:12" x14ac:dyDescent="0.35">
      <c r="A87" s="1" t="s">
        <v>169</v>
      </c>
      <c r="B87" s="1" t="s">
        <v>170</v>
      </c>
      <c r="C87" s="1">
        <v>4</v>
      </c>
      <c r="D87" s="1">
        <v>207</v>
      </c>
      <c r="E87" s="1">
        <v>22.4</v>
      </c>
      <c r="F87" s="1">
        <v>6.96</v>
      </c>
      <c r="G87" s="1">
        <v>9</v>
      </c>
      <c r="H87" t="s">
        <v>1812</v>
      </c>
      <c r="I87">
        <v>211</v>
      </c>
      <c r="J87">
        <v>20</v>
      </c>
      <c r="K87">
        <v>1.33474E-90</v>
      </c>
      <c r="L87">
        <v>82.54</v>
      </c>
    </row>
    <row r="88" spans="1:12" x14ac:dyDescent="0.35">
      <c r="A88" s="1" t="s">
        <v>171</v>
      </c>
      <c r="B88" s="1" t="s">
        <v>172</v>
      </c>
      <c r="C88" s="1">
        <v>1</v>
      </c>
      <c r="D88" s="1">
        <v>274</v>
      </c>
      <c r="E88" s="1">
        <v>30</v>
      </c>
      <c r="F88" s="1">
        <v>4.8099999999999996</v>
      </c>
      <c r="G88" s="1">
        <v>0.38900000000000001</v>
      </c>
      <c r="H88" t="s">
        <v>1730</v>
      </c>
      <c r="I88">
        <v>274</v>
      </c>
      <c r="J88">
        <v>20</v>
      </c>
      <c r="K88">
        <v>2.2900000000000001E-63</v>
      </c>
      <c r="L88">
        <v>50.35</v>
      </c>
    </row>
    <row r="89" spans="1:12" x14ac:dyDescent="0.35">
      <c r="A89" s="1" t="s">
        <v>173</v>
      </c>
      <c r="B89" s="1" t="s">
        <v>174</v>
      </c>
      <c r="C89" s="1">
        <v>3</v>
      </c>
      <c r="D89" s="1">
        <v>316</v>
      </c>
      <c r="E89" s="1">
        <v>35.1</v>
      </c>
      <c r="F89" s="1">
        <v>6.76</v>
      </c>
      <c r="G89" s="1">
        <v>0.874</v>
      </c>
      <c r="H89" t="s">
        <v>1835</v>
      </c>
      <c r="I89">
        <v>316</v>
      </c>
      <c r="J89">
        <v>20</v>
      </c>
      <c r="K89">
        <v>1.03014E-17</v>
      </c>
      <c r="L89">
        <v>48.97</v>
      </c>
    </row>
    <row r="90" spans="1:12" x14ac:dyDescent="0.35">
      <c r="A90" s="1" t="s">
        <v>175</v>
      </c>
      <c r="B90" s="1" t="s">
        <v>176</v>
      </c>
      <c r="C90" s="1">
        <v>1</v>
      </c>
      <c r="D90" s="1">
        <v>308</v>
      </c>
      <c r="E90" s="1">
        <v>33.700000000000003</v>
      </c>
      <c r="F90" s="1">
        <v>8.5399999999999991</v>
      </c>
      <c r="G90" s="1">
        <v>0.11600000000000001</v>
      </c>
      <c r="H90" t="s">
        <v>1816</v>
      </c>
      <c r="I90">
        <v>308</v>
      </c>
      <c r="J90">
        <v>20</v>
      </c>
      <c r="K90">
        <v>2.52589E-158</v>
      </c>
      <c r="L90">
        <v>79.239999999999995</v>
      </c>
    </row>
    <row r="91" spans="1:12" x14ac:dyDescent="0.35">
      <c r="A91" s="1" t="s">
        <v>177</v>
      </c>
      <c r="B91" s="1" t="s">
        <v>178</v>
      </c>
      <c r="C91" s="1">
        <v>1</v>
      </c>
      <c r="D91" s="1">
        <v>332</v>
      </c>
      <c r="E91" s="1">
        <v>36.700000000000003</v>
      </c>
      <c r="F91" s="1">
        <v>9.74</v>
      </c>
      <c r="G91" s="1">
        <v>0.11</v>
      </c>
      <c r="H91" t="s">
        <v>1709</v>
      </c>
      <c r="I91">
        <v>332</v>
      </c>
      <c r="J91">
        <v>20</v>
      </c>
      <c r="K91">
        <v>0</v>
      </c>
      <c r="L91">
        <v>94.13</v>
      </c>
    </row>
    <row r="92" spans="1:12" x14ac:dyDescent="0.35">
      <c r="A92" s="1" t="s">
        <v>179</v>
      </c>
      <c r="B92" s="1" t="s">
        <v>180</v>
      </c>
      <c r="C92" s="1">
        <v>3</v>
      </c>
      <c r="D92" s="1">
        <v>207</v>
      </c>
      <c r="E92" s="1">
        <v>21.9</v>
      </c>
      <c r="F92" s="1">
        <v>7.69</v>
      </c>
      <c r="G92" s="1">
        <v>0.70099999999999996</v>
      </c>
      <c r="H92" t="s">
        <v>1805</v>
      </c>
      <c r="I92">
        <v>207</v>
      </c>
      <c r="J92">
        <v>20</v>
      </c>
      <c r="K92">
        <v>2.0800000000000001E-45</v>
      </c>
      <c r="L92">
        <v>54.85</v>
      </c>
    </row>
    <row r="93" spans="1:12" x14ac:dyDescent="0.35">
      <c r="A93" s="1" t="s">
        <v>181</v>
      </c>
      <c r="B93" s="1" t="s">
        <v>182</v>
      </c>
      <c r="C93" s="1">
        <v>2</v>
      </c>
      <c r="D93" s="1">
        <v>130</v>
      </c>
      <c r="E93" s="1">
        <v>14.8</v>
      </c>
      <c r="F93" s="1">
        <v>7.27</v>
      </c>
      <c r="G93" s="1">
        <v>5.8129999999999997</v>
      </c>
      <c r="H93" t="s">
        <v>1738</v>
      </c>
      <c r="I93">
        <v>130</v>
      </c>
      <c r="J93">
        <v>20</v>
      </c>
      <c r="K93">
        <v>1.60706E-19</v>
      </c>
      <c r="L93">
        <v>56.54</v>
      </c>
    </row>
    <row r="94" spans="1:12" x14ac:dyDescent="0.35">
      <c r="A94" s="1" t="s">
        <v>183</v>
      </c>
      <c r="B94" s="1" t="s">
        <v>184</v>
      </c>
      <c r="C94" s="1">
        <v>1</v>
      </c>
      <c r="D94" s="1">
        <v>1113</v>
      </c>
      <c r="E94" s="1">
        <v>122</v>
      </c>
      <c r="F94" s="1">
        <v>5.0999999999999996</v>
      </c>
      <c r="G94" s="1">
        <v>6.2E-2</v>
      </c>
      <c r="H94" t="s">
        <v>1799</v>
      </c>
      <c r="I94">
        <v>1113</v>
      </c>
      <c r="J94">
        <v>20</v>
      </c>
      <c r="K94">
        <v>0</v>
      </c>
      <c r="L94">
        <v>71.2</v>
      </c>
    </row>
    <row r="95" spans="1:12" x14ac:dyDescent="0.35">
      <c r="A95" s="1" t="s">
        <v>185</v>
      </c>
      <c r="B95" s="1" t="s">
        <v>186</v>
      </c>
      <c r="C95" s="1">
        <v>1</v>
      </c>
      <c r="D95" s="1">
        <v>175</v>
      </c>
      <c r="E95" s="1">
        <v>20.100000000000001</v>
      </c>
      <c r="F95" s="1">
        <v>4.9800000000000004</v>
      </c>
      <c r="G95" s="1">
        <v>0.23300000000000001</v>
      </c>
      <c r="H95" t="s">
        <v>1755</v>
      </c>
      <c r="I95">
        <v>175</v>
      </c>
      <c r="J95">
        <v>20</v>
      </c>
      <c r="K95">
        <v>5.8916399999999998E-87</v>
      </c>
      <c r="L95">
        <v>84.39</v>
      </c>
    </row>
    <row r="96" spans="1:12" x14ac:dyDescent="0.35">
      <c r="A96" s="1" t="s">
        <v>187</v>
      </c>
      <c r="B96" s="1" t="s">
        <v>188</v>
      </c>
      <c r="C96" s="1">
        <v>1</v>
      </c>
      <c r="D96" s="1">
        <v>822</v>
      </c>
      <c r="E96" s="1">
        <v>92.6</v>
      </c>
      <c r="F96" s="1">
        <v>8.3699999999999992</v>
      </c>
      <c r="G96" s="1">
        <v>6.8000000000000005E-2</v>
      </c>
      <c r="H96" t="s">
        <v>1773</v>
      </c>
      <c r="I96">
        <v>822</v>
      </c>
      <c r="J96">
        <v>20</v>
      </c>
      <c r="K96">
        <v>0</v>
      </c>
      <c r="L96">
        <v>72.09</v>
      </c>
    </row>
    <row r="97" spans="1:12" x14ac:dyDescent="0.35">
      <c r="A97" s="1" t="s">
        <v>189</v>
      </c>
      <c r="B97" s="1" t="s">
        <v>190</v>
      </c>
      <c r="C97" s="1">
        <v>3</v>
      </c>
      <c r="D97" s="1">
        <v>456</v>
      </c>
      <c r="E97" s="1">
        <v>50.9</v>
      </c>
      <c r="F97" s="1">
        <v>5.83</v>
      </c>
      <c r="G97" s="1">
        <v>0.438</v>
      </c>
      <c r="H97" t="s">
        <v>1740</v>
      </c>
      <c r="I97">
        <v>456</v>
      </c>
      <c r="J97">
        <v>20</v>
      </c>
      <c r="K97">
        <v>0</v>
      </c>
      <c r="L97">
        <v>94.35</v>
      </c>
    </row>
    <row r="98" spans="1:12" x14ac:dyDescent="0.35">
      <c r="A98" s="1" t="s">
        <v>191</v>
      </c>
      <c r="B98" s="1" t="s">
        <v>192</v>
      </c>
      <c r="C98" s="1">
        <v>1</v>
      </c>
      <c r="D98" s="1">
        <v>503</v>
      </c>
      <c r="E98" s="1">
        <v>56.5</v>
      </c>
      <c r="F98" s="1">
        <v>7.43</v>
      </c>
      <c r="G98" s="1">
        <v>0.10100000000000001</v>
      </c>
      <c r="H98" t="s">
        <v>1846</v>
      </c>
      <c r="I98">
        <v>503</v>
      </c>
      <c r="J98">
        <v>20</v>
      </c>
      <c r="K98">
        <v>4.0708E-57</v>
      </c>
      <c r="L98">
        <v>47.73</v>
      </c>
    </row>
    <row r="99" spans="1:12" x14ac:dyDescent="0.35">
      <c r="A99" s="1" t="s">
        <v>193</v>
      </c>
      <c r="B99" s="1" t="s">
        <v>194</v>
      </c>
      <c r="C99" s="1">
        <v>1</v>
      </c>
      <c r="D99" s="1">
        <v>197</v>
      </c>
      <c r="E99" s="1">
        <v>21.1</v>
      </c>
      <c r="F99" s="1">
        <v>5.0599999999999996</v>
      </c>
      <c r="G99" s="1">
        <v>0.77800000000000002</v>
      </c>
      <c r="H99" t="s">
        <v>1848</v>
      </c>
      <c r="I99">
        <v>197</v>
      </c>
    </row>
    <row r="100" spans="1:12" x14ac:dyDescent="0.35">
      <c r="A100" s="1" t="s">
        <v>195</v>
      </c>
      <c r="B100" s="1" t="s">
        <v>196</v>
      </c>
      <c r="C100" s="1">
        <v>1</v>
      </c>
      <c r="D100" s="1">
        <v>627</v>
      </c>
      <c r="E100" s="1">
        <v>69.2</v>
      </c>
      <c r="F100" s="1">
        <v>5.82</v>
      </c>
      <c r="G100" s="1">
        <v>0.17899999999999999</v>
      </c>
      <c r="H100" t="s">
        <v>1718</v>
      </c>
      <c r="I100">
        <v>627</v>
      </c>
      <c r="J100">
        <v>20</v>
      </c>
      <c r="K100">
        <v>6.0976999999999998E-31</v>
      </c>
      <c r="L100">
        <v>58.13</v>
      </c>
    </row>
    <row r="101" spans="1:12" x14ac:dyDescent="0.35">
      <c r="A101" s="1" t="s">
        <v>197</v>
      </c>
      <c r="B101" s="1" t="s">
        <v>198</v>
      </c>
      <c r="C101" s="1">
        <v>2</v>
      </c>
      <c r="D101" s="1">
        <v>598</v>
      </c>
      <c r="E101" s="1">
        <v>67.7</v>
      </c>
      <c r="F101" s="1">
        <v>6.43</v>
      </c>
      <c r="G101" s="1">
        <v>0.311</v>
      </c>
      <c r="H101" t="s">
        <v>1768</v>
      </c>
      <c r="I101">
        <v>598</v>
      </c>
      <c r="J101">
        <v>20</v>
      </c>
      <c r="K101">
        <v>0</v>
      </c>
      <c r="L101">
        <v>58.51</v>
      </c>
    </row>
    <row r="102" spans="1:12" x14ac:dyDescent="0.35">
      <c r="A102" s="1" t="s">
        <v>199</v>
      </c>
      <c r="B102" s="1" t="s">
        <v>200</v>
      </c>
      <c r="C102" s="1">
        <v>1</v>
      </c>
      <c r="D102" s="1">
        <v>368</v>
      </c>
      <c r="E102" s="1">
        <v>40.799999999999997</v>
      </c>
      <c r="F102" s="1">
        <v>7.94</v>
      </c>
      <c r="G102" s="1">
        <v>0.29199999999999998</v>
      </c>
      <c r="H102" t="s">
        <v>1848</v>
      </c>
      <c r="I102">
        <v>368</v>
      </c>
    </row>
    <row r="103" spans="1:12" x14ac:dyDescent="0.35">
      <c r="A103" s="1" t="s">
        <v>201</v>
      </c>
      <c r="B103" s="1" t="s">
        <v>202</v>
      </c>
      <c r="C103" s="1">
        <v>1</v>
      </c>
      <c r="D103" s="1">
        <v>807</v>
      </c>
      <c r="E103" s="1">
        <v>92.2</v>
      </c>
      <c r="F103" s="1">
        <v>7.09</v>
      </c>
      <c r="G103" s="1">
        <v>5.6000000000000001E-2</v>
      </c>
      <c r="H103" t="s">
        <v>1737</v>
      </c>
      <c r="I103">
        <v>807</v>
      </c>
      <c r="J103">
        <v>20</v>
      </c>
      <c r="K103">
        <v>0</v>
      </c>
      <c r="L103">
        <v>61.68</v>
      </c>
    </row>
    <row r="104" spans="1:12" x14ac:dyDescent="0.35">
      <c r="A104" s="1" t="s">
        <v>203</v>
      </c>
      <c r="B104" s="1" t="s">
        <v>204</v>
      </c>
      <c r="C104" s="1">
        <v>2</v>
      </c>
      <c r="D104" s="1">
        <v>100</v>
      </c>
      <c r="E104" s="1">
        <v>11</v>
      </c>
      <c r="F104" s="1">
        <v>6.05</v>
      </c>
      <c r="G104" s="1">
        <v>1.512</v>
      </c>
      <c r="H104" t="s">
        <v>1848</v>
      </c>
      <c r="I104">
        <v>100</v>
      </c>
    </row>
    <row r="105" spans="1:12" x14ac:dyDescent="0.35">
      <c r="A105" s="1" t="s">
        <v>205</v>
      </c>
      <c r="B105" s="1" t="s">
        <v>206</v>
      </c>
      <c r="C105" s="1">
        <v>2</v>
      </c>
      <c r="D105" s="1">
        <v>515</v>
      </c>
      <c r="E105" s="1">
        <v>57.6</v>
      </c>
      <c r="F105" s="1">
        <v>7.81</v>
      </c>
      <c r="G105" s="1">
        <v>0.438</v>
      </c>
      <c r="H105" t="s">
        <v>1847</v>
      </c>
      <c r="I105">
        <v>515</v>
      </c>
      <c r="J105">
        <v>20</v>
      </c>
      <c r="K105">
        <v>2.1140200000000001E-9</v>
      </c>
      <c r="L105">
        <v>50.28</v>
      </c>
    </row>
    <row r="106" spans="1:12" x14ac:dyDescent="0.35">
      <c r="A106" s="1" t="s">
        <v>207</v>
      </c>
      <c r="B106" s="1" t="s">
        <v>208</v>
      </c>
      <c r="C106" s="1">
        <v>3</v>
      </c>
      <c r="D106" s="1">
        <v>1118</v>
      </c>
      <c r="E106" s="1">
        <v>124.5</v>
      </c>
      <c r="F106" s="1">
        <v>8.1</v>
      </c>
      <c r="G106" s="1">
        <v>0.16900000000000001</v>
      </c>
      <c r="H106" t="s">
        <v>1718</v>
      </c>
      <c r="I106">
        <v>1118</v>
      </c>
      <c r="J106">
        <v>20</v>
      </c>
      <c r="K106">
        <v>8.2516499999999999E-36</v>
      </c>
      <c r="L106">
        <v>50.97</v>
      </c>
    </row>
    <row r="107" spans="1:12" x14ac:dyDescent="0.35">
      <c r="A107" s="1" t="s">
        <v>209</v>
      </c>
      <c r="B107" s="1" t="s">
        <v>210</v>
      </c>
      <c r="C107" s="1">
        <v>1</v>
      </c>
      <c r="D107" s="1">
        <v>220</v>
      </c>
      <c r="E107" s="1">
        <v>25</v>
      </c>
      <c r="F107" s="1">
        <v>8.69</v>
      </c>
      <c r="G107" s="1">
        <v>0.21199999999999999</v>
      </c>
      <c r="H107" t="s">
        <v>1820</v>
      </c>
      <c r="I107">
        <v>252</v>
      </c>
      <c r="J107">
        <v>20</v>
      </c>
      <c r="K107">
        <v>1.5827E-59</v>
      </c>
      <c r="L107">
        <v>65.05</v>
      </c>
    </row>
    <row r="108" spans="1:12" x14ac:dyDescent="0.35">
      <c r="A108" s="1" t="s">
        <v>211</v>
      </c>
      <c r="B108" s="1" t="s">
        <v>212</v>
      </c>
      <c r="C108" s="1">
        <v>1</v>
      </c>
      <c r="D108" s="1">
        <v>164</v>
      </c>
      <c r="E108" s="1">
        <v>18.399999999999999</v>
      </c>
      <c r="F108" s="1">
        <v>6.18</v>
      </c>
      <c r="G108" s="1">
        <v>0.25900000000000001</v>
      </c>
      <c r="H108" t="s">
        <v>1839</v>
      </c>
      <c r="I108">
        <v>1032</v>
      </c>
      <c r="J108">
        <v>20</v>
      </c>
      <c r="K108">
        <v>2.89141E-120</v>
      </c>
      <c r="L108">
        <v>63.87</v>
      </c>
    </row>
    <row r="109" spans="1:12" x14ac:dyDescent="0.35">
      <c r="A109" s="1" t="s">
        <v>213</v>
      </c>
      <c r="B109" s="1" t="s">
        <v>214</v>
      </c>
      <c r="C109" s="1">
        <v>1</v>
      </c>
      <c r="D109" s="1">
        <v>609</v>
      </c>
      <c r="E109" s="1">
        <v>67.8</v>
      </c>
      <c r="F109" s="1">
        <v>6.65</v>
      </c>
      <c r="G109" s="1">
        <v>0.10100000000000001</v>
      </c>
      <c r="H109" t="s">
        <v>1763</v>
      </c>
      <c r="I109">
        <v>609</v>
      </c>
      <c r="J109">
        <v>20</v>
      </c>
      <c r="K109">
        <v>0</v>
      </c>
      <c r="L109">
        <v>72.09</v>
      </c>
    </row>
    <row r="110" spans="1:12" x14ac:dyDescent="0.35">
      <c r="A110" s="1" t="s">
        <v>215</v>
      </c>
      <c r="B110" s="1" t="s">
        <v>216</v>
      </c>
      <c r="C110" s="1">
        <v>7</v>
      </c>
      <c r="D110" s="1">
        <v>424</v>
      </c>
      <c r="E110" s="1">
        <v>47</v>
      </c>
      <c r="F110" s="1">
        <v>6.25</v>
      </c>
      <c r="G110" s="1">
        <v>4.08</v>
      </c>
      <c r="H110" t="s">
        <v>1848</v>
      </c>
      <c r="I110">
        <v>424</v>
      </c>
    </row>
    <row r="111" spans="1:12" x14ac:dyDescent="0.35">
      <c r="A111" s="1" t="s">
        <v>217</v>
      </c>
      <c r="B111" s="1" t="s">
        <v>218</v>
      </c>
      <c r="C111" s="1">
        <v>1</v>
      </c>
      <c r="D111" s="1">
        <v>375</v>
      </c>
      <c r="E111" s="1">
        <v>40.9</v>
      </c>
      <c r="F111" s="1">
        <v>5.33</v>
      </c>
      <c r="G111" s="1">
        <v>0.14499999999999999</v>
      </c>
      <c r="H111" t="s">
        <v>1848</v>
      </c>
      <c r="I111">
        <v>375</v>
      </c>
    </row>
    <row r="112" spans="1:12" x14ac:dyDescent="0.35">
      <c r="A112" s="1" t="s">
        <v>219</v>
      </c>
      <c r="B112" s="1" t="s">
        <v>220</v>
      </c>
      <c r="C112" s="1">
        <v>1</v>
      </c>
      <c r="D112" s="1">
        <v>596</v>
      </c>
      <c r="E112" s="1">
        <v>64</v>
      </c>
      <c r="F112" s="1">
        <v>5.72</v>
      </c>
      <c r="G112" s="1">
        <v>0.13600000000000001</v>
      </c>
      <c r="H112" t="s">
        <v>1778</v>
      </c>
      <c r="I112">
        <v>596</v>
      </c>
      <c r="J112">
        <v>20</v>
      </c>
      <c r="K112">
        <v>1.27E-27</v>
      </c>
      <c r="L112">
        <v>42.3</v>
      </c>
    </row>
    <row r="113" spans="1:12" x14ac:dyDescent="0.35">
      <c r="A113" s="1" t="s">
        <v>221</v>
      </c>
      <c r="B113" s="1" t="s">
        <v>222</v>
      </c>
      <c r="C113" s="1">
        <v>6</v>
      </c>
      <c r="D113" s="1">
        <v>277</v>
      </c>
      <c r="E113" s="1">
        <v>31.5</v>
      </c>
      <c r="F113" s="1">
        <v>6.46</v>
      </c>
      <c r="G113" s="1">
        <v>1.6830000000000001</v>
      </c>
      <c r="H113" t="s">
        <v>1760</v>
      </c>
      <c r="I113">
        <v>277</v>
      </c>
      <c r="J113">
        <v>20</v>
      </c>
      <c r="K113">
        <v>0</v>
      </c>
      <c r="L113">
        <v>92.27</v>
      </c>
    </row>
    <row r="114" spans="1:12" x14ac:dyDescent="0.35">
      <c r="A114" s="1" t="s">
        <v>223</v>
      </c>
      <c r="B114" s="1" t="s">
        <v>224</v>
      </c>
      <c r="C114" s="1">
        <v>1</v>
      </c>
      <c r="D114" s="1">
        <v>601</v>
      </c>
      <c r="E114" s="1">
        <v>68.599999999999994</v>
      </c>
      <c r="F114" s="1">
        <v>7.27</v>
      </c>
      <c r="G114" s="1">
        <v>8.3000000000000004E-2</v>
      </c>
      <c r="H114" t="s">
        <v>1761</v>
      </c>
      <c r="I114">
        <v>601</v>
      </c>
      <c r="J114">
        <v>20</v>
      </c>
      <c r="K114">
        <v>0</v>
      </c>
      <c r="L114">
        <v>74.44</v>
      </c>
    </row>
    <row r="115" spans="1:12" x14ac:dyDescent="0.35">
      <c r="A115" s="1" t="s">
        <v>225</v>
      </c>
      <c r="B115" s="1" t="s">
        <v>226</v>
      </c>
      <c r="C115" s="1">
        <v>1</v>
      </c>
      <c r="D115" s="1">
        <v>781</v>
      </c>
      <c r="E115" s="1">
        <v>87</v>
      </c>
      <c r="F115" s="1">
        <v>5.87</v>
      </c>
      <c r="G115" s="1">
        <v>6.0999999999999999E-2</v>
      </c>
      <c r="H115" t="s">
        <v>1791</v>
      </c>
      <c r="I115">
        <v>781</v>
      </c>
      <c r="J115">
        <v>20</v>
      </c>
      <c r="K115">
        <v>0</v>
      </c>
      <c r="L115">
        <v>73.31</v>
      </c>
    </row>
    <row r="116" spans="1:12" x14ac:dyDescent="0.35">
      <c r="A116" s="1" t="s">
        <v>227</v>
      </c>
      <c r="B116" s="1" t="s">
        <v>228</v>
      </c>
      <c r="C116" s="1">
        <v>1</v>
      </c>
      <c r="D116" s="1">
        <v>443</v>
      </c>
      <c r="E116" s="1">
        <v>48.7</v>
      </c>
      <c r="F116" s="1">
        <v>8.57</v>
      </c>
      <c r="G116" s="1">
        <v>0.155</v>
      </c>
      <c r="H116" t="s">
        <v>1730</v>
      </c>
      <c r="I116">
        <v>443</v>
      </c>
      <c r="J116">
        <v>9</v>
      </c>
      <c r="K116">
        <v>2.0000000000000001E-33</v>
      </c>
      <c r="L116">
        <v>49.89</v>
      </c>
    </row>
    <row r="117" spans="1:12" x14ac:dyDescent="0.35">
      <c r="A117" s="1" t="s">
        <v>229</v>
      </c>
      <c r="B117" s="1" t="s">
        <v>230</v>
      </c>
      <c r="C117" s="1">
        <v>2</v>
      </c>
      <c r="D117" s="1">
        <v>441</v>
      </c>
      <c r="E117" s="1">
        <v>48.5</v>
      </c>
      <c r="F117" s="1">
        <v>5.27</v>
      </c>
      <c r="G117" s="1">
        <v>1.1539999999999999</v>
      </c>
      <c r="H117" t="s">
        <v>1730</v>
      </c>
      <c r="I117">
        <v>441</v>
      </c>
      <c r="J117">
        <v>20</v>
      </c>
      <c r="K117">
        <v>2.6916899999999999E-70</v>
      </c>
      <c r="L117">
        <v>55.19</v>
      </c>
    </row>
    <row r="118" spans="1:12" x14ac:dyDescent="0.35">
      <c r="A118" s="1" t="s">
        <v>231</v>
      </c>
      <c r="B118" s="1" t="s">
        <v>232</v>
      </c>
      <c r="C118" s="1">
        <v>1</v>
      </c>
      <c r="D118" s="1">
        <v>181</v>
      </c>
      <c r="E118" s="1">
        <v>18.899999999999999</v>
      </c>
      <c r="F118" s="1">
        <v>6.33</v>
      </c>
      <c r="G118" s="1">
        <v>0.25900000000000001</v>
      </c>
      <c r="H118" t="s">
        <v>1833</v>
      </c>
      <c r="I118">
        <v>181</v>
      </c>
      <c r="J118">
        <v>20</v>
      </c>
      <c r="K118">
        <v>4.4626400000000003E-49</v>
      </c>
      <c r="L118">
        <v>75.84</v>
      </c>
    </row>
    <row r="119" spans="1:12" x14ac:dyDescent="0.35">
      <c r="A119" s="1" t="s">
        <v>233</v>
      </c>
      <c r="B119" s="1" t="s">
        <v>234</v>
      </c>
      <c r="C119" s="1">
        <v>1</v>
      </c>
      <c r="D119" s="1">
        <v>118</v>
      </c>
      <c r="E119" s="1">
        <v>13.6</v>
      </c>
      <c r="F119" s="1">
        <v>7.59</v>
      </c>
      <c r="G119" s="1">
        <v>0.58499999999999996</v>
      </c>
      <c r="H119" t="s">
        <v>1777</v>
      </c>
      <c r="I119">
        <v>118</v>
      </c>
      <c r="J119">
        <v>1</v>
      </c>
      <c r="K119">
        <v>9.1972699999999996E-4</v>
      </c>
      <c r="L119">
        <v>53.01</v>
      </c>
    </row>
    <row r="120" spans="1:12" x14ac:dyDescent="0.35">
      <c r="A120" s="1" t="s">
        <v>235</v>
      </c>
      <c r="B120" s="1" t="s">
        <v>236</v>
      </c>
      <c r="C120" s="1">
        <v>1</v>
      </c>
      <c r="D120" s="1">
        <v>123</v>
      </c>
      <c r="E120" s="1">
        <v>13.4</v>
      </c>
      <c r="F120" s="1">
        <v>8.09</v>
      </c>
      <c r="G120" s="1">
        <v>0.46800000000000003</v>
      </c>
      <c r="H120" t="s">
        <v>1848</v>
      </c>
      <c r="I120">
        <v>123</v>
      </c>
    </row>
    <row r="121" spans="1:12" x14ac:dyDescent="0.35">
      <c r="A121" s="1" t="s">
        <v>237</v>
      </c>
      <c r="B121" s="1" t="s">
        <v>238</v>
      </c>
      <c r="C121" s="1">
        <v>2</v>
      </c>
      <c r="D121" s="1">
        <v>453</v>
      </c>
      <c r="E121" s="1">
        <v>49.6</v>
      </c>
      <c r="F121" s="1">
        <v>5.34</v>
      </c>
      <c r="G121" s="1">
        <v>0.93100000000000005</v>
      </c>
      <c r="H121" t="s">
        <v>1825</v>
      </c>
      <c r="I121">
        <v>453</v>
      </c>
      <c r="J121">
        <v>19</v>
      </c>
      <c r="K121">
        <v>0</v>
      </c>
      <c r="L121">
        <v>71</v>
      </c>
    </row>
    <row r="122" spans="1:12" x14ac:dyDescent="0.35">
      <c r="A122" s="1" t="s">
        <v>239</v>
      </c>
      <c r="B122" s="1" t="s">
        <v>240</v>
      </c>
      <c r="C122" s="1">
        <v>1</v>
      </c>
      <c r="D122" s="1">
        <v>134</v>
      </c>
      <c r="E122" s="1">
        <v>15.3</v>
      </c>
      <c r="F122" s="1">
        <v>6.34</v>
      </c>
      <c r="G122" s="1">
        <v>0.19400000000000001</v>
      </c>
      <c r="H122" t="s">
        <v>1789</v>
      </c>
      <c r="I122">
        <v>134</v>
      </c>
      <c r="J122">
        <v>20</v>
      </c>
      <c r="K122">
        <v>9.1827399999999998E-46</v>
      </c>
      <c r="L122">
        <v>70.42</v>
      </c>
    </row>
    <row r="123" spans="1:12" x14ac:dyDescent="0.35">
      <c r="A123" s="1" t="s">
        <v>241</v>
      </c>
      <c r="B123" s="1" t="s">
        <v>242</v>
      </c>
      <c r="C123" s="1">
        <v>1</v>
      </c>
      <c r="D123" s="1">
        <v>119</v>
      </c>
      <c r="E123" s="1">
        <v>13.1</v>
      </c>
      <c r="F123" s="1">
        <v>8.59</v>
      </c>
      <c r="G123" s="1">
        <v>0.33400000000000002</v>
      </c>
      <c r="H123" t="s">
        <v>1824</v>
      </c>
      <c r="I123">
        <v>119</v>
      </c>
      <c r="J123">
        <v>20</v>
      </c>
      <c r="K123">
        <v>5.53047E-30</v>
      </c>
      <c r="L123">
        <v>58.21</v>
      </c>
    </row>
    <row r="124" spans="1:12" x14ac:dyDescent="0.35">
      <c r="A124" s="1" t="s">
        <v>243</v>
      </c>
      <c r="B124" s="1" t="s">
        <v>244</v>
      </c>
      <c r="C124" s="1">
        <v>1</v>
      </c>
      <c r="D124" s="1">
        <v>81</v>
      </c>
      <c r="E124" s="1">
        <v>9.5</v>
      </c>
      <c r="F124" s="1">
        <v>8.81</v>
      </c>
      <c r="G124" s="1">
        <v>0.77800000000000002</v>
      </c>
      <c r="H124" t="s">
        <v>1806</v>
      </c>
      <c r="I124">
        <v>81</v>
      </c>
      <c r="J124">
        <v>20</v>
      </c>
      <c r="K124">
        <v>2.2977E-38</v>
      </c>
      <c r="L124">
        <v>82.64</v>
      </c>
    </row>
    <row r="125" spans="1:12" x14ac:dyDescent="0.35">
      <c r="A125" s="1" t="s">
        <v>245</v>
      </c>
      <c r="B125" s="1" t="s">
        <v>246</v>
      </c>
      <c r="C125" s="1">
        <v>1</v>
      </c>
      <c r="D125" s="1">
        <v>309</v>
      </c>
      <c r="E125" s="1">
        <v>33.799999999999997</v>
      </c>
      <c r="F125" s="1">
        <v>6.6</v>
      </c>
      <c r="G125" s="1">
        <v>0.23300000000000001</v>
      </c>
      <c r="H125" t="s">
        <v>1782</v>
      </c>
      <c r="I125">
        <v>309</v>
      </c>
      <c r="J125">
        <v>20</v>
      </c>
      <c r="K125">
        <v>1.7999999999999999E-64</v>
      </c>
      <c r="L125">
        <v>56.2</v>
      </c>
    </row>
    <row r="126" spans="1:12" x14ac:dyDescent="0.35">
      <c r="A126" s="1" t="s">
        <v>247</v>
      </c>
      <c r="B126" s="1" t="s">
        <v>248</v>
      </c>
      <c r="C126" s="1">
        <v>2</v>
      </c>
      <c r="D126" s="1">
        <v>461</v>
      </c>
      <c r="E126" s="1">
        <v>51</v>
      </c>
      <c r="F126" s="1">
        <v>9.09</v>
      </c>
      <c r="G126" s="1">
        <v>0.23300000000000001</v>
      </c>
      <c r="H126" t="s">
        <v>1846</v>
      </c>
      <c r="I126">
        <v>461</v>
      </c>
      <c r="J126">
        <v>20</v>
      </c>
      <c r="K126">
        <v>1.73522E-38</v>
      </c>
      <c r="L126">
        <v>52.41</v>
      </c>
    </row>
    <row r="127" spans="1:12" x14ac:dyDescent="0.35">
      <c r="A127" s="1" t="s">
        <v>249</v>
      </c>
      <c r="B127" s="1" t="s">
        <v>250</v>
      </c>
      <c r="C127" s="1">
        <v>1</v>
      </c>
      <c r="D127" s="1">
        <v>347</v>
      </c>
      <c r="E127" s="1">
        <v>33.700000000000003</v>
      </c>
      <c r="F127" s="1">
        <v>6.01</v>
      </c>
      <c r="G127" s="1">
        <v>0.25900000000000001</v>
      </c>
      <c r="H127" t="s">
        <v>1848</v>
      </c>
      <c r="I127">
        <v>347</v>
      </c>
    </row>
    <row r="128" spans="1:12" x14ac:dyDescent="0.35">
      <c r="A128" s="1" t="s">
        <v>251</v>
      </c>
      <c r="B128" s="1" t="s">
        <v>252</v>
      </c>
      <c r="C128" s="1">
        <v>1</v>
      </c>
      <c r="D128" s="1">
        <v>249</v>
      </c>
      <c r="E128" s="1">
        <v>27.5</v>
      </c>
      <c r="F128" s="1">
        <v>9.86</v>
      </c>
      <c r="G128" s="1">
        <v>0.14499999999999999</v>
      </c>
      <c r="H128" t="s">
        <v>1700</v>
      </c>
      <c r="I128">
        <v>249</v>
      </c>
      <c r="J128">
        <v>20</v>
      </c>
      <c r="K128">
        <v>6.2243900000000002E-144</v>
      </c>
      <c r="L128">
        <v>90.34</v>
      </c>
    </row>
    <row r="129" spans="1:12" x14ac:dyDescent="0.35">
      <c r="A129" s="1" t="s">
        <v>253</v>
      </c>
      <c r="B129" s="1" t="s">
        <v>254</v>
      </c>
      <c r="C129" s="1">
        <v>4</v>
      </c>
      <c r="D129" s="1">
        <v>422</v>
      </c>
      <c r="E129" s="1">
        <v>47.6</v>
      </c>
      <c r="F129" s="1">
        <v>7.01</v>
      </c>
      <c r="G129" s="1">
        <v>1.4239999999999999</v>
      </c>
      <c r="H129" t="s">
        <v>1819</v>
      </c>
      <c r="I129">
        <v>422</v>
      </c>
      <c r="J129">
        <v>20</v>
      </c>
      <c r="K129">
        <v>8.0172400000000003E-28</v>
      </c>
      <c r="L129">
        <v>57.68</v>
      </c>
    </row>
    <row r="130" spans="1:12" x14ac:dyDescent="0.35">
      <c r="A130" s="1" t="s">
        <v>255</v>
      </c>
      <c r="B130" s="1" t="s">
        <v>256</v>
      </c>
      <c r="C130" s="1">
        <v>1</v>
      </c>
      <c r="D130" s="1">
        <v>261</v>
      </c>
      <c r="E130" s="1">
        <v>29.5</v>
      </c>
      <c r="F130" s="1">
        <v>5.01</v>
      </c>
      <c r="G130" s="1">
        <v>0.23300000000000001</v>
      </c>
      <c r="H130" t="s">
        <v>1787</v>
      </c>
      <c r="I130">
        <v>261</v>
      </c>
      <c r="J130">
        <v>20</v>
      </c>
      <c r="K130">
        <v>3.9201499999999997E-20</v>
      </c>
      <c r="L130">
        <v>44.05</v>
      </c>
    </row>
    <row r="131" spans="1:12" x14ac:dyDescent="0.35">
      <c r="A131" s="1" t="s">
        <v>257</v>
      </c>
      <c r="B131" s="1" t="s">
        <v>258</v>
      </c>
      <c r="C131" s="1">
        <v>1</v>
      </c>
      <c r="D131" s="1">
        <v>294</v>
      </c>
      <c r="E131" s="1">
        <v>32.200000000000003</v>
      </c>
      <c r="F131" s="1">
        <v>9.67</v>
      </c>
      <c r="G131" s="1">
        <v>0.13600000000000001</v>
      </c>
      <c r="H131" t="s">
        <v>1792</v>
      </c>
      <c r="I131">
        <v>294</v>
      </c>
      <c r="J131">
        <v>15</v>
      </c>
      <c r="K131">
        <v>2.4391400000000002E-5</v>
      </c>
      <c r="L131">
        <v>60.75</v>
      </c>
    </row>
    <row r="132" spans="1:12" x14ac:dyDescent="0.35">
      <c r="A132" s="1" t="s">
        <v>259</v>
      </c>
      <c r="B132" s="1" t="s">
        <v>260</v>
      </c>
      <c r="C132" s="1">
        <v>4</v>
      </c>
      <c r="D132" s="1">
        <v>277</v>
      </c>
      <c r="E132" s="1">
        <v>30.3</v>
      </c>
      <c r="F132" s="1">
        <v>5.63</v>
      </c>
      <c r="G132" s="1">
        <v>2.1619999999999999</v>
      </c>
      <c r="H132" t="s">
        <v>1733</v>
      </c>
      <c r="I132">
        <v>277</v>
      </c>
      <c r="J132">
        <v>20</v>
      </c>
      <c r="K132">
        <v>1.1068499999999999E-71</v>
      </c>
      <c r="L132">
        <v>62.48</v>
      </c>
    </row>
    <row r="133" spans="1:12" x14ac:dyDescent="0.35">
      <c r="A133" s="1" t="s">
        <v>261</v>
      </c>
      <c r="B133" s="1" t="s">
        <v>262</v>
      </c>
      <c r="C133" s="1">
        <v>1</v>
      </c>
      <c r="D133" s="1">
        <v>387</v>
      </c>
      <c r="E133" s="1">
        <v>42.4</v>
      </c>
      <c r="F133" s="1">
        <v>8.56</v>
      </c>
      <c r="G133" s="1">
        <v>0.13600000000000001</v>
      </c>
      <c r="H133" t="s">
        <v>1811</v>
      </c>
      <c r="I133">
        <v>392</v>
      </c>
      <c r="J133">
        <v>20</v>
      </c>
      <c r="K133">
        <v>0</v>
      </c>
      <c r="L133">
        <v>89.73</v>
      </c>
    </row>
    <row r="134" spans="1:12" x14ac:dyDescent="0.35">
      <c r="A134" s="1" t="s">
        <v>263</v>
      </c>
      <c r="B134" s="1" t="s">
        <v>264</v>
      </c>
      <c r="C134" s="1">
        <v>1</v>
      </c>
      <c r="D134" s="1">
        <v>146</v>
      </c>
      <c r="E134" s="1">
        <v>15.6</v>
      </c>
      <c r="F134" s="1">
        <v>10.59</v>
      </c>
      <c r="G134" s="1">
        <v>0.33400000000000002</v>
      </c>
      <c r="H134" t="s">
        <v>1831</v>
      </c>
      <c r="I134">
        <v>146</v>
      </c>
      <c r="J134">
        <v>20</v>
      </c>
      <c r="K134">
        <v>4.00614E-62</v>
      </c>
      <c r="L134">
        <v>95.92</v>
      </c>
    </row>
    <row r="135" spans="1:12" x14ac:dyDescent="0.35">
      <c r="A135" s="1" t="s">
        <v>265</v>
      </c>
      <c r="B135" s="1" t="s">
        <v>266</v>
      </c>
      <c r="C135" s="1">
        <v>4</v>
      </c>
      <c r="D135" s="1">
        <v>622</v>
      </c>
      <c r="E135" s="1">
        <v>67.7</v>
      </c>
      <c r="F135" s="1">
        <v>6.96</v>
      </c>
      <c r="G135" s="1">
        <v>0.74299999999999999</v>
      </c>
      <c r="H135" t="s">
        <v>1842</v>
      </c>
      <c r="I135">
        <v>622</v>
      </c>
      <c r="J135">
        <v>20</v>
      </c>
      <c r="K135">
        <v>1.3734999999999999E-47</v>
      </c>
      <c r="L135">
        <v>51.5</v>
      </c>
    </row>
    <row r="136" spans="1:12" x14ac:dyDescent="0.35">
      <c r="A136" s="1" t="s">
        <v>267</v>
      </c>
      <c r="B136" s="1" t="s">
        <v>268</v>
      </c>
      <c r="C136" s="1">
        <v>2</v>
      </c>
      <c r="D136" s="1">
        <v>274</v>
      </c>
      <c r="E136" s="1">
        <v>29.6</v>
      </c>
      <c r="F136" s="1">
        <v>7.15</v>
      </c>
      <c r="G136" s="1">
        <v>0.77800000000000002</v>
      </c>
      <c r="H136" t="s">
        <v>1748</v>
      </c>
      <c r="I136">
        <v>274</v>
      </c>
      <c r="J136">
        <v>19</v>
      </c>
      <c r="K136">
        <v>1.2900000000000001E-38</v>
      </c>
      <c r="L136">
        <v>51.63</v>
      </c>
    </row>
    <row r="137" spans="1:12" x14ac:dyDescent="0.35">
      <c r="A137" s="1" t="s">
        <v>269</v>
      </c>
      <c r="B137" s="1" t="s">
        <v>270</v>
      </c>
      <c r="C137" s="1">
        <v>1</v>
      </c>
      <c r="D137" s="1">
        <v>221</v>
      </c>
      <c r="E137" s="1">
        <v>23.8</v>
      </c>
      <c r="F137" s="1">
        <v>9.42</v>
      </c>
      <c r="G137" s="1">
        <v>0.21199999999999999</v>
      </c>
      <c r="H137" t="s">
        <v>1810</v>
      </c>
      <c r="I137">
        <v>221</v>
      </c>
      <c r="J137">
        <v>20</v>
      </c>
      <c r="K137">
        <v>1.3442500000000001E-101</v>
      </c>
      <c r="L137">
        <v>88.68</v>
      </c>
    </row>
    <row r="138" spans="1:12" x14ac:dyDescent="0.35">
      <c r="A138" s="1" t="s">
        <v>271</v>
      </c>
      <c r="B138" s="1" t="s">
        <v>272</v>
      </c>
      <c r="C138" s="1">
        <v>1</v>
      </c>
      <c r="D138" s="1">
        <v>475</v>
      </c>
      <c r="E138" s="1">
        <v>52.3</v>
      </c>
      <c r="F138" s="1">
        <v>6.84</v>
      </c>
      <c r="G138" s="1">
        <v>0.129</v>
      </c>
      <c r="H138" t="s">
        <v>1703</v>
      </c>
      <c r="I138">
        <v>475</v>
      </c>
      <c r="J138">
        <v>20</v>
      </c>
      <c r="K138">
        <v>1.37E-136</v>
      </c>
      <c r="L138">
        <v>58.45</v>
      </c>
    </row>
    <row r="139" spans="1:12" x14ac:dyDescent="0.35">
      <c r="A139" s="1" t="s">
        <v>273</v>
      </c>
      <c r="B139" s="1" t="s">
        <v>274</v>
      </c>
      <c r="C139" s="1">
        <v>1</v>
      </c>
      <c r="D139" s="1">
        <v>172</v>
      </c>
      <c r="E139" s="1">
        <v>19.8</v>
      </c>
      <c r="F139" s="1">
        <v>8.18</v>
      </c>
      <c r="G139" s="1">
        <v>0.38900000000000001</v>
      </c>
      <c r="H139" t="s">
        <v>1721</v>
      </c>
      <c r="I139">
        <v>172</v>
      </c>
      <c r="J139">
        <v>20</v>
      </c>
      <c r="K139">
        <v>2.3468600000000003E-41</v>
      </c>
      <c r="L139">
        <v>60.92</v>
      </c>
    </row>
    <row r="140" spans="1:12" x14ac:dyDescent="0.35">
      <c r="A140" s="1" t="s">
        <v>275</v>
      </c>
      <c r="B140" s="1" t="s">
        <v>276</v>
      </c>
      <c r="C140" s="1">
        <v>1</v>
      </c>
      <c r="D140" s="1">
        <v>209</v>
      </c>
      <c r="E140" s="1">
        <v>24.4</v>
      </c>
      <c r="F140" s="1">
        <v>7.99</v>
      </c>
      <c r="G140" s="1">
        <v>0.25900000000000001</v>
      </c>
      <c r="H140" t="s">
        <v>1784</v>
      </c>
      <c r="I140">
        <v>209</v>
      </c>
      <c r="J140">
        <v>20</v>
      </c>
      <c r="K140">
        <v>1.18292E-55</v>
      </c>
      <c r="L140">
        <v>62.96</v>
      </c>
    </row>
    <row r="141" spans="1:12" x14ac:dyDescent="0.35">
      <c r="A141" s="1" t="s">
        <v>277</v>
      </c>
      <c r="B141" s="1" t="s">
        <v>278</v>
      </c>
      <c r="C141" s="1">
        <v>1</v>
      </c>
      <c r="D141" s="1">
        <v>281</v>
      </c>
      <c r="E141" s="1">
        <v>31.3</v>
      </c>
      <c r="F141" s="1">
        <v>6.86</v>
      </c>
      <c r="G141" s="1">
        <v>0.58499999999999996</v>
      </c>
      <c r="H141" t="s">
        <v>1720</v>
      </c>
      <c r="I141">
        <v>281</v>
      </c>
      <c r="J141">
        <v>20</v>
      </c>
      <c r="K141">
        <v>8.1038099999999998E-72</v>
      </c>
      <c r="L141">
        <v>69.64</v>
      </c>
    </row>
    <row r="142" spans="1:12" x14ac:dyDescent="0.35">
      <c r="A142" s="1" t="s">
        <v>279</v>
      </c>
      <c r="B142" s="1" t="s">
        <v>280</v>
      </c>
      <c r="C142" s="1">
        <v>1</v>
      </c>
      <c r="D142" s="1">
        <v>712</v>
      </c>
      <c r="E142" s="1">
        <v>80.099999999999994</v>
      </c>
      <c r="F142" s="1">
        <v>7.31</v>
      </c>
      <c r="G142" s="1">
        <v>6.6000000000000003E-2</v>
      </c>
      <c r="H142" t="s">
        <v>1808</v>
      </c>
      <c r="I142">
        <v>712</v>
      </c>
      <c r="J142">
        <v>20</v>
      </c>
      <c r="K142">
        <v>7.9318300000000005E-151</v>
      </c>
      <c r="L142">
        <v>51.59</v>
      </c>
    </row>
    <row r="143" spans="1:12" x14ac:dyDescent="0.35">
      <c r="A143" s="1" t="s">
        <v>281</v>
      </c>
      <c r="B143" s="1" t="s">
        <v>282</v>
      </c>
      <c r="C143" s="1">
        <v>2</v>
      </c>
      <c r="D143" s="1">
        <v>246</v>
      </c>
      <c r="E143" s="1">
        <v>28.5</v>
      </c>
      <c r="F143" s="1">
        <v>8.81</v>
      </c>
      <c r="G143" s="1">
        <v>0.42499999999999999</v>
      </c>
      <c r="H143" t="s">
        <v>1848</v>
      </c>
      <c r="I143">
        <v>246</v>
      </c>
    </row>
    <row r="144" spans="1:12" x14ac:dyDescent="0.35">
      <c r="A144" s="1" t="s">
        <v>283</v>
      </c>
      <c r="B144" s="1" t="s">
        <v>284</v>
      </c>
      <c r="C144" s="1">
        <v>2</v>
      </c>
      <c r="D144" s="1">
        <v>176</v>
      </c>
      <c r="E144" s="1">
        <v>19.2</v>
      </c>
      <c r="F144" s="1">
        <v>5.29</v>
      </c>
      <c r="G144" s="1">
        <v>2.9809999999999999</v>
      </c>
      <c r="H144" t="s">
        <v>1848</v>
      </c>
      <c r="I144">
        <v>176</v>
      </c>
    </row>
    <row r="145" spans="1:12" x14ac:dyDescent="0.35">
      <c r="A145" s="1" t="s">
        <v>285</v>
      </c>
      <c r="B145" s="1" t="s">
        <v>286</v>
      </c>
      <c r="C145" s="1">
        <v>3</v>
      </c>
      <c r="D145" s="1">
        <v>206</v>
      </c>
      <c r="E145" s="1">
        <v>23</v>
      </c>
      <c r="F145" s="1">
        <v>5.14</v>
      </c>
      <c r="G145" s="1">
        <v>0.995</v>
      </c>
      <c r="H145" t="s">
        <v>1836</v>
      </c>
      <c r="I145">
        <v>206</v>
      </c>
      <c r="J145">
        <v>20</v>
      </c>
      <c r="K145">
        <v>8.6125500000000005E-48</v>
      </c>
      <c r="L145">
        <v>54.81</v>
      </c>
    </row>
    <row r="146" spans="1:12" x14ac:dyDescent="0.35">
      <c r="A146" s="1" t="s">
        <v>287</v>
      </c>
      <c r="B146" s="1" t="s">
        <v>288</v>
      </c>
      <c r="C146" s="1">
        <v>9</v>
      </c>
      <c r="D146" s="1">
        <v>281</v>
      </c>
      <c r="E146" s="1">
        <v>31</v>
      </c>
      <c r="F146" s="1">
        <v>6.1</v>
      </c>
      <c r="G146" s="1">
        <v>38.811</v>
      </c>
      <c r="H146" t="s">
        <v>1730</v>
      </c>
      <c r="I146">
        <v>281</v>
      </c>
      <c r="J146">
        <v>20</v>
      </c>
      <c r="K146">
        <v>2.4000000000000001E-71</v>
      </c>
      <c r="L146">
        <v>51.35</v>
      </c>
    </row>
    <row r="147" spans="1:12" x14ac:dyDescent="0.35">
      <c r="A147" s="1" t="s">
        <v>289</v>
      </c>
      <c r="B147" s="1" t="s">
        <v>290</v>
      </c>
      <c r="C147" s="1">
        <v>5</v>
      </c>
      <c r="D147" s="1">
        <v>174</v>
      </c>
      <c r="E147" s="1">
        <v>19.7</v>
      </c>
      <c r="F147" s="1">
        <v>6.01</v>
      </c>
      <c r="G147" s="1">
        <v>4.0119999999999996</v>
      </c>
      <c r="H147" t="s">
        <v>1730</v>
      </c>
      <c r="I147">
        <v>174</v>
      </c>
      <c r="J147">
        <v>20</v>
      </c>
      <c r="K147">
        <v>2.4608300000000001E-46</v>
      </c>
      <c r="L147">
        <v>52.58</v>
      </c>
    </row>
    <row r="148" spans="1:12" x14ac:dyDescent="0.35">
      <c r="A148" s="1" t="s">
        <v>291</v>
      </c>
      <c r="B148" s="1" t="s">
        <v>292</v>
      </c>
      <c r="C148" s="1">
        <v>1</v>
      </c>
      <c r="D148" s="1">
        <v>226</v>
      </c>
      <c r="E148" s="1">
        <v>25.8</v>
      </c>
      <c r="F148" s="1">
        <v>9.26</v>
      </c>
      <c r="G148" s="1">
        <v>0.25900000000000001</v>
      </c>
      <c r="H148" t="s">
        <v>1848</v>
      </c>
      <c r="I148">
        <v>226</v>
      </c>
    </row>
    <row r="149" spans="1:12" x14ac:dyDescent="0.35">
      <c r="A149" s="1" t="s">
        <v>293</v>
      </c>
      <c r="B149" s="1" t="s">
        <v>294</v>
      </c>
      <c r="C149" s="1">
        <v>3</v>
      </c>
      <c r="D149" s="1">
        <v>376</v>
      </c>
      <c r="E149" s="1">
        <v>41.8</v>
      </c>
      <c r="F149" s="1">
        <v>5.48</v>
      </c>
      <c r="G149" s="1">
        <v>0.501</v>
      </c>
      <c r="H149" t="s">
        <v>1706</v>
      </c>
      <c r="I149">
        <v>376</v>
      </c>
      <c r="J149">
        <v>20</v>
      </c>
      <c r="K149">
        <v>0</v>
      </c>
      <c r="L149">
        <v>98.03</v>
      </c>
    </row>
    <row r="150" spans="1:12" x14ac:dyDescent="0.35">
      <c r="A150" s="1" t="s">
        <v>295</v>
      </c>
      <c r="B150" s="1" t="s">
        <v>296</v>
      </c>
      <c r="C150" s="1">
        <v>1</v>
      </c>
      <c r="D150" s="1">
        <v>225</v>
      </c>
      <c r="E150" s="1">
        <v>25.1</v>
      </c>
      <c r="F150" s="1">
        <v>8.57</v>
      </c>
      <c r="G150" s="1">
        <v>0.16600000000000001</v>
      </c>
      <c r="H150" t="s">
        <v>1756</v>
      </c>
      <c r="I150">
        <v>225</v>
      </c>
      <c r="J150">
        <v>7</v>
      </c>
      <c r="K150">
        <v>4.8520899999999998E-5</v>
      </c>
      <c r="L150">
        <v>42.38</v>
      </c>
    </row>
    <row r="151" spans="1:12" x14ac:dyDescent="0.35">
      <c r="A151" s="1" t="s">
        <v>297</v>
      </c>
      <c r="B151" s="1" t="s">
        <v>298</v>
      </c>
      <c r="C151" s="1">
        <v>1</v>
      </c>
      <c r="D151" s="1">
        <v>3653</v>
      </c>
      <c r="E151" s="1">
        <v>414.3</v>
      </c>
      <c r="F151" s="1">
        <v>5.87</v>
      </c>
      <c r="G151" s="1">
        <v>1.2E-2</v>
      </c>
      <c r="H151" t="s">
        <v>1814</v>
      </c>
      <c r="I151">
        <v>3653</v>
      </c>
      <c r="J151">
        <v>20</v>
      </c>
      <c r="K151">
        <v>0</v>
      </c>
      <c r="L151">
        <v>74.010000000000005</v>
      </c>
    </row>
    <row r="152" spans="1:12" x14ac:dyDescent="0.35">
      <c r="A152" s="1" t="s">
        <v>299</v>
      </c>
      <c r="B152" s="1" t="s">
        <v>300</v>
      </c>
      <c r="C152" s="1">
        <v>1</v>
      </c>
      <c r="D152" s="1">
        <v>857</v>
      </c>
      <c r="E152" s="1">
        <v>97.2</v>
      </c>
      <c r="F152" s="1">
        <v>6.23</v>
      </c>
      <c r="G152" s="1">
        <v>6.0999999999999999E-2</v>
      </c>
      <c r="H152" t="s">
        <v>1806</v>
      </c>
      <c r="I152">
        <v>857</v>
      </c>
      <c r="J152">
        <v>20</v>
      </c>
      <c r="K152">
        <v>4.9634900000000001E-95</v>
      </c>
      <c r="L152">
        <v>49.76</v>
      </c>
    </row>
    <row r="153" spans="1:12" x14ac:dyDescent="0.35">
      <c r="A153" s="1" t="s">
        <v>301</v>
      </c>
      <c r="B153" s="1" t="s">
        <v>302</v>
      </c>
      <c r="C153" s="1">
        <v>1</v>
      </c>
      <c r="D153" s="1">
        <v>108</v>
      </c>
      <c r="E153" s="1">
        <v>12</v>
      </c>
      <c r="F153" s="1">
        <v>6.06</v>
      </c>
      <c r="G153" s="1">
        <v>0.38900000000000001</v>
      </c>
      <c r="H153" t="s">
        <v>1848</v>
      </c>
      <c r="I153">
        <v>108</v>
      </c>
    </row>
    <row r="154" spans="1:12" x14ac:dyDescent="0.35">
      <c r="A154" s="1" t="s">
        <v>303</v>
      </c>
      <c r="B154" s="1" t="s">
        <v>304</v>
      </c>
      <c r="C154" s="1">
        <v>7</v>
      </c>
      <c r="D154" s="1">
        <v>285</v>
      </c>
      <c r="E154" s="1">
        <v>31.7</v>
      </c>
      <c r="F154" s="1">
        <v>7.77</v>
      </c>
      <c r="G154" s="1">
        <v>9</v>
      </c>
      <c r="H154" t="s">
        <v>1779</v>
      </c>
      <c r="I154">
        <v>285</v>
      </c>
      <c r="J154">
        <v>6</v>
      </c>
      <c r="K154">
        <v>6.5484300000000006E-26</v>
      </c>
      <c r="L154">
        <v>46.53</v>
      </c>
    </row>
    <row r="155" spans="1:12" x14ac:dyDescent="0.35">
      <c r="A155" s="1" t="s">
        <v>305</v>
      </c>
      <c r="B155" s="1" t="s">
        <v>306</v>
      </c>
      <c r="C155" s="1">
        <v>1</v>
      </c>
      <c r="D155" s="1">
        <v>329</v>
      </c>
      <c r="E155" s="1">
        <v>37</v>
      </c>
      <c r="F155" s="1">
        <v>7.94</v>
      </c>
      <c r="G155" s="1">
        <v>0.14499999999999999</v>
      </c>
      <c r="H155" t="s">
        <v>1813</v>
      </c>
      <c r="I155">
        <v>329</v>
      </c>
      <c r="J155">
        <v>20</v>
      </c>
      <c r="K155">
        <v>2.0833700000000001E-156</v>
      </c>
      <c r="L155">
        <v>90.64</v>
      </c>
    </row>
    <row r="156" spans="1:12" x14ac:dyDescent="0.35">
      <c r="A156" s="1" t="s">
        <v>307</v>
      </c>
      <c r="B156" s="1" t="s">
        <v>308</v>
      </c>
      <c r="C156" s="1">
        <v>2</v>
      </c>
      <c r="D156" s="1">
        <v>302</v>
      </c>
      <c r="E156" s="1">
        <v>33.6</v>
      </c>
      <c r="F156" s="1">
        <v>5.0599999999999996</v>
      </c>
      <c r="G156" s="1">
        <v>0.46800000000000003</v>
      </c>
      <c r="H156" t="s">
        <v>1813</v>
      </c>
      <c r="I156">
        <v>302</v>
      </c>
      <c r="J156">
        <v>20</v>
      </c>
      <c r="K156">
        <v>5.8345700000000005E-162</v>
      </c>
      <c r="L156">
        <v>81.91</v>
      </c>
    </row>
    <row r="157" spans="1:12" x14ac:dyDescent="0.35">
      <c r="A157" s="1" t="s">
        <v>309</v>
      </c>
      <c r="B157" s="1" t="s">
        <v>310</v>
      </c>
      <c r="C157" s="1">
        <v>2</v>
      </c>
      <c r="D157" s="1">
        <v>307</v>
      </c>
      <c r="E157" s="1">
        <v>34.4</v>
      </c>
      <c r="F157" s="1">
        <v>6.86</v>
      </c>
      <c r="G157" s="1">
        <v>0.38900000000000001</v>
      </c>
      <c r="H157" t="s">
        <v>1848</v>
      </c>
      <c r="I157">
        <v>307</v>
      </c>
    </row>
    <row r="158" spans="1:12" x14ac:dyDescent="0.35">
      <c r="A158" s="1" t="s">
        <v>311</v>
      </c>
      <c r="B158" s="1" t="s">
        <v>312</v>
      </c>
      <c r="C158" s="1">
        <v>1</v>
      </c>
      <c r="D158" s="1">
        <v>474</v>
      </c>
      <c r="E158" s="1">
        <v>52.2</v>
      </c>
      <c r="F158" s="1">
        <v>4.83</v>
      </c>
      <c r="G158" s="1">
        <v>0.33400000000000002</v>
      </c>
      <c r="H158" t="s">
        <v>1752</v>
      </c>
      <c r="I158">
        <v>474</v>
      </c>
      <c r="J158">
        <v>20</v>
      </c>
      <c r="K158">
        <v>5.9100000000000001E-176</v>
      </c>
      <c r="L158">
        <v>70.8</v>
      </c>
    </row>
    <row r="159" spans="1:12" x14ac:dyDescent="0.35">
      <c r="A159" s="1" t="s">
        <v>313</v>
      </c>
      <c r="B159" s="1" t="s">
        <v>314</v>
      </c>
      <c r="C159" s="1">
        <v>1</v>
      </c>
      <c r="D159" s="1">
        <v>486</v>
      </c>
      <c r="E159" s="1">
        <v>55.1</v>
      </c>
      <c r="F159" s="1">
        <v>8.1199999999999992</v>
      </c>
      <c r="G159" s="1">
        <v>0.17899999999999999</v>
      </c>
      <c r="H159" t="s">
        <v>1826</v>
      </c>
      <c r="I159">
        <v>486</v>
      </c>
      <c r="J159">
        <v>20</v>
      </c>
      <c r="K159">
        <v>2.7131400000000002E-90</v>
      </c>
      <c r="L159">
        <v>62.8</v>
      </c>
    </row>
    <row r="160" spans="1:12" x14ac:dyDescent="0.35">
      <c r="A160" s="1" t="s">
        <v>315</v>
      </c>
      <c r="B160" s="1" t="s">
        <v>316</v>
      </c>
      <c r="C160" s="1">
        <v>2</v>
      </c>
      <c r="D160" s="1">
        <v>746</v>
      </c>
      <c r="E160" s="1">
        <v>79.7</v>
      </c>
      <c r="F160" s="1">
        <v>5.86</v>
      </c>
      <c r="G160" s="1">
        <v>0.17199999999999999</v>
      </c>
      <c r="H160" t="s">
        <v>1723</v>
      </c>
      <c r="I160">
        <v>746</v>
      </c>
      <c r="J160">
        <v>20</v>
      </c>
      <c r="K160">
        <v>1.4973800000000001E-13</v>
      </c>
      <c r="L160">
        <v>50.29</v>
      </c>
    </row>
    <row r="161" spans="1:12" x14ac:dyDescent="0.35">
      <c r="A161" s="1" t="s">
        <v>317</v>
      </c>
      <c r="B161" s="1" t="s">
        <v>318</v>
      </c>
      <c r="C161" s="1">
        <v>2</v>
      </c>
      <c r="D161" s="1">
        <v>493</v>
      </c>
      <c r="E161" s="1">
        <v>54.5</v>
      </c>
      <c r="F161" s="1">
        <v>6.38</v>
      </c>
      <c r="G161" s="1">
        <v>0.36899999999999999</v>
      </c>
      <c r="H161" t="s">
        <v>1724</v>
      </c>
      <c r="I161">
        <v>493</v>
      </c>
      <c r="J161">
        <v>20</v>
      </c>
      <c r="K161">
        <v>2.56E-68</v>
      </c>
      <c r="L161">
        <v>50.95</v>
      </c>
    </row>
    <row r="162" spans="1:12" x14ac:dyDescent="0.35">
      <c r="A162" s="1" t="s">
        <v>319</v>
      </c>
      <c r="B162" s="1" t="s">
        <v>320</v>
      </c>
      <c r="C162" s="1">
        <v>2</v>
      </c>
      <c r="D162" s="1">
        <v>1383</v>
      </c>
      <c r="E162" s="1">
        <v>156.4</v>
      </c>
      <c r="F162" s="1">
        <v>8.5</v>
      </c>
      <c r="G162" s="1">
        <v>0.08</v>
      </c>
      <c r="H162" t="s">
        <v>1718</v>
      </c>
      <c r="I162">
        <v>1383</v>
      </c>
      <c r="J162">
        <v>20</v>
      </c>
      <c r="K162">
        <v>6.0635800000000002E-60</v>
      </c>
      <c r="L162">
        <v>51.3</v>
      </c>
    </row>
    <row r="163" spans="1:12" x14ac:dyDescent="0.35">
      <c r="A163" s="1" t="s">
        <v>321</v>
      </c>
      <c r="B163" s="1" t="s">
        <v>322</v>
      </c>
      <c r="C163" s="1">
        <v>3</v>
      </c>
      <c r="D163" s="1">
        <v>291</v>
      </c>
      <c r="E163" s="1">
        <v>30.9</v>
      </c>
      <c r="F163" s="1">
        <v>4.54</v>
      </c>
      <c r="G163" s="1">
        <v>2.1619999999999999</v>
      </c>
      <c r="H163" t="s">
        <v>1730</v>
      </c>
      <c r="I163">
        <v>291</v>
      </c>
      <c r="J163">
        <v>13</v>
      </c>
      <c r="K163">
        <v>1.32805E-32</v>
      </c>
      <c r="L163">
        <v>51.94</v>
      </c>
    </row>
    <row r="164" spans="1:12" x14ac:dyDescent="0.35">
      <c r="A164" s="1" t="s">
        <v>323</v>
      </c>
      <c r="B164" s="1" t="s">
        <v>324</v>
      </c>
      <c r="C164" s="1">
        <v>1</v>
      </c>
      <c r="D164" s="1">
        <v>113</v>
      </c>
      <c r="E164" s="1">
        <v>12.2</v>
      </c>
      <c r="F164" s="1">
        <v>8.94</v>
      </c>
      <c r="G164" s="1">
        <v>0.46800000000000003</v>
      </c>
      <c r="H164" t="s">
        <v>1705</v>
      </c>
      <c r="I164">
        <v>113</v>
      </c>
      <c r="J164">
        <v>20</v>
      </c>
      <c r="K164">
        <v>5.1408800000000003E-22</v>
      </c>
      <c r="L164">
        <v>98.77</v>
      </c>
    </row>
    <row r="165" spans="1:12" x14ac:dyDescent="0.35">
      <c r="A165" s="1" t="s">
        <v>325</v>
      </c>
      <c r="B165" s="1" t="s">
        <v>326</v>
      </c>
      <c r="C165" s="1">
        <v>1</v>
      </c>
      <c r="D165" s="1">
        <v>189</v>
      </c>
      <c r="E165" s="1">
        <v>20.8</v>
      </c>
      <c r="F165" s="1">
        <v>6.18</v>
      </c>
      <c r="G165" s="1">
        <v>9</v>
      </c>
      <c r="H165" t="s">
        <v>1793</v>
      </c>
      <c r="I165">
        <v>189</v>
      </c>
      <c r="J165">
        <v>18</v>
      </c>
      <c r="K165">
        <v>1.75E-48</v>
      </c>
      <c r="L165">
        <v>65.5</v>
      </c>
    </row>
    <row r="166" spans="1:12" x14ac:dyDescent="0.35">
      <c r="A166" s="1" t="s">
        <v>327</v>
      </c>
      <c r="B166" s="1" t="s">
        <v>328</v>
      </c>
      <c r="C166" s="1">
        <v>1</v>
      </c>
      <c r="D166" s="1">
        <v>838</v>
      </c>
      <c r="E166" s="1">
        <v>93</v>
      </c>
      <c r="F166" s="1">
        <v>8.25</v>
      </c>
      <c r="G166" s="1">
        <v>5.2999999999999999E-2</v>
      </c>
      <c r="H166" t="s">
        <v>1787</v>
      </c>
      <c r="I166">
        <v>838</v>
      </c>
      <c r="J166">
        <v>20</v>
      </c>
      <c r="K166">
        <v>6.2262899999999997E-12</v>
      </c>
      <c r="L166">
        <v>49.42</v>
      </c>
    </row>
    <row r="167" spans="1:12" x14ac:dyDescent="0.35">
      <c r="A167" s="1" t="s">
        <v>329</v>
      </c>
      <c r="B167" s="1" t="s">
        <v>330</v>
      </c>
      <c r="C167" s="1">
        <v>1</v>
      </c>
      <c r="D167" s="1">
        <v>211</v>
      </c>
      <c r="E167" s="1">
        <v>23.4</v>
      </c>
      <c r="F167" s="1">
        <v>6.64</v>
      </c>
      <c r="G167" s="1">
        <v>0.25900000000000001</v>
      </c>
      <c r="H167" t="s">
        <v>1732</v>
      </c>
      <c r="I167">
        <v>211</v>
      </c>
      <c r="J167">
        <v>20</v>
      </c>
      <c r="K167">
        <v>4.1376700000000003E-9</v>
      </c>
      <c r="L167">
        <v>51.97</v>
      </c>
    </row>
    <row r="168" spans="1:12" x14ac:dyDescent="0.35">
      <c r="A168" s="1" t="s">
        <v>331</v>
      </c>
      <c r="B168" s="1" t="s">
        <v>332</v>
      </c>
      <c r="C168" s="1">
        <v>5</v>
      </c>
      <c r="D168" s="1">
        <v>321</v>
      </c>
      <c r="E168" s="1">
        <v>35.299999999999997</v>
      </c>
      <c r="F168" s="1">
        <v>6.83</v>
      </c>
      <c r="G168" s="1">
        <v>1.512</v>
      </c>
      <c r="H168" t="s">
        <v>1730</v>
      </c>
      <c r="I168">
        <v>321</v>
      </c>
      <c r="J168">
        <v>20</v>
      </c>
      <c r="K168">
        <v>1.4837600000000001E-58</v>
      </c>
      <c r="L168">
        <v>47.03</v>
      </c>
    </row>
    <row r="169" spans="1:12" x14ac:dyDescent="0.35">
      <c r="A169" s="1" t="s">
        <v>333</v>
      </c>
      <c r="B169" s="1" t="s">
        <v>334</v>
      </c>
      <c r="C169" s="1">
        <v>2</v>
      </c>
      <c r="D169" s="1">
        <v>535</v>
      </c>
      <c r="E169" s="1">
        <v>59.8</v>
      </c>
      <c r="F169" s="1">
        <v>7.28</v>
      </c>
      <c r="G169" s="1">
        <v>0.27400000000000002</v>
      </c>
      <c r="H169" t="s">
        <v>1718</v>
      </c>
      <c r="I169">
        <v>535</v>
      </c>
      <c r="J169">
        <v>20</v>
      </c>
      <c r="K169">
        <v>8.6364700000000003E-47</v>
      </c>
      <c r="L169">
        <v>45.89</v>
      </c>
    </row>
    <row r="170" spans="1:12" x14ac:dyDescent="0.35">
      <c r="A170" s="1" t="s">
        <v>335</v>
      </c>
      <c r="B170" s="1" t="s">
        <v>336</v>
      </c>
      <c r="C170" s="1">
        <v>1</v>
      </c>
      <c r="D170" s="1">
        <v>145</v>
      </c>
      <c r="E170" s="1">
        <v>16.600000000000001</v>
      </c>
      <c r="F170" s="1">
        <v>7.01</v>
      </c>
      <c r="G170" s="1">
        <v>0.25900000000000001</v>
      </c>
      <c r="H170" t="s">
        <v>1776</v>
      </c>
      <c r="I170">
        <v>145</v>
      </c>
      <c r="J170">
        <v>19</v>
      </c>
      <c r="K170">
        <v>6.74E-12</v>
      </c>
      <c r="L170">
        <v>47.68</v>
      </c>
    </row>
    <row r="171" spans="1:12" x14ac:dyDescent="0.35">
      <c r="A171" s="1" t="s">
        <v>337</v>
      </c>
      <c r="B171" s="1" t="s">
        <v>338</v>
      </c>
      <c r="C171" s="1">
        <v>1</v>
      </c>
      <c r="D171" s="1">
        <v>522</v>
      </c>
      <c r="E171" s="1">
        <v>58.4</v>
      </c>
      <c r="F171" s="1">
        <v>6.39</v>
      </c>
      <c r="G171" s="1">
        <v>0.105</v>
      </c>
      <c r="H171" t="s">
        <v>1817</v>
      </c>
      <c r="I171">
        <v>522</v>
      </c>
      <c r="J171">
        <v>20</v>
      </c>
      <c r="K171">
        <v>1.19813E-54</v>
      </c>
      <c r="L171">
        <v>49.67</v>
      </c>
    </row>
    <row r="172" spans="1:12" x14ac:dyDescent="0.35">
      <c r="A172" s="1" t="s">
        <v>339</v>
      </c>
      <c r="B172" s="1" t="s">
        <v>340</v>
      </c>
      <c r="C172" s="1">
        <v>1</v>
      </c>
      <c r="D172" s="1">
        <v>1403</v>
      </c>
      <c r="E172" s="1">
        <v>156.9</v>
      </c>
      <c r="F172" s="1">
        <v>6.25</v>
      </c>
      <c r="G172" s="1">
        <v>9.0999999999999998E-2</v>
      </c>
      <c r="H172" t="s">
        <v>1807</v>
      </c>
      <c r="I172">
        <v>1403</v>
      </c>
      <c r="J172">
        <v>20</v>
      </c>
      <c r="K172">
        <v>2.9936799999999997E-51</v>
      </c>
      <c r="L172">
        <v>48.3</v>
      </c>
    </row>
    <row r="173" spans="1:12" x14ac:dyDescent="0.35">
      <c r="A173" s="1" t="s">
        <v>341</v>
      </c>
      <c r="B173" s="1" t="s">
        <v>342</v>
      </c>
      <c r="C173" s="1">
        <v>2</v>
      </c>
      <c r="D173" s="1">
        <v>208</v>
      </c>
      <c r="E173" s="1">
        <v>23.5</v>
      </c>
      <c r="F173" s="1">
        <v>6.07</v>
      </c>
      <c r="G173" s="1">
        <v>0.38900000000000001</v>
      </c>
      <c r="H173" t="s">
        <v>1848</v>
      </c>
      <c r="I173">
        <v>313</v>
      </c>
    </row>
    <row r="174" spans="1:12" x14ac:dyDescent="0.35">
      <c r="A174" s="1" t="s">
        <v>343</v>
      </c>
      <c r="B174" s="1" t="s">
        <v>344</v>
      </c>
      <c r="C174" s="1">
        <v>1</v>
      </c>
      <c r="D174" s="1">
        <v>153</v>
      </c>
      <c r="E174" s="1">
        <v>14.8</v>
      </c>
      <c r="F174" s="1">
        <v>4.2</v>
      </c>
      <c r="G174" s="1">
        <v>1.1539999999999999</v>
      </c>
      <c r="H174" t="s">
        <v>1848</v>
      </c>
      <c r="I174">
        <v>153</v>
      </c>
    </row>
    <row r="175" spans="1:12" x14ac:dyDescent="0.35">
      <c r="A175" s="1" t="s">
        <v>345</v>
      </c>
      <c r="B175" s="1" t="s">
        <v>346</v>
      </c>
      <c r="C175" s="1">
        <v>1</v>
      </c>
      <c r="D175" s="1">
        <v>386</v>
      </c>
      <c r="E175" s="1">
        <v>45.7</v>
      </c>
      <c r="F175" s="1">
        <v>9.7899999999999991</v>
      </c>
      <c r="G175" s="1">
        <v>9.6000000000000002E-2</v>
      </c>
      <c r="H175" t="s">
        <v>1743</v>
      </c>
      <c r="I175">
        <v>386</v>
      </c>
      <c r="J175">
        <v>20</v>
      </c>
      <c r="K175">
        <v>5.2464500000000003E-58</v>
      </c>
      <c r="L175">
        <v>60.24</v>
      </c>
    </row>
    <row r="176" spans="1:12" x14ac:dyDescent="0.35">
      <c r="A176" s="1" t="s">
        <v>347</v>
      </c>
      <c r="B176" s="1" t="s">
        <v>348</v>
      </c>
      <c r="C176" s="1">
        <v>1</v>
      </c>
      <c r="D176" s="1">
        <v>206</v>
      </c>
      <c r="E176" s="1">
        <v>23.4</v>
      </c>
      <c r="F176" s="1">
        <v>5.26</v>
      </c>
      <c r="G176" s="1">
        <v>0.52</v>
      </c>
      <c r="H176" t="s">
        <v>1848</v>
      </c>
      <c r="I176">
        <v>206</v>
      </c>
    </row>
    <row r="177" spans="1:12" x14ac:dyDescent="0.35">
      <c r="A177" s="1" t="s">
        <v>349</v>
      </c>
      <c r="B177" s="1" t="s">
        <v>350</v>
      </c>
      <c r="C177" s="1">
        <v>1</v>
      </c>
      <c r="D177" s="1">
        <v>197</v>
      </c>
      <c r="E177" s="1">
        <v>22.2</v>
      </c>
      <c r="F177" s="1">
        <v>9.89</v>
      </c>
      <c r="G177" s="1">
        <v>0.38900000000000001</v>
      </c>
      <c r="H177" t="s">
        <v>1774</v>
      </c>
      <c r="I177">
        <v>197</v>
      </c>
      <c r="J177">
        <v>9</v>
      </c>
      <c r="K177">
        <v>6.2358400000000001E-30</v>
      </c>
      <c r="L177">
        <v>52.8</v>
      </c>
    </row>
    <row r="178" spans="1:12" x14ac:dyDescent="0.35">
      <c r="A178" s="1" t="s">
        <v>351</v>
      </c>
      <c r="B178" s="1" t="s">
        <v>352</v>
      </c>
      <c r="C178" s="1">
        <v>1</v>
      </c>
      <c r="D178" s="1">
        <v>595</v>
      </c>
      <c r="E178" s="1">
        <v>67.599999999999994</v>
      </c>
      <c r="F178" s="1">
        <v>7.94</v>
      </c>
      <c r="G178" s="1">
        <v>8.5999999999999993E-2</v>
      </c>
      <c r="H178" t="s">
        <v>1722</v>
      </c>
      <c r="I178">
        <v>595</v>
      </c>
      <c r="J178">
        <v>20</v>
      </c>
      <c r="K178">
        <v>0</v>
      </c>
      <c r="L178">
        <v>78.95</v>
      </c>
    </row>
    <row r="179" spans="1:12" x14ac:dyDescent="0.35">
      <c r="A179" s="1" t="s">
        <v>353</v>
      </c>
      <c r="B179" s="1" t="s">
        <v>354</v>
      </c>
      <c r="C179" s="1">
        <v>1</v>
      </c>
      <c r="D179" s="1">
        <v>101</v>
      </c>
      <c r="E179" s="1">
        <v>10.5</v>
      </c>
      <c r="F179" s="1">
        <v>6.39</v>
      </c>
      <c r="G179" s="1">
        <v>3.6419999999999999</v>
      </c>
      <c r="H179" t="s">
        <v>1822</v>
      </c>
      <c r="I179">
        <v>101</v>
      </c>
      <c r="J179">
        <v>10</v>
      </c>
      <c r="K179">
        <v>1.8341300000000001E-18</v>
      </c>
      <c r="L179">
        <v>61.79</v>
      </c>
    </row>
    <row r="180" spans="1:12" x14ac:dyDescent="0.35">
      <c r="A180" s="1" t="s">
        <v>355</v>
      </c>
      <c r="B180" s="1" t="s">
        <v>356</v>
      </c>
      <c r="C180" s="1">
        <v>2</v>
      </c>
      <c r="D180" s="1">
        <v>721</v>
      </c>
      <c r="E180" s="1">
        <v>77.599999999999994</v>
      </c>
      <c r="F180" s="1">
        <v>4.96</v>
      </c>
      <c r="G180" s="1">
        <v>0.35899999999999999</v>
      </c>
      <c r="H180" t="s">
        <v>1780</v>
      </c>
      <c r="I180">
        <v>721</v>
      </c>
      <c r="J180">
        <v>2</v>
      </c>
      <c r="K180">
        <v>6.5042499999999996E-6</v>
      </c>
      <c r="L180">
        <v>45.72</v>
      </c>
    </row>
    <row r="181" spans="1:12" x14ac:dyDescent="0.35">
      <c r="A181" s="1" t="s">
        <v>357</v>
      </c>
      <c r="B181" s="1" t="s">
        <v>358</v>
      </c>
      <c r="C181" s="1">
        <v>1</v>
      </c>
      <c r="D181" s="1">
        <v>353</v>
      </c>
      <c r="E181" s="1">
        <v>40.1</v>
      </c>
      <c r="F181" s="1">
        <v>8.5399999999999991</v>
      </c>
      <c r="G181" s="1">
        <v>0.14499999999999999</v>
      </c>
      <c r="H181" t="s">
        <v>1848</v>
      </c>
      <c r="I181">
        <v>353</v>
      </c>
    </row>
    <row r="182" spans="1:12" x14ac:dyDescent="0.35">
      <c r="A182" s="1" t="s">
        <v>359</v>
      </c>
      <c r="B182" s="1" t="s">
        <v>360</v>
      </c>
      <c r="C182" s="1">
        <v>1</v>
      </c>
      <c r="D182" s="1">
        <v>1710</v>
      </c>
      <c r="E182" s="1">
        <v>186.3</v>
      </c>
      <c r="F182" s="1">
        <v>4.93</v>
      </c>
      <c r="G182" s="1">
        <v>5.0999999999999997E-2</v>
      </c>
      <c r="H182" t="s">
        <v>1751</v>
      </c>
      <c r="I182">
        <v>1710</v>
      </c>
      <c r="J182">
        <v>20</v>
      </c>
      <c r="K182">
        <v>6.15E-19</v>
      </c>
      <c r="L182">
        <v>42.35</v>
      </c>
    </row>
    <row r="183" spans="1:12" x14ac:dyDescent="0.35">
      <c r="A183" s="1" t="s">
        <v>361</v>
      </c>
      <c r="B183" s="1" t="s">
        <v>362</v>
      </c>
      <c r="C183" s="1">
        <v>1</v>
      </c>
      <c r="D183" s="1">
        <v>157</v>
      </c>
      <c r="E183" s="1">
        <v>18.100000000000001</v>
      </c>
      <c r="F183" s="1">
        <v>8.6999999999999993</v>
      </c>
      <c r="G183" s="1">
        <v>0.33400000000000002</v>
      </c>
      <c r="H183" t="s">
        <v>1762</v>
      </c>
      <c r="I183">
        <v>157</v>
      </c>
      <c r="J183">
        <v>20</v>
      </c>
      <c r="K183">
        <v>1.2207699999999999E-77</v>
      </c>
      <c r="L183">
        <v>76.400000000000006</v>
      </c>
    </row>
    <row r="184" spans="1:12" x14ac:dyDescent="0.35">
      <c r="A184" s="1" t="s">
        <v>363</v>
      </c>
      <c r="B184" s="1" t="s">
        <v>364</v>
      </c>
      <c r="C184" s="1">
        <v>2</v>
      </c>
      <c r="D184" s="1">
        <v>323</v>
      </c>
      <c r="E184" s="1">
        <v>35.700000000000003</v>
      </c>
      <c r="F184" s="1">
        <v>5.1100000000000003</v>
      </c>
      <c r="G184" s="1">
        <v>0.29199999999999998</v>
      </c>
      <c r="H184" t="s">
        <v>1742</v>
      </c>
      <c r="I184">
        <v>323</v>
      </c>
      <c r="J184">
        <v>20</v>
      </c>
      <c r="K184">
        <v>0</v>
      </c>
      <c r="L184">
        <v>89.23</v>
      </c>
    </row>
    <row r="185" spans="1:12" x14ac:dyDescent="0.35">
      <c r="A185" s="1" t="s">
        <v>365</v>
      </c>
      <c r="B185" s="1" t="s">
        <v>366</v>
      </c>
      <c r="C185" s="1">
        <v>3</v>
      </c>
      <c r="D185" s="1">
        <v>220</v>
      </c>
      <c r="E185" s="1">
        <v>24.7</v>
      </c>
      <c r="F185" s="1">
        <v>6.1</v>
      </c>
      <c r="G185" s="1">
        <v>1.1539999999999999</v>
      </c>
      <c r="H185" t="s">
        <v>1744</v>
      </c>
      <c r="I185">
        <v>220</v>
      </c>
      <c r="J185">
        <v>20</v>
      </c>
      <c r="K185">
        <v>3.5100000000000001E-31</v>
      </c>
      <c r="L185">
        <v>48</v>
      </c>
    </row>
    <row r="186" spans="1:12" x14ac:dyDescent="0.35">
      <c r="A186" s="1" t="s">
        <v>367</v>
      </c>
      <c r="B186" s="1" t="s">
        <v>368</v>
      </c>
      <c r="C186" s="1">
        <v>3</v>
      </c>
      <c r="D186" s="1">
        <v>243</v>
      </c>
      <c r="E186" s="1">
        <v>27</v>
      </c>
      <c r="F186" s="1">
        <v>7.09</v>
      </c>
      <c r="G186" s="1">
        <v>0.995</v>
      </c>
      <c r="H186" t="s">
        <v>1840</v>
      </c>
      <c r="I186">
        <v>243</v>
      </c>
      <c r="J186">
        <v>20</v>
      </c>
      <c r="K186">
        <v>3.5000000000000003E-30</v>
      </c>
      <c r="L186">
        <v>47.45</v>
      </c>
    </row>
    <row r="187" spans="1:12" x14ac:dyDescent="0.35">
      <c r="A187" s="1" t="s">
        <v>369</v>
      </c>
      <c r="B187" s="1" t="s">
        <v>370</v>
      </c>
      <c r="C187" s="1">
        <v>1</v>
      </c>
      <c r="D187" s="1">
        <v>206</v>
      </c>
      <c r="E187" s="1">
        <v>18</v>
      </c>
      <c r="F187" s="1">
        <v>4.8099999999999996</v>
      </c>
      <c r="G187" s="1">
        <v>2.1619999999999999</v>
      </c>
      <c r="H187" t="s">
        <v>1848</v>
      </c>
      <c r="I187">
        <v>206</v>
      </c>
    </row>
    <row r="188" spans="1:12" x14ac:dyDescent="0.35">
      <c r="A188" s="1" t="s">
        <v>371</v>
      </c>
      <c r="B188" s="1" t="s">
        <v>372</v>
      </c>
      <c r="C188" s="1">
        <v>1</v>
      </c>
      <c r="D188" s="1">
        <v>1816</v>
      </c>
      <c r="E188" s="1">
        <v>201.7</v>
      </c>
      <c r="F188" s="1">
        <v>5.59</v>
      </c>
      <c r="G188" s="1">
        <v>3.6999999999999998E-2</v>
      </c>
      <c r="H188" t="s">
        <v>1749</v>
      </c>
      <c r="I188">
        <v>1816</v>
      </c>
      <c r="J188">
        <v>20</v>
      </c>
      <c r="K188">
        <v>0</v>
      </c>
      <c r="L188">
        <v>57.03</v>
      </c>
    </row>
    <row r="189" spans="1:12" x14ac:dyDescent="0.35">
      <c r="A189" s="1" t="s">
        <v>373</v>
      </c>
      <c r="B189" s="1" t="s">
        <v>374</v>
      </c>
      <c r="C189" s="1">
        <v>8</v>
      </c>
      <c r="D189" s="1">
        <v>325</v>
      </c>
      <c r="E189" s="1">
        <v>36.299999999999997</v>
      </c>
      <c r="F189" s="1">
        <v>6.93</v>
      </c>
      <c r="G189" s="1">
        <v>6.0170000000000003</v>
      </c>
      <c r="H189" t="s">
        <v>1730</v>
      </c>
      <c r="I189">
        <v>342</v>
      </c>
      <c r="J189">
        <v>18</v>
      </c>
      <c r="K189">
        <v>2.1490799999999999E-61</v>
      </c>
      <c r="L189">
        <v>47.55</v>
      </c>
    </row>
    <row r="190" spans="1:12" x14ac:dyDescent="0.35">
      <c r="A190" s="1" t="s">
        <v>375</v>
      </c>
      <c r="B190" s="1" t="s">
        <v>376</v>
      </c>
      <c r="C190" s="1">
        <v>3</v>
      </c>
      <c r="D190" s="1">
        <v>505</v>
      </c>
      <c r="E190" s="1">
        <v>55.9</v>
      </c>
      <c r="F190" s="1">
        <v>6.32</v>
      </c>
      <c r="G190" s="1">
        <v>0.52</v>
      </c>
      <c r="H190" t="s">
        <v>1827</v>
      </c>
      <c r="I190">
        <v>505</v>
      </c>
      <c r="J190">
        <v>20</v>
      </c>
      <c r="K190">
        <v>7.9071999999999997E-57</v>
      </c>
      <c r="L190">
        <v>43.72</v>
      </c>
    </row>
    <row r="191" spans="1:12" x14ac:dyDescent="0.35">
      <c r="A191" s="1" t="s">
        <v>377</v>
      </c>
      <c r="B191" s="1" t="s">
        <v>378</v>
      </c>
      <c r="C191" s="1">
        <v>1</v>
      </c>
      <c r="D191" s="1">
        <v>398</v>
      </c>
      <c r="E191" s="1">
        <v>43.5</v>
      </c>
      <c r="F191" s="1">
        <v>8.24</v>
      </c>
      <c r="G191" s="1">
        <v>0.129</v>
      </c>
      <c r="H191" t="s">
        <v>1731</v>
      </c>
      <c r="I191">
        <v>398</v>
      </c>
      <c r="J191">
        <v>20</v>
      </c>
      <c r="K191">
        <v>9.7920499999999996E-56</v>
      </c>
      <c r="L191">
        <v>54.2</v>
      </c>
    </row>
    <row r="192" spans="1:12" x14ac:dyDescent="0.35">
      <c r="A192" s="1" t="s">
        <v>379</v>
      </c>
      <c r="B192" s="1" t="s">
        <v>380</v>
      </c>
      <c r="C192" s="1">
        <v>1</v>
      </c>
      <c r="D192" s="1">
        <v>485</v>
      </c>
      <c r="E192" s="1">
        <v>56.6</v>
      </c>
      <c r="F192" s="1">
        <v>6.46</v>
      </c>
      <c r="G192" s="1">
        <v>0.36899999999999999</v>
      </c>
      <c r="H192" t="s">
        <v>1798</v>
      </c>
      <c r="I192">
        <v>485</v>
      </c>
      <c r="J192">
        <v>20</v>
      </c>
      <c r="K192">
        <v>5.4999999999999997E-139</v>
      </c>
      <c r="L192">
        <v>55.9</v>
      </c>
    </row>
    <row r="193" spans="1:12" x14ac:dyDescent="0.35">
      <c r="A193" s="1" t="s">
        <v>381</v>
      </c>
      <c r="B193" s="1" t="s">
        <v>382</v>
      </c>
      <c r="C193" s="1">
        <v>4</v>
      </c>
      <c r="D193" s="1">
        <v>470</v>
      </c>
      <c r="E193" s="1">
        <v>52.5</v>
      </c>
      <c r="F193" s="1">
        <v>7.42</v>
      </c>
      <c r="G193" s="1">
        <v>0.44500000000000001</v>
      </c>
      <c r="H193" t="s">
        <v>1719</v>
      </c>
      <c r="I193">
        <v>470</v>
      </c>
      <c r="J193">
        <v>20</v>
      </c>
      <c r="K193">
        <v>1.1835699999999999E-61</v>
      </c>
      <c r="L193">
        <v>47.61</v>
      </c>
    </row>
    <row r="194" spans="1:12" x14ac:dyDescent="0.35">
      <c r="A194" s="1" t="s">
        <v>383</v>
      </c>
      <c r="B194" s="1" t="s">
        <v>384</v>
      </c>
      <c r="C194" s="1">
        <v>5</v>
      </c>
      <c r="D194" s="1">
        <v>487</v>
      </c>
      <c r="E194" s="1">
        <v>54.9</v>
      </c>
      <c r="F194" s="1">
        <v>7.62</v>
      </c>
      <c r="G194" s="1">
        <v>0.82299999999999995</v>
      </c>
      <c r="H194" t="s">
        <v>1719</v>
      </c>
      <c r="I194">
        <v>487</v>
      </c>
      <c r="J194">
        <v>20</v>
      </c>
      <c r="K194">
        <v>1.1727500000000001E-69</v>
      </c>
      <c r="L194">
        <v>48.83</v>
      </c>
    </row>
    <row r="195" spans="1:12" x14ac:dyDescent="0.35">
      <c r="A195" s="1" t="s">
        <v>385</v>
      </c>
      <c r="B195" s="1" t="s">
        <v>386</v>
      </c>
      <c r="C195" s="1">
        <v>1</v>
      </c>
      <c r="D195" s="1">
        <v>419</v>
      </c>
      <c r="E195" s="1">
        <v>47.2</v>
      </c>
      <c r="F195" s="1">
        <v>5.15</v>
      </c>
      <c r="G195" s="1">
        <v>0.17899999999999999</v>
      </c>
      <c r="H195" t="s">
        <v>1719</v>
      </c>
      <c r="I195">
        <v>419</v>
      </c>
      <c r="J195">
        <v>20</v>
      </c>
      <c r="K195">
        <v>2.8633000000000001E-78</v>
      </c>
      <c r="L195">
        <v>51.5</v>
      </c>
    </row>
    <row r="196" spans="1:12" x14ac:dyDescent="0.35">
      <c r="A196" s="1" t="s">
        <v>387</v>
      </c>
      <c r="B196" s="1" t="s">
        <v>388</v>
      </c>
      <c r="C196" s="1">
        <v>1</v>
      </c>
      <c r="D196" s="1">
        <v>928</v>
      </c>
      <c r="E196" s="1">
        <v>106.1</v>
      </c>
      <c r="F196" s="1">
        <v>7.09</v>
      </c>
      <c r="G196" s="1">
        <v>4.9000000000000002E-2</v>
      </c>
      <c r="H196" t="s">
        <v>1765</v>
      </c>
      <c r="I196">
        <v>928</v>
      </c>
      <c r="J196">
        <v>20</v>
      </c>
      <c r="K196">
        <v>0</v>
      </c>
      <c r="L196">
        <v>92.36</v>
      </c>
    </row>
    <row r="197" spans="1:12" x14ac:dyDescent="0.35">
      <c r="A197" s="1" t="s">
        <v>389</v>
      </c>
      <c r="B197" s="1" t="s">
        <v>390</v>
      </c>
      <c r="C197" s="1">
        <v>1</v>
      </c>
      <c r="D197" s="1">
        <v>115</v>
      </c>
      <c r="E197" s="1">
        <v>12.3</v>
      </c>
      <c r="F197" s="1">
        <v>9.1300000000000008</v>
      </c>
      <c r="G197" s="1">
        <v>0.38900000000000001</v>
      </c>
      <c r="H197" t="s">
        <v>1735</v>
      </c>
      <c r="I197">
        <v>115</v>
      </c>
      <c r="J197">
        <v>20</v>
      </c>
      <c r="K197">
        <v>2.5426999999999999E-16</v>
      </c>
      <c r="L197">
        <v>65.31</v>
      </c>
    </row>
    <row r="198" spans="1:12" x14ac:dyDescent="0.35">
      <c r="A198" s="1" t="s">
        <v>391</v>
      </c>
      <c r="B198" s="1" t="s">
        <v>392</v>
      </c>
      <c r="C198" s="1">
        <v>1</v>
      </c>
      <c r="D198" s="1">
        <v>981</v>
      </c>
      <c r="E198" s="1">
        <v>108.4</v>
      </c>
      <c r="F198" s="1">
        <v>7.28</v>
      </c>
      <c r="G198" s="1">
        <v>0.11</v>
      </c>
      <c r="H198" t="s">
        <v>1718</v>
      </c>
      <c r="I198">
        <v>981</v>
      </c>
      <c r="J198">
        <v>20</v>
      </c>
      <c r="K198">
        <v>2.2931500000000001E-62</v>
      </c>
      <c r="L198">
        <v>53.3</v>
      </c>
    </row>
    <row r="199" spans="1:12" x14ac:dyDescent="0.35">
      <c r="A199" s="1" t="s">
        <v>393</v>
      </c>
      <c r="B199" s="1" t="s">
        <v>394</v>
      </c>
      <c r="C199" s="1">
        <v>2</v>
      </c>
      <c r="D199" s="1">
        <v>100</v>
      </c>
      <c r="E199" s="1">
        <v>11</v>
      </c>
      <c r="F199" s="1">
        <v>5.91</v>
      </c>
      <c r="G199" s="1">
        <v>2.1619999999999999</v>
      </c>
      <c r="H199" t="s">
        <v>1848</v>
      </c>
      <c r="I199">
        <v>100</v>
      </c>
    </row>
    <row r="200" spans="1:12" x14ac:dyDescent="0.35">
      <c r="A200" s="1" t="s">
        <v>395</v>
      </c>
      <c r="B200" s="1" t="s">
        <v>396</v>
      </c>
      <c r="C200" s="1">
        <v>2</v>
      </c>
      <c r="D200" s="1">
        <v>100</v>
      </c>
      <c r="E200" s="1">
        <v>11</v>
      </c>
      <c r="F200" s="1">
        <v>5.88</v>
      </c>
      <c r="G200" s="1">
        <v>1.512</v>
      </c>
      <c r="H200" t="s">
        <v>1848</v>
      </c>
      <c r="I200">
        <v>100</v>
      </c>
    </row>
    <row r="201" spans="1:12" x14ac:dyDescent="0.35">
      <c r="A201" s="1" t="s">
        <v>397</v>
      </c>
      <c r="B201" s="1" t="s">
        <v>398</v>
      </c>
      <c r="C201" s="1">
        <v>3</v>
      </c>
      <c r="D201" s="1">
        <v>476</v>
      </c>
      <c r="E201" s="1">
        <v>52.9</v>
      </c>
      <c r="F201" s="1">
        <v>6.07</v>
      </c>
      <c r="G201" s="1">
        <v>0.438</v>
      </c>
      <c r="H201" t="s">
        <v>1704</v>
      </c>
      <c r="I201">
        <v>476</v>
      </c>
      <c r="J201">
        <v>20</v>
      </c>
      <c r="K201">
        <v>0</v>
      </c>
      <c r="L201">
        <v>99.9</v>
      </c>
    </row>
    <row r="202" spans="1:12" x14ac:dyDescent="0.35">
      <c r="A202" s="1" t="s">
        <v>399</v>
      </c>
      <c r="B202" s="1" t="s">
        <v>400</v>
      </c>
      <c r="C202" s="1">
        <v>1</v>
      </c>
      <c r="D202" s="1">
        <v>1929</v>
      </c>
      <c r="E202" s="1">
        <v>211.9</v>
      </c>
      <c r="F202" s="1">
        <v>5.69</v>
      </c>
      <c r="G202" s="1">
        <v>0.04</v>
      </c>
      <c r="H202" t="s">
        <v>1739</v>
      </c>
      <c r="I202">
        <v>1929</v>
      </c>
      <c r="J202">
        <v>20</v>
      </c>
      <c r="K202">
        <v>0</v>
      </c>
      <c r="L202">
        <v>48.05</v>
      </c>
    </row>
    <row r="203" spans="1:12" x14ac:dyDescent="0.35">
      <c r="A203" s="1" t="s">
        <v>401</v>
      </c>
      <c r="B203" s="1" t="s">
        <v>402</v>
      </c>
      <c r="C203" s="1">
        <v>2</v>
      </c>
      <c r="D203" s="1">
        <v>558</v>
      </c>
      <c r="E203" s="1">
        <v>61.6</v>
      </c>
      <c r="F203" s="1">
        <v>7.36</v>
      </c>
      <c r="G203" s="1">
        <v>0.25900000000000001</v>
      </c>
      <c r="H203" t="s">
        <v>1770</v>
      </c>
      <c r="I203">
        <v>558</v>
      </c>
      <c r="J203">
        <v>20</v>
      </c>
      <c r="K203">
        <v>6.0065999999999995E-131</v>
      </c>
      <c r="L203">
        <v>55.1</v>
      </c>
    </row>
    <row r="204" spans="1:12" x14ac:dyDescent="0.35">
      <c r="A204" s="1" t="s">
        <v>403</v>
      </c>
      <c r="B204" s="1" t="s">
        <v>404</v>
      </c>
      <c r="C204" s="1">
        <v>1</v>
      </c>
      <c r="D204" s="1">
        <v>1175</v>
      </c>
      <c r="E204" s="1">
        <v>136.19999999999999</v>
      </c>
      <c r="F204" s="1">
        <v>5.41</v>
      </c>
      <c r="G204" s="1">
        <v>2.8000000000000001E-2</v>
      </c>
      <c r="H204" t="s">
        <v>1797</v>
      </c>
      <c r="I204">
        <v>1175</v>
      </c>
      <c r="J204">
        <v>20</v>
      </c>
      <c r="K204">
        <v>0</v>
      </c>
      <c r="L204">
        <v>86.28</v>
      </c>
    </row>
    <row r="205" spans="1:12" x14ac:dyDescent="0.35">
      <c r="A205" s="1" t="s">
        <v>405</v>
      </c>
      <c r="B205" s="1" t="s">
        <v>406</v>
      </c>
      <c r="C205" s="1">
        <v>2</v>
      </c>
      <c r="D205" s="1">
        <v>338</v>
      </c>
      <c r="E205" s="1">
        <v>37.4</v>
      </c>
      <c r="F205" s="1">
        <v>7.03</v>
      </c>
      <c r="G205" s="1">
        <v>0.25900000000000001</v>
      </c>
      <c r="H205" t="s">
        <v>1730</v>
      </c>
      <c r="I205">
        <v>338</v>
      </c>
      <c r="J205">
        <v>20</v>
      </c>
      <c r="K205">
        <v>1.6955199999999999E-28</v>
      </c>
      <c r="L205">
        <v>53.7</v>
      </c>
    </row>
    <row r="206" spans="1:12" x14ac:dyDescent="0.35">
      <c r="A206" s="1" t="s">
        <v>407</v>
      </c>
      <c r="B206" s="1" t="s">
        <v>408</v>
      </c>
      <c r="C206" s="1">
        <v>1</v>
      </c>
      <c r="D206" s="1">
        <v>311</v>
      </c>
      <c r="E206" s="1">
        <v>35.200000000000003</v>
      </c>
      <c r="F206" s="1">
        <v>6.04</v>
      </c>
      <c r="G206" s="1">
        <v>0.14499999999999999</v>
      </c>
      <c r="H206" t="s">
        <v>1713</v>
      </c>
      <c r="I206">
        <v>311</v>
      </c>
      <c r="J206">
        <v>20</v>
      </c>
      <c r="K206">
        <v>1.71332E-40</v>
      </c>
      <c r="L206">
        <v>49.4</v>
      </c>
    </row>
    <row r="207" spans="1:12" x14ac:dyDescent="0.35">
      <c r="A207" s="1" t="s">
        <v>409</v>
      </c>
      <c r="B207" s="1" t="s">
        <v>410</v>
      </c>
      <c r="C207" s="1">
        <v>1</v>
      </c>
      <c r="D207" s="1">
        <v>289</v>
      </c>
      <c r="E207" s="1">
        <v>32.299999999999997</v>
      </c>
      <c r="F207" s="1">
        <v>5.25</v>
      </c>
      <c r="G207" s="1">
        <v>0.16600000000000001</v>
      </c>
      <c r="H207" t="s">
        <v>1712</v>
      </c>
      <c r="I207">
        <v>289</v>
      </c>
      <c r="J207">
        <v>20</v>
      </c>
      <c r="K207">
        <v>4.0732100000000001E-14</v>
      </c>
      <c r="L207">
        <v>64.87</v>
      </c>
    </row>
    <row r="208" spans="1:12" x14ac:dyDescent="0.35">
      <c r="A208" s="1" t="s">
        <v>411</v>
      </c>
      <c r="B208" s="1" t="s">
        <v>412</v>
      </c>
      <c r="C208" s="1">
        <v>1</v>
      </c>
      <c r="D208" s="1">
        <v>222</v>
      </c>
      <c r="E208" s="1">
        <v>24.6</v>
      </c>
      <c r="F208" s="1">
        <v>8</v>
      </c>
      <c r="G208" s="1">
        <v>0.23300000000000001</v>
      </c>
      <c r="H208" t="s">
        <v>1712</v>
      </c>
      <c r="I208">
        <v>222</v>
      </c>
      <c r="J208">
        <v>20</v>
      </c>
      <c r="K208">
        <v>1.2000000000000001E-54</v>
      </c>
      <c r="L208">
        <v>58.5</v>
      </c>
    </row>
    <row r="209" spans="1:12" x14ac:dyDescent="0.35">
      <c r="A209" s="1" t="s">
        <v>413</v>
      </c>
      <c r="B209" s="1" t="s">
        <v>414</v>
      </c>
      <c r="C209" s="1">
        <v>2</v>
      </c>
      <c r="D209" s="1">
        <v>1354</v>
      </c>
      <c r="E209" s="1">
        <v>150.1</v>
      </c>
      <c r="F209" s="1">
        <v>8.85</v>
      </c>
      <c r="G209" s="1">
        <v>0.08</v>
      </c>
      <c r="H209" t="s">
        <v>1845</v>
      </c>
      <c r="I209">
        <v>1354</v>
      </c>
      <c r="J209">
        <v>20</v>
      </c>
      <c r="K209">
        <v>1.4213200000000001E-53</v>
      </c>
      <c r="L209">
        <v>49.47</v>
      </c>
    </row>
    <row r="210" spans="1:12" x14ac:dyDescent="0.35">
      <c r="A210" s="1" t="s">
        <v>415</v>
      </c>
      <c r="B210" s="1" t="s">
        <v>416</v>
      </c>
      <c r="C210" s="1">
        <v>1</v>
      </c>
      <c r="D210" s="1">
        <v>365</v>
      </c>
      <c r="E210" s="1">
        <v>39.200000000000003</v>
      </c>
      <c r="F210" s="1">
        <v>7.44</v>
      </c>
      <c r="G210" s="1">
        <v>0.19400000000000001</v>
      </c>
      <c r="H210" t="s">
        <v>1758</v>
      </c>
      <c r="I210">
        <v>365</v>
      </c>
      <c r="J210">
        <v>20</v>
      </c>
      <c r="K210">
        <v>0</v>
      </c>
      <c r="L210">
        <v>87.82</v>
      </c>
    </row>
    <row r="211" spans="1:12" x14ac:dyDescent="0.35">
      <c r="A211" s="1" t="s">
        <v>417</v>
      </c>
      <c r="B211" s="1" t="s">
        <v>418</v>
      </c>
      <c r="C211" s="1">
        <v>2</v>
      </c>
      <c r="D211" s="1">
        <v>343</v>
      </c>
      <c r="E211" s="1">
        <v>37.799999999999997</v>
      </c>
      <c r="F211" s="1">
        <v>7.25</v>
      </c>
      <c r="G211" s="1">
        <v>0.63800000000000001</v>
      </c>
      <c r="H211" t="s">
        <v>1809</v>
      </c>
      <c r="I211">
        <v>343</v>
      </c>
      <c r="J211">
        <v>20</v>
      </c>
      <c r="K211">
        <v>9.3199999999999997E-28</v>
      </c>
      <c r="L211">
        <v>48.65</v>
      </c>
    </row>
    <row r="212" spans="1:12" x14ac:dyDescent="0.35">
      <c r="A212" s="1" t="s">
        <v>419</v>
      </c>
      <c r="B212" s="1" t="s">
        <v>420</v>
      </c>
      <c r="C212" s="1">
        <v>1</v>
      </c>
      <c r="D212" s="1">
        <v>328</v>
      </c>
      <c r="E212" s="1">
        <v>37.4</v>
      </c>
      <c r="F212" s="1">
        <v>6.33</v>
      </c>
      <c r="G212" s="1">
        <v>0.19400000000000001</v>
      </c>
      <c r="H212" t="s">
        <v>1829</v>
      </c>
      <c r="I212">
        <v>328</v>
      </c>
      <c r="J212">
        <v>20</v>
      </c>
      <c r="K212">
        <v>0</v>
      </c>
      <c r="L212">
        <v>96.45</v>
      </c>
    </row>
    <row r="213" spans="1:12" x14ac:dyDescent="0.35">
      <c r="A213" s="1" t="s">
        <v>421</v>
      </c>
      <c r="B213" s="1" t="s">
        <v>422</v>
      </c>
      <c r="C213" s="1">
        <v>1</v>
      </c>
      <c r="D213" s="1">
        <v>172</v>
      </c>
      <c r="E213" s="1">
        <v>19.600000000000001</v>
      </c>
      <c r="F213" s="1">
        <v>6.99</v>
      </c>
      <c r="G213" s="1">
        <v>0.77800000000000002</v>
      </c>
      <c r="H213" t="s">
        <v>1819</v>
      </c>
      <c r="I213">
        <v>172</v>
      </c>
      <c r="J213">
        <v>20</v>
      </c>
      <c r="K213">
        <v>1.4800000000000001E-32</v>
      </c>
      <c r="L213">
        <v>59.6</v>
      </c>
    </row>
    <row r="214" spans="1:12" x14ac:dyDescent="0.35">
      <c r="A214" s="1" t="s">
        <v>423</v>
      </c>
      <c r="B214" s="1" t="s">
        <v>424</v>
      </c>
      <c r="C214" s="1">
        <v>2</v>
      </c>
      <c r="D214" s="1">
        <v>135</v>
      </c>
      <c r="E214" s="1">
        <v>15.4</v>
      </c>
      <c r="F214" s="1">
        <v>9.74</v>
      </c>
      <c r="G214" s="1">
        <v>0.52</v>
      </c>
      <c r="H214" t="s">
        <v>1794</v>
      </c>
      <c r="I214">
        <v>135</v>
      </c>
      <c r="J214">
        <v>18</v>
      </c>
      <c r="K214">
        <v>6.9064300000000005E-8</v>
      </c>
      <c r="L214">
        <v>50.05</v>
      </c>
    </row>
    <row r="215" spans="1:12" x14ac:dyDescent="0.35">
      <c r="A215" s="1" t="s">
        <v>425</v>
      </c>
      <c r="B215" s="1" t="s">
        <v>426</v>
      </c>
      <c r="C215" s="1">
        <v>2</v>
      </c>
      <c r="D215" s="1">
        <v>154</v>
      </c>
      <c r="E215" s="1">
        <v>17.2</v>
      </c>
      <c r="F215" s="1">
        <v>5.47</v>
      </c>
      <c r="G215" s="1">
        <v>2.9809999999999999</v>
      </c>
      <c r="H215" t="s">
        <v>1794</v>
      </c>
      <c r="I215">
        <v>154</v>
      </c>
      <c r="J215">
        <v>20</v>
      </c>
      <c r="K215">
        <v>9.7029599999999992E-53</v>
      </c>
      <c r="L215">
        <v>69.959999999999994</v>
      </c>
    </row>
    <row r="216" spans="1:12" x14ac:dyDescent="0.35">
      <c r="A216" s="1" t="s">
        <v>427</v>
      </c>
      <c r="B216" s="1" t="s">
        <v>428</v>
      </c>
      <c r="C216" s="1">
        <v>5</v>
      </c>
      <c r="D216" s="1">
        <v>1046</v>
      </c>
      <c r="E216" s="1">
        <v>118.8</v>
      </c>
      <c r="F216" s="1">
        <v>8.56</v>
      </c>
      <c r="G216" s="1">
        <v>0.253</v>
      </c>
      <c r="H216" t="s">
        <v>1843</v>
      </c>
      <c r="I216">
        <v>1046</v>
      </c>
      <c r="J216">
        <v>20</v>
      </c>
      <c r="K216">
        <v>2.0006200000000001E-46</v>
      </c>
      <c r="L216">
        <v>57.21</v>
      </c>
    </row>
    <row r="217" spans="1:12" x14ac:dyDescent="0.35">
      <c r="A217" s="1" t="s">
        <v>429</v>
      </c>
      <c r="B217" s="1" t="s">
        <v>430</v>
      </c>
      <c r="C217" s="1">
        <v>1</v>
      </c>
      <c r="D217" s="1">
        <v>140</v>
      </c>
      <c r="E217" s="1">
        <v>15.1</v>
      </c>
      <c r="F217" s="1">
        <v>8.32</v>
      </c>
      <c r="G217" s="1">
        <v>0.58499999999999996</v>
      </c>
      <c r="H217" t="s">
        <v>1795</v>
      </c>
      <c r="I217">
        <v>155</v>
      </c>
      <c r="J217">
        <v>20</v>
      </c>
      <c r="K217">
        <v>2.66619E-11</v>
      </c>
      <c r="L217">
        <v>46.63</v>
      </c>
    </row>
    <row r="218" spans="1:12" x14ac:dyDescent="0.35">
      <c r="A218" s="1" t="s">
        <v>431</v>
      </c>
      <c r="B218" s="1" t="s">
        <v>432</v>
      </c>
      <c r="C218" s="1">
        <v>1</v>
      </c>
      <c r="D218" s="1">
        <v>347</v>
      </c>
      <c r="E218" s="1">
        <v>38.799999999999997</v>
      </c>
      <c r="F218" s="1">
        <v>6.07</v>
      </c>
      <c r="G218" s="1">
        <v>0.11</v>
      </c>
      <c r="H218" t="s">
        <v>1841</v>
      </c>
      <c r="I218">
        <v>347</v>
      </c>
      <c r="J218">
        <v>20</v>
      </c>
      <c r="K218">
        <v>6.4418299999999997E-151</v>
      </c>
      <c r="L218">
        <v>73.88</v>
      </c>
    </row>
    <row r="219" spans="1:12" x14ac:dyDescent="0.35">
      <c r="A219" s="1" t="s">
        <v>433</v>
      </c>
      <c r="B219" s="1" t="s">
        <v>434</v>
      </c>
      <c r="C219" s="1">
        <v>7</v>
      </c>
      <c r="D219" s="1">
        <v>502</v>
      </c>
      <c r="E219" s="1">
        <v>55.8</v>
      </c>
      <c r="F219" s="1">
        <v>5.3</v>
      </c>
      <c r="G219" s="1">
        <v>7.3769999999999998</v>
      </c>
      <c r="H219" t="s">
        <v>1779</v>
      </c>
      <c r="I219">
        <v>502</v>
      </c>
      <c r="J219">
        <v>6</v>
      </c>
      <c r="K219">
        <v>6.2291800000000004E-41</v>
      </c>
      <c r="L219">
        <v>47.24</v>
      </c>
    </row>
    <row r="220" spans="1:12" x14ac:dyDescent="0.35">
      <c r="A220" s="1" t="s">
        <v>435</v>
      </c>
      <c r="B220" s="1" t="s">
        <v>436</v>
      </c>
      <c r="C220" s="1">
        <v>1</v>
      </c>
      <c r="D220" s="1">
        <v>576</v>
      </c>
      <c r="E220" s="1">
        <v>65.3</v>
      </c>
      <c r="F220" s="1">
        <v>6.1</v>
      </c>
      <c r="G220" s="1">
        <v>0.10100000000000001</v>
      </c>
      <c r="H220" t="s">
        <v>1736</v>
      </c>
      <c r="I220">
        <v>576</v>
      </c>
      <c r="J220">
        <v>20</v>
      </c>
      <c r="K220">
        <v>0</v>
      </c>
      <c r="L220">
        <v>71.95</v>
      </c>
    </row>
    <row r="221" spans="1:12" x14ac:dyDescent="0.35">
      <c r="A221" s="1" t="s">
        <v>437</v>
      </c>
      <c r="B221" s="1" t="s">
        <v>438</v>
      </c>
      <c r="C221" s="1">
        <v>1</v>
      </c>
      <c r="D221" s="1">
        <v>252</v>
      </c>
      <c r="E221" s="1">
        <v>28.6</v>
      </c>
      <c r="F221" s="1">
        <v>5.77</v>
      </c>
      <c r="G221" s="1">
        <v>0.23300000000000001</v>
      </c>
      <c r="H221" t="s">
        <v>1719</v>
      </c>
      <c r="I221">
        <v>252</v>
      </c>
      <c r="J221">
        <v>20</v>
      </c>
      <c r="K221">
        <v>8.1065800000000001E-40</v>
      </c>
      <c r="L221">
        <v>54.49</v>
      </c>
    </row>
    <row r="222" spans="1:12" x14ac:dyDescent="0.35">
      <c r="A222" s="1" t="s">
        <v>439</v>
      </c>
      <c r="B222" s="1" t="s">
        <v>440</v>
      </c>
      <c r="C222" s="1">
        <v>2</v>
      </c>
      <c r="D222" s="1">
        <v>515</v>
      </c>
      <c r="E222" s="1">
        <v>56.1</v>
      </c>
      <c r="F222" s="1">
        <v>6.04</v>
      </c>
      <c r="G222" s="1">
        <v>0.66800000000000004</v>
      </c>
      <c r="H222" t="s">
        <v>1779</v>
      </c>
      <c r="I222">
        <v>515</v>
      </c>
      <c r="J222">
        <v>6</v>
      </c>
      <c r="K222">
        <v>2.27006E-33</v>
      </c>
      <c r="L222">
        <v>49.22</v>
      </c>
    </row>
    <row r="223" spans="1:12" x14ac:dyDescent="0.35">
      <c r="A223" s="1" t="s">
        <v>441</v>
      </c>
      <c r="B223" s="1" t="s">
        <v>442</v>
      </c>
      <c r="C223" s="1">
        <v>1</v>
      </c>
      <c r="D223" s="1">
        <v>203</v>
      </c>
      <c r="E223" s="1">
        <v>22</v>
      </c>
      <c r="F223" s="1">
        <v>6.18</v>
      </c>
      <c r="G223" s="1">
        <v>0.33400000000000002</v>
      </c>
      <c r="H223" t="s">
        <v>1734</v>
      </c>
      <c r="I223">
        <v>203</v>
      </c>
      <c r="J223">
        <v>20</v>
      </c>
      <c r="K223">
        <v>5.4718300000000002E-14</v>
      </c>
      <c r="L223">
        <v>50.71</v>
      </c>
    </row>
    <row r="224" spans="1:12" x14ac:dyDescent="0.35">
      <c r="A224" s="1" t="s">
        <v>443</v>
      </c>
      <c r="B224" s="1" t="s">
        <v>444</v>
      </c>
      <c r="C224" s="1">
        <v>4</v>
      </c>
      <c r="D224" s="1">
        <v>122</v>
      </c>
      <c r="E224" s="1">
        <v>13.6</v>
      </c>
      <c r="F224" s="1">
        <v>5.03</v>
      </c>
      <c r="G224" s="1">
        <v>24.119</v>
      </c>
      <c r="H224" t="s">
        <v>1779</v>
      </c>
      <c r="I224">
        <v>122</v>
      </c>
      <c r="J224">
        <v>6</v>
      </c>
      <c r="K224">
        <v>1.44E-9</v>
      </c>
      <c r="L224">
        <v>51.5</v>
      </c>
    </row>
    <row r="225" spans="1:12" x14ac:dyDescent="0.35">
      <c r="A225" s="1" t="s">
        <v>445</v>
      </c>
      <c r="B225" s="1" t="s">
        <v>446</v>
      </c>
      <c r="C225" s="1">
        <v>1</v>
      </c>
      <c r="D225" s="1">
        <v>108</v>
      </c>
      <c r="E225" s="1">
        <v>11.6</v>
      </c>
      <c r="F225" s="1">
        <v>8.1300000000000008</v>
      </c>
      <c r="G225" s="1">
        <v>0.77800000000000002</v>
      </c>
      <c r="H225" t="s">
        <v>1757</v>
      </c>
      <c r="I225">
        <v>108</v>
      </c>
      <c r="J225">
        <v>20</v>
      </c>
      <c r="K225">
        <v>7.3650899999999996E-57</v>
      </c>
      <c r="L225">
        <v>85.88</v>
      </c>
    </row>
    <row r="226" spans="1:12" x14ac:dyDescent="0.35">
      <c r="A226" s="1" t="s">
        <v>447</v>
      </c>
      <c r="B226" s="1" t="s">
        <v>448</v>
      </c>
      <c r="C226" s="1">
        <v>1</v>
      </c>
      <c r="D226" s="1">
        <v>337</v>
      </c>
      <c r="E226" s="1">
        <v>36.4</v>
      </c>
      <c r="F226" s="1">
        <v>8.15</v>
      </c>
      <c r="G226" s="1">
        <v>0.19400000000000001</v>
      </c>
      <c r="H226" t="s">
        <v>1830</v>
      </c>
      <c r="I226">
        <v>337</v>
      </c>
      <c r="J226">
        <v>20</v>
      </c>
      <c r="K226">
        <v>7.0650399999999998E-14</v>
      </c>
      <c r="L226">
        <v>43.28</v>
      </c>
    </row>
    <row r="227" spans="1:12" x14ac:dyDescent="0.35">
      <c r="A227" s="1" t="s">
        <v>449</v>
      </c>
      <c r="B227" s="1" t="s">
        <v>450</v>
      </c>
      <c r="C227" s="1">
        <v>1</v>
      </c>
      <c r="D227" s="1">
        <v>117</v>
      </c>
      <c r="E227" s="1">
        <v>13.4</v>
      </c>
      <c r="F227" s="1">
        <v>9.77</v>
      </c>
      <c r="G227" s="1">
        <v>0.58499999999999996</v>
      </c>
      <c r="H227" t="s">
        <v>1848</v>
      </c>
      <c r="I227">
        <v>117</v>
      </c>
    </row>
    <row r="228" spans="1:12" x14ac:dyDescent="0.35">
      <c r="A228" s="1" t="s">
        <v>451</v>
      </c>
      <c r="B228" s="1" t="s">
        <v>452</v>
      </c>
      <c r="C228" s="1">
        <v>1</v>
      </c>
      <c r="D228" s="1">
        <v>206</v>
      </c>
      <c r="E228" s="1">
        <v>21.8</v>
      </c>
      <c r="F228" s="1">
        <v>8.75</v>
      </c>
      <c r="G228" s="1">
        <v>0.23300000000000001</v>
      </c>
      <c r="H228" t="s">
        <v>1699</v>
      </c>
      <c r="I228">
        <v>206</v>
      </c>
      <c r="J228">
        <v>20</v>
      </c>
      <c r="K228">
        <v>3.28E-61</v>
      </c>
      <c r="L228">
        <v>64.55</v>
      </c>
    </row>
    <row r="229" spans="1:12" x14ac:dyDescent="0.35">
      <c r="A229" s="1" t="s">
        <v>453</v>
      </c>
      <c r="B229" s="1" t="s">
        <v>454</v>
      </c>
      <c r="C229" s="1">
        <v>1</v>
      </c>
      <c r="D229" s="1">
        <v>74</v>
      </c>
      <c r="E229" s="1">
        <v>8.8000000000000007</v>
      </c>
      <c r="F229" s="1">
        <v>9.2899999999999991</v>
      </c>
      <c r="G229" s="1">
        <v>0.58499999999999996</v>
      </c>
      <c r="H229" t="s">
        <v>1848</v>
      </c>
      <c r="I229">
        <v>74</v>
      </c>
    </row>
    <row r="230" spans="1:12" x14ac:dyDescent="0.35">
      <c r="A230" s="1" t="s">
        <v>455</v>
      </c>
      <c r="B230" s="1" t="s">
        <v>456</v>
      </c>
      <c r="C230" s="1">
        <v>1</v>
      </c>
      <c r="D230" s="1">
        <v>709</v>
      </c>
      <c r="E230" s="1">
        <v>81.7</v>
      </c>
      <c r="F230" s="1">
        <v>6.49</v>
      </c>
      <c r="G230" s="1">
        <v>9.6000000000000002E-2</v>
      </c>
      <c r="H230" t="s">
        <v>1767</v>
      </c>
      <c r="I230">
        <v>726</v>
      </c>
      <c r="J230">
        <v>20</v>
      </c>
      <c r="K230">
        <v>0</v>
      </c>
      <c r="L230">
        <v>61.59</v>
      </c>
    </row>
    <row r="231" spans="1:12" x14ac:dyDescent="0.35">
      <c r="A231" s="1" t="s">
        <v>457</v>
      </c>
      <c r="B231" s="1" t="s">
        <v>458</v>
      </c>
      <c r="C231" s="1">
        <v>1</v>
      </c>
      <c r="D231" s="1">
        <v>407</v>
      </c>
      <c r="E231" s="1">
        <v>37.200000000000003</v>
      </c>
      <c r="F231" s="1">
        <v>4.1100000000000003</v>
      </c>
      <c r="G231" s="1">
        <v>1.1539999999999999</v>
      </c>
      <c r="H231" t="s">
        <v>1848</v>
      </c>
      <c r="I231">
        <v>407</v>
      </c>
    </row>
    <row r="232" spans="1:12" x14ac:dyDescent="0.35">
      <c r="A232" s="1" t="s">
        <v>459</v>
      </c>
      <c r="B232" s="1" t="s">
        <v>460</v>
      </c>
      <c r="C232" s="1">
        <v>3</v>
      </c>
      <c r="D232" s="1">
        <v>405</v>
      </c>
      <c r="E232" s="1">
        <v>44.6</v>
      </c>
      <c r="F232" s="1">
        <v>5.47</v>
      </c>
      <c r="G232" s="1">
        <v>0.46800000000000003</v>
      </c>
      <c r="H232" t="s">
        <v>1752</v>
      </c>
      <c r="I232">
        <v>405</v>
      </c>
      <c r="J232">
        <v>20</v>
      </c>
      <c r="K232">
        <v>0</v>
      </c>
      <c r="L232">
        <v>72.3</v>
      </c>
    </row>
    <row r="233" spans="1:12" x14ac:dyDescent="0.35">
      <c r="A233" s="1" t="s">
        <v>461</v>
      </c>
      <c r="B233" s="1" t="s">
        <v>462</v>
      </c>
      <c r="C233" s="1">
        <v>1</v>
      </c>
      <c r="D233" s="1">
        <v>1162</v>
      </c>
      <c r="E233" s="1">
        <v>130.69999999999999</v>
      </c>
      <c r="F233" s="1">
        <v>5.14</v>
      </c>
      <c r="G233" s="1">
        <v>0.04</v>
      </c>
      <c r="H233" t="s">
        <v>1844</v>
      </c>
      <c r="I233">
        <v>1205</v>
      </c>
      <c r="J233">
        <v>20</v>
      </c>
      <c r="K233">
        <v>7.0800000000000002E-75</v>
      </c>
      <c r="L233">
        <v>55.45</v>
      </c>
    </row>
    <row r="234" spans="1:12" x14ac:dyDescent="0.35">
      <c r="A234" s="1" t="s">
        <v>463</v>
      </c>
      <c r="B234" s="1" t="s">
        <v>464</v>
      </c>
      <c r="C234" s="1">
        <v>4</v>
      </c>
      <c r="D234" s="1">
        <v>295</v>
      </c>
      <c r="E234" s="1">
        <v>31.9</v>
      </c>
      <c r="F234" s="1">
        <v>4.6900000000000004</v>
      </c>
      <c r="G234" s="1">
        <v>2.1619999999999999</v>
      </c>
      <c r="H234" t="s">
        <v>1730</v>
      </c>
      <c r="I234">
        <v>295</v>
      </c>
      <c r="J234">
        <v>20</v>
      </c>
      <c r="K234">
        <v>4.5402399999999998E-66</v>
      </c>
      <c r="L234">
        <v>52.12</v>
      </c>
    </row>
    <row r="235" spans="1:12" x14ac:dyDescent="0.35">
      <c r="A235" s="1" t="s">
        <v>465</v>
      </c>
      <c r="B235" s="1" t="s">
        <v>466</v>
      </c>
      <c r="C235" s="1">
        <v>3</v>
      </c>
      <c r="D235" s="1">
        <v>732</v>
      </c>
      <c r="E235" s="1">
        <v>79.099999999999994</v>
      </c>
      <c r="F235" s="1">
        <v>5.48</v>
      </c>
      <c r="G235" s="1">
        <v>0.58499999999999996</v>
      </c>
      <c r="H235" t="s">
        <v>1848</v>
      </c>
      <c r="I235">
        <v>732</v>
      </c>
    </row>
    <row r="236" spans="1:12" x14ac:dyDescent="0.35">
      <c r="A236" s="1" t="s">
        <v>467</v>
      </c>
      <c r="B236" s="1" t="s">
        <v>468</v>
      </c>
      <c r="C236" s="1">
        <v>1</v>
      </c>
      <c r="D236" s="1">
        <v>195</v>
      </c>
      <c r="E236" s="1">
        <v>21.4</v>
      </c>
      <c r="F236" s="1">
        <v>6.99</v>
      </c>
      <c r="G236" s="1">
        <v>0.38900000000000001</v>
      </c>
      <c r="H236" t="s">
        <v>1807</v>
      </c>
      <c r="I236">
        <v>195</v>
      </c>
      <c r="J236">
        <v>20</v>
      </c>
      <c r="K236">
        <v>6.1290499999999998E-27</v>
      </c>
      <c r="L236">
        <v>50.64</v>
      </c>
    </row>
    <row r="237" spans="1:12" x14ac:dyDescent="0.35">
      <c r="A237" s="1" t="s">
        <v>469</v>
      </c>
      <c r="B237" s="1" t="s">
        <v>470</v>
      </c>
      <c r="C237" s="1">
        <v>1</v>
      </c>
      <c r="D237" s="1">
        <v>1169</v>
      </c>
      <c r="E237" s="1">
        <v>134</v>
      </c>
      <c r="F237" s="1">
        <v>6.43</v>
      </c>
      <c r="G237" s="1">
        <v>3.3000000000000002E-2</v>
      </c>
      <c r="H237" t="s">
        <v>1848</v>
      </c>
      <c r="I237">
        <v>1169</v>
      </c>
    </row>
    <row r="238" spans="1:12" x14ac:dyDescent="0.35">
      <c r="A238" s="1" t="s">
        <v>471</v>
      </c>
      <c r="B238" s="1" t="s">
        <v>472</v>
      </c>
      <c r="C238" s="1">
        <v>1</v>
      </c>
      <c r="D238" s="1">
        <v>2335</v>
      </c>
      <c r="E238" s="1">
        <v>261.39999999999998</v>
      </c>
      <c r="F238" s="1">
        <v>5.91</v>
      </c>
      <c r="G238" s="1">
        <v>0.03</v>
      </c>
      <c r="H238" t="s">
        <v>1802</v>
      </c>
      <c r="I238">
        <v>2335</v>
      </c>
      <c r="J238">
        <v>20</v>
      </c>
      <c r="K238">
        <v>0</v>
      </c>
      <c r="L238">
        <v>57.1</v>
      </c>
    </row>
    <row r="239" spans="1:12" x14ac:dyDescent="0.35">
      <c r="A239" s="1" t="s">
        <v>473</v>
      </c>
      <c r="B239" s="1" t="s">
        <v>474</v>
      </c>
      <c r="C239" s="1">
        <v>1</v>
      </c>
      <c r="D239" s="1">
        <v>246</v>
      </c>
      <c r="E239" s="1">
        <v>27</v>
      </c>
      <c r="F239" s="1">
        <v>8.2799999999999994</v>
      </c>
      <c r="G239" s="1">
        <v>0.23300000000000001</v>
      </c>
      <c r="H239" t="s">
        <v>1775</v>
      </c>
      <c r="I239">
        <v>246</v>
      </c>
      <c r="J239">
        <v>20</v>
      </c>
      <c r="K239">
        <v>7.46E-46</v>
      </c>
      <c r="L239">
        <v>49.75</v>
      </c>
    </row>
    <row r="240" spans="1:12" x14ac:dyDescent="0.35">
      <c r="A240" s="1" t="s">
        <v>475</v>
      </c>
      <c r="B240" s="1" t="s">
        <v>476</v>
      </c>
      <c r="C240" s="1">
        <v>1</v>
      </c>
      <c r="D240" s="1">
        <v>494</v>
      </c>
      <c r="E240" s="1">
        <v>54.2</v>
      </c>
      <c r="F240" s="1">
        <v>6.05</v>
      </c>
      <c r="G240" s="1">
        <v>0.10100000000000001</v>
      </c>
      <c r="H240" t="s">
        <v>1787</v>
      </c>
      <c r="I240">
        <v>494</v>
      </c>
      <c r="J240">
        <v>20</v>
      </c>
      <c r="K240">
        <v>1.1090700000000001E-11</v>
      </c>
      <c r="L240">
        <v>54.01</v>
      </c>
    </row>
    <row r="241" spans="1:12" x14ac:dyDescent="0.35">
      <c r="A241" s="1" t="s">
        <v>477</v>
      </c>
      <c r="B241" s="1" t="s">
        <v>478</v>
      </c>
      <c r="C241" s="1">
        <v>4</v>
      </c>
      <c r="D241" s="1">
        <v>125</v>
      </c>
      <c r="E241" s="1">
        <v>14</v>
      </c>
      <c r="F241" s="1">
        <v>5.55</v>
      </c>
      <c r="G241" s="1">
        <v>24.119</v>
      </c>
      <c r="H241" t="s">
        <v>1821</v>
      </c>
      <c r="I241">
        <v>125</v>
      </c>
      <c r="J241">
        <v>1</v>
      </c>
      <c r="K241">
        <v>2.17166E-7</v>
      </c>
      <c r="L241">
        <v>49.43</v>
      </c>
    </row>
    <row r="242" spans="1:12" x14ac:dyDescent="0.35">
      <c r="A242" s="1" t="s">
        <v>479</v>
      </c>
      <c r="B242" s="1" t="s">
        <v>480</v>
      </c>
      <c r="C242" s="1">
        <v>2</v>
      </c>
      <c r="D242" s="1">
        <v>489</v>
      </c>
      <c r="E242" s="1">
        <v>55.3</v>
      </c>
      <c r="F242" s="1">
        <v>7.58</v>
      </c>
      <c r="G242" s="1">
        <v>0.245</v>
      </c>
      <c r="H242" t="s">
        <v>1719</v>
      </c>
      <c r="I242">
        <v>489</v>
      </c>
      <c r="J242">
        <v>20</v>
      </c>
      <c r="K242">
        <v>3.3781600000000001E-77</v>
      </c>
      <c r="L242">
        <v>51.49</v>
      </c>
    </row>
    <row r="243" spans="1:12" x14ac:dyDescent="0.35">
      <c r="A243" s="1" t="s">
        <v>481</v>
      </c>
      <c r="B243" s="1" t="s">
        <v>482</v>
      </c>
      <c r="C243" s="1">
        <v>1</v>
      </c>
      <c r="D243" s="1">
        <v>773</v>
      </c>
      <c r="E243" s="1">
        <v>85.8</v>
      </c>
      <c r="F243" s="1">
        <v>5.66</v>
      </c>
      <c r="G243" s="1">
        <v>0.10100000000000001</v>
      </c>
      <c r="H243" t="s">
        <v>1749</v>
      </c>
      <c r="I243">
        <v>773</v>
      </c>
      <c r="J243">
        <v>20</v>
      </c>
      <c r="K243">
        <v>5.24809E-105</v>
      </c>
      <c r="L243">
        <v>48.52</v>
      </c>
    </row>
    <row r="244" spans="1:12" x14ac:dyDescent="0.35">
      <c r="A244" s="1" t="s">
        <v>483</v>
      </c>
      <c r="B244" s="1" t="s">
        <v>484</v>
      </c>
      <c r="C244" s="1">
        <v>3</v>
      </c>
      <c r="D244" s="1">
        <v>309</v>
      </c>
      <c r="E244" s="1">
        <v>33.6</v>
      </c>
      <c r="F244" s="1">
        <v>9.41</v>
      </c>
      <c r="G244" s="1">
        <v>0.49199999999999999</v>
      </c>
      <c r="H244" t="s">
        <v>1754</v>
      </c>
      <c r="I244">
        <v>309</v>
      </c>
      <c r="J244">
        <v>20</v>
      </c>
      <c r="K244">
        <v>7.5733799999999996E-23</v>
      </c>
      <c r="L244">
        <v>57.46</v>
      </c>
    </row>
    <row r="245" spans="1:12" x14ac:dyDescent="0.35">
      <c r="A245" s="1" t="s">
        <v>485</v>
      </c>
      <c r="B245" s="1" t="s">
        <v>486</v>
      </c>
      <c r="C245" s="1">
        <v>1</v>
      </c>
      <c r="D245" s="1">
        <v>44</v>
      </c>
      <c r="E245" s="1">
        <v>4.7</v>
      </c>
      <c r="F245" s="1">
        <v>9.42</v>
      </c>
      <c r="G245" s="1">
        <v>0.58499999999999996</v>
      </c>
      <c r="H245" t="s">
        <v>1848</v>
      </c>
      <c r="I245">
        <v>44</v>
      </c>
    </row>
    <row r="246" spans="1:12" x14ac:dyDescent="0.35">
      <c r="A246" s="1" t="s">
        <v>487</v>
      </c>
      <c r="B246" s="1" t="s">
        <v>488</v>
      </c>
      <c r="C246" s="1">
        <v>1</v>
      </c>
      <c r="D246" s="1">
        <v>109</v>
      </c>
      <c r="E246" s="1">
        <v>11.9</v>
      </c>
      <c r="F246" s="1">
        <v>5.2</v>
      </c>
      <c r="G246" s="1">
        <v>0.46800000000000003</v>
      </c>
      <c r="H246" t="s">
        <v>1708</v>
      </c>
      <c r="I246">
        <v>109</v>
      </c>
      <c r="J246">
        <v>20</v>
      </c>
      <c r="K246">
        <v>8.6643499999999994E-22</v>
      </c>
      <c r="L246">
        <v>59.32</v>
      </c>
    </row>
    <row r="247" spans="1:12" x14ac:dyDescent="0.35">
      <c r="A247" s="1" t="s">
        <v>489</v>
      </c>
      <c r="B247" s="1" t="s">
        <v>490</v>
      </c>
      <c r="C247" s="1">
        <v>2</v>
      </c>
      <c r="D247" s="1">
        <v>637</v>
      </c>
      <c r="E247" s="1">
        <v>71.599999999999994</v>
      </c>
      <c r="F247" s="1">
        <v>8</v>
      </c>
      <c r="G247" s="1">
        <v>0.16</v>
      </c>
      <c r="H247" t="s">
        <v>1713</v>
      </c>
      <c r="I247">
        <v>637</v>
      </c>
      <c r="J247">
        <v>20</v>
      </c>
      <c r="K247">
        <v>4.0939899999999997E-99</v>
      </c>
      <c r="L247">
        <v>55.73</v>
      </c>
    </row>
    <row r="248" spans="1:12" x14ac:dyDescent="0.35">
      <c r="A248" s="1" t="s">
        <v>491</v>
      </c>
      <c r="B248" s="1" t="s">
        <v>492</v>
      </c>
      <c r="C248" s="1">
        <v>1</v>
      </c>
      <c r="D248" s="1">
        <v>1225</v>
      </c>
      <c r="E248" s="1">
        <v>139.69999999999999</v>
      </c>
      <c r="F248" s="1">
        <v>7.06</v>
      </c>
      <c r="G248" s="1">
        <v>9.4E-2</v>
      </c>
      <c r="H248" t="s">
        <v>1779</v>
      </c>
      <c r="I248">
        <v>1225</v>
      </c>
      <c r="J248">
        <v>6</v>
      </c>
      <c r="K248">
        <v>4.2715699999999999E-32</v>
      </c>
      <c r="L248">
        <v>50.36</v>
      </c>
    </row>
    <row r="249" spans="1:12" x14ac:dyDescent="0.35">
      <c r="A249" s="1" t="s">
        <v>493</v>
      </c>
      <c r="B249" s="1" t="s">
        <v>494</v>
      </c>
      <c r="C249" s="1">
        <v>3</v>
      </c>
      <c r="D249" s="1">
        <v>285</v>
      </c>
      <c r="E249" s="1">
        <v>31.2</v>
      </c>
      <c r="F249" s="1">
        <v>6.4</v>
      </c>
      <c r="G249" s="1">
        <v>0.995</v>
      </c>
      <c r="H249" t="s">
        <v>1787</v>
      </c>
      <c r="I249">
        <v>285</v>
      </c>
      <c r="J249">
        <v>20</v>
      </c>
      <c r="K249">
        <v>7.8222700000000004E-12</v>
      </c>
      <c r="L249">
        <v>47.26</v>
      </c>
    </row>
    <row r="250" spans="1:12" x14ac:dyDescent="0.35">
      <c r="A250" s="1" t="s">
        <v>495</v>
      </c>
      <c r="B250" s="1" t="s">
        <v>496</v>
      </c>
      <c r="C250" s="1">
        <v>1</v>
      </c>
      <c r="D250" s="1">
        <v>213</v>
      </c>
      <c r="E250" s="1">
        <v>24.6</v>
      </c>
      <c r="F250" s="1">
        <v>5.16</v>
      </c>
      <c r="G250" s="1">
        <v>0.16600000000000001</v>
      </c>
      <c r="H250" t="s">
        <v>1714</v>
      </c>
      <c r="I250">
        <v>213</v>
      </c>
      <c r="J250">
        <v>9</v>
      </c>
      <c r="K250">
        <v>6.2623600000000001E-5</v>
      </c>
      <c r="L250">
        <v>55.48</v>
      </c>
    </row>
    <row r="251" spans="1:12" x14ac:dyDescent="0.35">
      <c r="A251" s="1" t="s">
        <v>497</v>
      </c>
      <c r="B251" s="1" t="s">
        <v>498</v>
      </c>
      <c r="C251" s="1">
        <v>1</v>
      </c>
      <c r="D251" s="1">
        <v>67</v>
      </c>
      <c r="E251" s="1">
        <v>7.8</v>
      </c>
      <c r="F251" s="1">
        <v>7.17</v>
      </c>
      <c r="G251" s="1">
        <v>2.1619999999999999</v>
      </c>
      <c r="H251" t="s">
        <v>1718</v>
      </c>
      <c r="I251">
        <v>67</v>
      </c>
      <c r="J251">
        <v>20</v>
      </c>
      <c r="K251">
        <v>1.3413600000000001E-12</v>
      </c>
      <c r="L251">
        <v>65.63</v>
      </c>
    </row>
    <row r="252" spans="1:12" x14ac:dyDescent="0.35">
      <c r="A252" s="1" t="s">
        <v>499</v>
      </c>
      <c r="B252" s="1" t="s">
        <v>500</v>
      </c>
      <c r="C252" s="1">
        <v>1</v>
      </c>
      <c r="D252" s="1">
        <v>1100</v>
      </c>
      <c r="E252" s="1">
        <v>122.4</v>
      </c>
      <c r="F252" s="1">
        <v>4.74</v>
      </c>
      <c r="G252" s="1">
        <v>7.0000000000000007E-2</v>
      </c>
      <c r="H252" t="s">
        <v>1783</v>
      </c>
      <c r="I252">
        <v>1100</v>
      </c>
      <c r="J252">
        <v>20</v>
      </c>
      <c r="K252">
        <v>0</v>
      </c>
      <c r="L252">
        <v>70.010000000000005</v>
      </c>
    </row>
    <row r="253" spans="1:12" x14ac:dyDescent="0.35">
      <c r="A253" s="1" t="s">
        <v>501</v>
      </c>
      <c r="B253" s="1" t="s">
        <v>502</v>
      </c>
      <c r="C253" s="1">
        <v>3</v>
      </c>
      <c r="D253" s="1">
        <v>427</v>
      </c>
      <c r="E253" s="1">
        <v>47.3</v>
      </c>
      <c r="F253" s="1">
        <v>5.85</v>
      </c>
      <c r="G253" s="1">
        <v>0.501</v>
      </c>
      <c r="H253" t="s">
        <v>1704</v>
      </c>
      <c r="I253">
        <v>427</v>
      </c>
      <c r="J253">
        <v>20</v>
      </c>
      <c r="K253">
        <v>0</v>
      </c>
      <c r="L253">
        <v>99.25</v>
      </c>
    </row>
    <row r="254" spans="1:12" x14ac:dyDescent="0.35">
      <c r="A254" s="1" t="s">
        <v>503</v>
      </c>
      <c r="B254" s="1" t="s">
        <v>504</v>
      </c>
      <c r="C254" s="1">
        <v>1</v>
      </c>
      <c r="D254" s="1">
        <v>420</v>
      </c>
      <c r="E254" s="1">
        <v>45.9</v>
      </c>
      <c r="F254" s="1">
        <v>7.15</v>
      </c>
      <c r="G254" s="1">
        <v>0.11</v>
      </c>
      <c r="H254" t="s">
        <v>1711</v>
      </c>
      <c r="I254">
        <v>420</v>
      </c>
      <c r="J254">
        <v>20</v>
      </c>
      <c r="K254">
        <v>5.1300000000000002E-86</v>
      </c>
      <c r="L254">
        <v>67</v>
      </c>
    </row>
    <row r="255" spans="1:12" x14ac:dyDescent="0.35">
      <c r="A255" s="1" t="s">
        <v>505</v>
      </c>
      <c r="B255" s="1" t="s">
        <v>506</v>
      </c>
      <c r="C255" s="1">
        <v>1</v>
      </c>
      <c r="D255" s="1">
        <v>207</v>
      </c>
      <c r="E255" s="1">
        <v>23</v>
      </c>
      <c r="F255" s="1">
        <v>5.57</v>
      </c>
      <c r="G255" s="1">
        <v>0.33400000000000002</v>
      </c>
      <c r="H255" t="s">
        <v>1710</v>
      </c>
      <c r="I255">
        <v>207</v>
      </c>
      <c r="J255">
        <v>20</v>
      </c>
      <c r="K255">
        <v>6.08225E-71</v>
      </c>
      <c r="L255">
        <v>67.87</v>
      </c>
    </row>
    <row r="256" spans="1:12" x14ac:dyDescent="0.35">
      <c r="A256" s="1" t="s">
        <v>507</v>
      </c>
      <c r="B256" s="1" t="s">
        <v>508</v>
      </c>
      <c r="C256" s="1">
        <v>2</v>
      </c>
      <c r="D256" s="1">
        <v>1894</v>
      </c>
      <c r="E256" s="1">
        <v>213.1</v>
      </c>
      <c r="F256" s="1">
        <v>6.8</v>
      </c>
      <c r="G256" s="1">
        <v>4.2000000000000003E-2</v>
      </c>
      <c r="H256" t="s">
        <v>1717</v>
      </c>
      <c r="I256">
        <v>1894</v>
      </c>
      <c r="J256">
        <v>20</v>
      </c>
      <c r="K256">
        <v>0</v>
      </c>
      <c r="L256">
        <v>47.37</v>
      </c>
    </row>
    <row r="257" spans="1:12" x14ac:dyDescent="0.35">
      <c r="A257" s="1" t="s">
        <v>509</v>
      </c>
      <c r="B257" s="1" t="s">
        <v>510</v>
      </c>
      <c r="C257" s="1">
        <v>1</v>
      </c>
      <c r="D257" s="1">
        <v>313</v>
      </c>
      <c r="E257" s="1">
        <v>27</v>
      </c>
      <c r="F257" s="1">
        <v>5.15</v>
      </c>
      <c r="G257" s="1">
        <v>0.46800000000000003</v>
      </c>
      <c r="H257" t="s">
        <v>1848</v>
      </c>
      <c r="I257">
        <v>313</v>
      </c>
    </row>
    <row r="258" spans="1:12" x14ac:dyDescent="0.35">
      <c r="A258" s="1" t="s">
        <v>511</v>
      </c>
      <c r="B258" s="1" t="s">
        <v>512</v>
      </c>
      <c r="C258" s="1">
        <v>4</v>
      </c>
      <c r="D258" s="1">
        <v>564</v>
      </c>
      <c r="E258" s="1">
        <v>59.9</v>
      </c>
      <c r="F258" s="1">
        <v>7.65</v>
      </c>
      <c r="G258" s="1">
        <v>0.77800000000000002</v>
      </c>
      <c r="H258" t="s">
        <v>1830</v>
      </c>
      <c r="I258">
        <v>564</v>
      </c>
      <c r="J258">
        <v>20</v>
      </c>
      <c r="K258">
        <v>4.19797E-8</v>
      </c>
      <c r="L258">
        <v>42.47</v>
      </c>
    </row>
    <row r="259" spans="1:12" x14ac:dyDescent="0.35">
      <c r="A259" s="1" t="s">
        <v>513</v>
      </c>
      <c r="B259" s="1" t="s">
        <v>514</v>
      </c>
      <c r="C259" s="1">
        <v>1</v>
      </c>
      <c r="D259" s="1">
        <v>365</v>
      </c>
      <c r="E259" s="1">
        <v>41.3</v>
      </c>
      <c r="F259" s="1">
        <v>8.2799999999999994</v>
      </c>
      <c r="G259" s="1">
        <v>0.129</v>
      </c>
      <c r="H259" t="s">
        <v>1788</v>
      </c>
      <c r="I259">
        <v>365</v>
      </c>
      <c r="J259">
        <v>20</v>
      </c>
      <c r="K259">
        <v>1.61651E-124</v>
      </c>
      <c r="L259">
        <v>64.73</v>
      </c>
    </row>
    <row r="260" spans="1:12" x14ac:dyDescent="0.35">
      <c r="A260" s="1" t="s">
        <v>515</v>
      </c>
      <c r="B260" s="1" t="s">
        <v>516</v>
      </c>
      <c r="C260" s="1">
        <v>1</v>
      </c>
      <c r="D260" s="1">
        <v>305</v>
      </c>
      <c r="E260" s="1">
        <v>34.9</v>
      </c>
      <c r="F260" s="1">
        <v>7.71</v>
      </c>
      <c r="G260" s="1">
        <v>0.17899999999999999</v>
      </c>
      <c r="H260" t="s">
        <v>1781</v>
      </c>
      <c r="I260">
        <v>305</v>
      </c>
      <c r="J260">
        <v>20</v>
      </c>
      <c r="K260">
        <v>3E-43</v>
      </c>
      <c r="L260">
        <v>45.45</v>
      </c>
    </row>
    <row r="261" spans="1:12" x14ac:dyDescent="0.35">
      <c r="A261" s="1" t="s">
        <v>517</v>
      </c>
      <c r="B261" s="1" t="s">
        <v>518</v>
      </c>
      <c r="C261" s="1">
        <v>2</v>
      </c>
      <c r="D261" s="1">
        <v>182</v>
      </c>
      <c r="E261" s="1">
        <v>20.100000000000001</v>
      </c>
      <c r="F261" s="1">
        <v>9.82</v>
      </c>
      <c r="G261" s="1">
        <v>0.93100000000000005</v>
      </c>
      <c r="H261" t="s">
        <v>1719</v>
      </c>
      <c r="I261">
        <v>182</v>
      </c>
      <c r="J261">
        <v>20</v>
      </c>
      <c r="K261">
        <v>1.46493E-10</v>
      </c>
      <c r="L261">
        <v>59.05</v>
      </c>
    </row>
    <row r="262" spans="1:12" x14ac:dyDescent="0.35">
      <c r="A262" s="1" t="s">
        <v>519</v>
      </c>
      <c r="B262" s="1" t="s">
        <v>520</v>
      </c>
      <c r="C262" s="1">
        <v>1</v>
      </c>
      <c r="D262" s="1">
        <v>419</v>
      </c>
      <c r="E262" s="1">
        <v>44.4</v>
      </c>
      <c r="F262" s="1">
        <v>5.25</v>
      </c>
      <c r="G262" s="1">
        <v>0.38900000000000001</v>
      </c>
      <c r="H262" t="s">
        <v>1752</v>
      </c>
      <c r="I262">
        <v>419</v>
      </c>
      <c r="J262">
        <v>20</v>
      </c>
      <c r="K262">
        <v>0</v>
      </c>
      <c r="L262">
        <v>68.47</v>
      </c>
    </row>
    <row r="263" spans="1:12" x14ac:dyDescent="0.35">
      <c r="A263" s="1" t="s">
        <v>521</v>
      </c>
      <c r="B263" s="1" t="s">
        <v>522</v>
      </c>
      <c r="C263" s="1">
        <v>1</v>
      </c>
      <c r="D263" s="1">
        <v>49</v>
      </c>
      <c r="E263" s="1">
        <v>5.2</v>
      </c>
      <c r="F263" s="1">
        <v>5.87</v>
      </c>
      <c r="G263" s="1">
        <v>0.77800000000000002</v>
      </c>
      <c r="H263" t="s">
        <v>1707</v>
      </c>
      <c r="I263">
        <v>49</v>
      </c>
      <c r="J263">
        <v>20</v>
      </c>
      <c r="K263">
        <v>1.7837899999999999E-22</v>
      </c>
      <c r="L263">
        <v>100</v>
      </c>
    </row>
    <row r="264" spans="1:12" x14ac:dyDescent="0.35">
      <c r="A264" s="1" t="s">
        <v>523</v>
      </c>
      <c r="B264" s="1" t="s">
        <v>524</v>
      </c>
      <c r="C264" s="1">
        <v>1</v>
      </c>
      <c r="D264" s="1">
        <v>116</v>
      </c>
      <c r="E264" s="1">
        <v>10.3</v>
      </c>
      <c r="F264" s="1">
        <v>4.6100000000000003</v>
      </c>
      <c r="G264" s="1">
        <v>9</v>
      </c>
      <c r="H264" t="s">
        <v>1848</v>
      </c>
      <c r="I264">
        <v>116</v>
      </c>
    </row>
    <row r="265" spans="1:12" x14ac:dyDescent="0.35">
      <c r="A265" s="1" t="s">
        <v>525</v>
      </c>
      <c r="B265" s="1" t="s">
        <v>526</v>
      </c>
      <c r="C265" s="1">
        <v>1</v>
      </c>
      <c r="D265" s="1">
        <v>108</v>
      </c>
      <c r="E265" s="1">
        <v>12.2</v>
      </c>
      <c r="F265" s="1">
        <v>4.54</v>
      </c>
      <c r="G265" s="1">
        <v>0.58499999999999996</v>
      </c>
      <c r="H265" t="s">
        <v>1804</v>
      </c>
      <c r="I265">
        <v>108</v>
      </c>
      <c r="J265">
        <v>20</v>
      </c>
      <c r="K265">
        <v>2.0899999999999999E-48</v>
      </c>
      <c r="L265">
        <v>81.3</v>
      </c>
    </row>
    <row r="266" spans="1:12" x14ac:dyDescent="0.35">
      <c r="A266" s="1" t="s">
        <v>527</v>
      </c>
      <c r="B266" s="1" t="s">
        <v>528</v>
      </c>
      <c r="C266" s="1">
        <v>1</v>
      </c>
      <c r="D266" s="1">
        <v>184</v>
      </c>
      <c r="E266" s="1">
        <v>15.5</v>
      </c>
      <c r="F266" s="1">
        <v>4.1500000000000004</v>
      </c>
      <c r="G266" s="1">
        <v>9</v>
      </c>
      <c r="H266" t="s">
        <v>1848</v>
      </c>
      <c r="I266">
        <v>184</v>
      </c>
    </row>
    <row r="267" spans="1:12" x14ac:dyDescent="0.35">
      <c r="A267" s="1" t="s">
        <v>529</v>
      </c>
      <c r="B267" s="1" t="s">
        <v>530</v>
      </c>
      <c r="C267" s="1">
        <v>1</v>
      </c>
      <c r="D267" s="1">
        <v>151</v>
      </c>
      <c r="E267" s="1">
        <v>17</v>
      </c>
      <c r="F267" s="1">
        <v>7.99</v>
      </c>
      <c r="G267" s="1">
        <v>0.33400000000000002</v>
      </c>
      <c r="H267" t="s">
        <v>1848</v>
      </c>
      <c r="I267">
        <v>151</v>
      </c>
    </row>
    <row r="268" spans="1:12" x14ac:dyDescent="0.35">
      <c r="A268" s="1" t="s">
        <v>531</v>
      </c>
      <c r="B268" s="1" t="s">
        <v>532</v>
      </c>
      <c r="C268" s="1">
        <v>1</v>
      </c>
      <c r="D268" s="1">
        <v>206</v>
      </c>
      <c r="E268" s="1">
        <v>23.4</v>
      </c>
      <c r="F268" s="1">
        <v>6.93</v>
      </c>
      <c r="G268" s="1">
        <v>0.17899999999999999</v>
      </c>
      <c r="H268" t="s">
        <v>1764</v>
      </c>
      <c r="I268">
        <v>206</v>
      </c>
      <c r="J268">
        <v>20</v>
      </c>
      <c r="K268">
        <v>4.4467400000000002E-64</v>
      </c>
      <c r="L268">
        <v>63.88</v>
      </c>
    </row>
    <row r="269" spans="1:12" x14ac:dyDescent="0.35">
      <c r="A269" s="1" t="s">
        <v>533</v>
      </c>
      <c r="B269" s="1" t="s">
        <v>534</v>
      </c>
      <c r="C269" s="1">
        <v>1</v>
      </c>
      <c r="D269" s="1">
        <v>360</v>
      </c>
      <c r="E269" s="1">
        <v>39</v>
      </c>
      <c r="F269" s="1">
        <v>7.66</v>
      </c>
      <c r="G269" s="1">
        <v>0.11</v>
      </c>
      <c r="H269" t="s">
        <v>1727</v>
      </c>
      <c r="I269">
        <v>360</v>
      </c>
      <c r="J269">
        <v>20</v>
      </c>
      <c r="K269">
        <v>1.20724E-50</v>
      </c>
      <c r="L269">
        <v>68.75</v>
      </c>
    </row>
  </sheetData>
  <mergeCells count="2">
    <mergeCell ref="A1:H1"/>
    <mergeCell ref="A2:H2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774"/>
  <sheetViews>
    <sheetView tabSelected="1" topLeftCell="A103" workbookViewId="0">
      <selection activeCell="K12" sqref="K12"/>
    </sheetView>
  </sheetViews>
  <sheetFormatPr defaultRowHeight="14.5" x14ac:dyDescent="0.35"/>
  <cols>
    <col min="1" max="1" width="14.08984375" style="7" bestFit="1" customWidth="1"/>
    <col min="2" max="2" width="16.81640625" style="7" customWidth="1"/>
    <col min="3" max="3" width="8.90625" style="7"/>
    <col min="4" max="4" width="19" style="7" customWidth="1"/>
    <col min="5" max="6" width="8.90625" style="7"/>
    <col min="7" max="7" width="8.90625" style="7" customWidth="1"/>
  </cols>
  <sheetData>
    <row r="1" spans="1:8" ht="54.5" customHeight="1" x14ac:dyDescent="0.35">
      <c r="A1" s="8" t="s">
        <v>1694</v>
      </c>
      <c r="B1" s="8"/>
      <c r="C1" s="8"/>
      <c r="D1" s="8"/>
      <c r="E1" s="8"/>
      <c r="F1" s="8"/>
      <c r="G1" s="8"/>
      <c r="H1" s="8"/>
    </row>
    <row r="2" spans="1:8" ht="54.5" customHeight="1" x14ac:dyDescent="0.35">
      <c r="A2" s="8" t="s">
        <v>1692</v>
      </c>
      <c r="B2" s="8"/>
      <c r="C2" s="8"/>
      <c r="D2" s="8"/>
      <c r="E2" s="8"/>
      <c r="F2" s="8"/>
      <c r="G2" s="8"/>
      <c r="H2" s="8"/>
    </row>
    <row r="3" spans="1:8" x14ac:dyDescent="0.35">
      <c r="A3" s="5" t="s">
        <v>0</v>
      </c>
      <c r="B3" s="5" t="s">
        <v>1</v>
      </c>
      <c r="C3" s="5" t="s">
        <v>2</v>
      </c>
      <c r="D3" s="2" t="s">
        <v>537</v>
      </c>
      <c r="E3" s="2" t="s">
        <v>538</v>
      </c>
      <c r="F3" s="2" t="s">
        <v>535</v>
      </c>
      <c r="G3" s="2" t="s">
        <v>536</v>
      </c>
    </row>
    <row r="4" spans="1:8" x14ac:dyDescent="0.35">
      <c r="A4" s="6" t="s">
        <v>539</v>
      </c>
      <c r="B4" s="6" t="s">
        <v>540</v>
      </c>
      <c r="C4" s="6">
        <v>1</v>
      </c>
      <c r="D4" s="6">
        <v>127</v>
      </c>
      <c r="E4" s="6">
        <v>14.8</v>
      </c>
      <c r="F4" s="6">
        <v>6.6</v>
      </c>
      <c r="G4" s="6">
        <v>0.77800000000000002</v>
      </c>
    </row>
    <row r="5" spans="1:8" x14ac:dyDescent="0.35">
      <c r="A5" s="6" t="s">
        <v>5</v>
      </c>
      <c r="B5" s="6" t="s">
        <v>6</v>
      </c>
      <c r="C5" s="6">
        <v>2</v>
      </c>
      <c r="D5" s="6">
        <v>314</v>
      </c>
      <c r="E5" s="6">
        <v>31</v>
      </c>
      <c r="F5" s="6">
        <v>9.82</v>
      </c>
      <c r="G5" s="6">
        <v>2.7280000000000002</v>
      </c>
    </row>
    <row r="6" spans="1:8" x14ac:dyDescent="0.35">
      <c r="A6" s="6" t="s">
        <v>541</v>
      </c>
      <c r="B6" s="6" t="s">
        <v>542</v>
      </c>
      <c r="C6" s="6">
        <v>1</v>
      </c>
      <c r="D6" s="6">
        <v>226</v>
      </c>
      <c r="E6" s="6">
        <v>25.8</v>
      </c>
      <c r="F6" s="6">
        <v>8.1199999999999992</v>
      </c>
      <c r="G6" s="6">
        <v>0.21199999999999999</v>
      </c>
    </row>
    <row r="7" spans="1:8" x14ac:dyDescent="0.35">
      <c r="A7" s="6" t="s">
        <v>543</v>
      </c>
      <c r="B7" s="6" t="s">
        <v>544</v>
      </c>
      <c r="C7" s="6">
        <v>1</v>
      </c>
      <c r="D7" s="6">
        <v>786</v>
      </c>
      <c r="E7" s="6">
        <v>90.1</v>
      </c>
      <c r="F7" s="6">
        <v>5.0999999999999996</v>
      </c>
      <c r="G7" s="6">
        <v>5.5E-2</v>
      </c>
    </row>
    <row r="8" spans="1:8" x14ac:dyDescent="0.35">
      <c r="A8" s="6" t="s">
        <v>545</v>
      </c>
      <c r="B8" s="6" t="s">
        <v>546</v>
      </c>
      <c r="C8" s="6">
        <v>2</v>
      </c>
      <c r="D8" s="6">
        <v>112</v>
      </c>
      <c r="E8" s="6">
        <v>13.3</v>
      </c>
      <c r="F8" s="6">
        <v>7.55</v>
      </c>
      <c r="G8" s="6">
        <v>1.371</v>
      </c>
    </row>
    <row r="9" spans="1:8" x14ac:dyDescent="0.35">
      <c r="A9" s="6" t="s">
        <v>547</v>
      </c>
      <c r="B9" s="6" t="s">
        <v>548</v>
      </c>
      <c r="C9" s="6">
        <v>1</v>
      </c>
      <c r="D9" s="6">
        <v>207</v>
      </c>
      <c r="E9" s="6">
        <v>22.1</v>
      </c>
      <c r="F9" s="6">
        <v>10.37</v>
      </c>
      <c r="G9" s="6">
        <v>0.33400000000000002</v>
      </c>
    </row>
    <row r="10" spans="1:8" x14ac:dyDescent="0.35">
      <c r="A10" s="6" t="s">
        <v>7</v>
      </c>
      <c r="B10" s="6" t="s">
        <v>8</v>
      </c>
      <c r="C10" s="6">
        <v>2</v>
      </c>
      <c r="D10" s="6">
        <v>322</v>
      </c>
      <c r="E10" s="6">
        <v>35.4</v>
      </c>
      <c r="F10" s="6">
        <v>5.63</v>
      </c>
      <c r="G10" s="6">
        <v>0.20200000000000001</v>
      </c>
    </row>
    <row r="11" spans="1:8" x14ac:dyDescent="0.35">
      <c r="A11" s="6" t="s">
        <v>549</v>
      </c>
      <c r="B11" s="6" t="s">
        <v>550</v>
      </c>
      <c r="C11" s="6">
        <v>1</v>
      </c>
      <c r="D11" s="6">
        <v>323</v>
      </c>
      <c r="E11" s="6">
        <v>35.200000000000003</v>
      </c>
      <c r="F11" s="6">
        <v>8.1</v>
      </c>
      <c r="G11" s="6">
        <v>0.16600000000000001</v>
      </c>
    </row>
    <row r="12" spans="1:8" x14ac:dyDescent="0.35">
      <c r="A12" s="6" t="s">
        <v>551</v>
      </c>
      <c r="B12" s="6" t="s">
        <v>552</v>
      </c>
      <c r="C12" s="6">
        <v>1</v>
      </c>
      <c r="D12" s="6">
        <v>1097</v>
      </c>
      <c r="E12" s="6">
        <v>125.2</v>
      </c>
      <c r="F12" s="6">
        <v>8.51</v>
      </c>
      <c r="G12" s="6">
        <v>4.5999999999999999E-2</v>
      </c>
    </row>
    <row r="13" spans="1:8" x14ac:dyDescent="0.35">
      <c r="A13" s="6" t="s">
        <v>553</v>
      </c>
      <c r="B13" s="6" t="s">
        <v>554</v>
      </c>
      <c r="C13" s="6">
        <v>1</v>
      </c>
      <c r="D13" s="6">
        <v>382</v>
      </c>
      <c r="E13" s="6">
        <v>42.1</v>
      </c>
      <c r="F13" s="6">
        <v>5.0199999999999996</v>
      </c>
      <c r="G13" s="6">
        <v>0.13600000000000001</v>
      </c>
    </row>
    <row r="14" spans="1:8" x14ac:dyDescent="0.35">
      <c r="A14" s="6" t="s">
        <v>9</v>
      </c>
      <c r="B14" s="6" t="s">
        <v>10</v>
      </c>
      <c r="C14" s="6">
        <v>8</v>
      </c>
      <c r="D14" s="6">
        <v>277</v>
      </c>
      <c r="E14" s="6">
        <v>30.1</v>
      </c>
      <c r="F14" s="6">
        <v>5.3</v>
      </c>
      <c r="G14" s="6">
        <v>176.828</v>
      </c>
    </row>
    <row r="15" spans="1:8" x14ac:dyDescent="0.35">
      <c r="A15" s="6" t="s">
        <v>555</v>
      </c>
      <c r="B15" s="6" t="s">
        <v>556</v>
      </c>
      <c r="C15" s="6">
        <v>1</v>
      </c>
      <c r="D15" s="6">
        <v>1028</v>
      </c>
      <c r="E15" s="6">
        <v>114.4</v>
      </c>
      <c r="F15" s="6">
        <v>5.76</v>
      </c>
      <c r="G15" s="6">
        <v>4.5999999999999999E-2</v>
      </c>
    </row>
    <row r="16" spans="1:8" x14ac:dyDescent="0.35">
      <c r="A16" s="6" t="s">
        <v>557</v>
      </c>
      <c r="B16" s="6" t="s">
        <v>558</v>
      </c>
      <c r="C16" s="6">
        <v>1</v>
      </c>
      <c r="D16" s="6">
        <v>148</v>
      </c>
      <c r="E16" s="6">
        <v>16.600000000000001</v>
      </c>
      <c r="F16" s="6">
        <v>9.3800000000000008</v>
      </c>
      <c r="G16" s="6">
        <v>0.46800000000000003</v>
      </c>
    </row>
    <row r="17" spans="1:7" x14ac:dyDescent="0.35">
      <c r="A17" s="6" t="s">
        <v>559</v>
      </c>
      <c r="B17" s="6" t="s">
        <v>560</v>
      </c>
      <c r="C17" s="6">
        <v>1</v>
      </c>
      <c r="D17" s="6">
        <v>413</v>
      </c>
      <c r="E17" s="6">
        <v>43.8</v>
      </c>
      <c r="F17" s="6">
        <v>7.97</v>
      </c>
      <c r="G17" s="6">
        <v>0.21199999999999999</v>
      </c>
    </row>
    <row r="18" spans="1:7" x14ac:dyDescent="0.35">
      <c r="A18" s="6" t="s">
        <v>561</v>
      </c>
      <c r="B18" s="6" t="s">
        <v>562</v>
      </c>
      <c r="C18" s="6">
        <v>2</v>
      </c>
      <c r="D18" s="6">
        <v>223</v>
      </c>
      <c r="E18" s="6">
        <v>24.9</v>
      </c>
      <c r="F18" s="6">
        <v>8.66</v>
      </c>
      <c r="G18" s="6">
        <v>0.63800000000000001</v>
      </c>
    </row>
    <row r="19" spans="1:7" x14ac:dyDescent="0.35">
      <c r="A19" s="6" t="s">
        <v>563</v>
      </c>
      <c r="B19" s="6" t="s">
        <v>564</v>
      </c>
      <c r="C19" s="6">
        <v>3</v>
      </c>
      <c r="D19" s="6">
        <v>127</v>
      </c>
      <c r="E19" s="6">
        <v>14.4</v>
      </c>
      <c r="F19" s="6">
        <v>9.2200000000000006</v>
      </c>
      <c r="G19" s="6">
        <v>2.1619999999999999</v>
      </c>
    </row>
    <row r="20" spans="1:7" x14ac:dyDescent="0.35">
      <c r="A20" s="6" t="s">
        <v>565</v>
      </c>
      <c r="B20" s="6" t="s">
        <v>566</v>
      </c>
      <c r="C20" s="6">
        <v>3</v>
      </c>
      <c r="D20" s="6">
        <v>429</v>
      </c>
      <c r="E20" s="6">
        <v>49.1</v>
      </c>
      <c r="F20" s="6">
        <v>7.06</v>
      </c>
      <c r="G20" s="6">
        <v>0.58499999999999996</v>
      </c>
    </row>
    <row r="21" spans="1:7" x14ac:dyDescent="0.35">
      <c r="A21" s="6" t="s">
        <v>567</v>
      </c>
      <c r="B21" s="6" t="s">
        <v>568</v>
      </c>
      <c r="C21" s="6">
        <v>3</v>
      </c>
      <c r="D21" s="6">
        <v>471</v>
      </c>
      <c r="E21" s="6">
        <v>53.9</v>
      </c>
      <c r="F21" s="6">
        <v>5.6</v>
      </c>
      <c r="G21" s="6">
        <v>0.58499999999999996</v>
      </c>
    </row>
    <row r="22" spans="1:7" x14ac:dyDescent="0.35">
      <c r="A22" s="6" t="s">
        <v>19</v>
      </c>
      <c r="B22" s="6" t="s">
        <v>20</v>
      </c>
      <c r="C22" s="6">
        <v>1</v>
      </c>
      <c r="D22" s="6">
        <v>448</v>
      </c>
      <c r="E22" s="6">
        <v>48.3</v>
      </c>
      <c r="F22" s="6">
        <v>6.29</v>
      </c>
      <c r="G22" s="6">
        <v>9.6000000000000002E-2</v>
      </c>
    </row>
    <row r="23" spans="1:7" x14ac:dyDescent="0.35">
      <c r="A23" s="6" t="s">
        <v>569</v>
      </c>
      <c r="B23" s="6" t="s">
        <v>570</v>
      </c>
      <c r="C23" s="6">
        <v>1</v>
      </c>
      <c r="D23" s="6">
        <v>274</v>
      </c>
      <c r="E23" s="6">
        <v>31.1</v>
      </c>
      <c r="F23" s="6">
        <v>7.96</v>
      </c>
      <c r="G23" s="6">
        <v>0.16600000000000001</v>
      </c>
    </row>
    <row r="24" spans="1:7" x14ac:dyDescent="0.35">
      <c r="A24" s="6" t="s">
        <v>25</v>
      </c>
      <c r="B24" s="6" t="s">
        <v>26</v>
      </c>
      <c r="C24" s="6">
        <v>3</v>
      </c>
      <c r="D24" s="6">
        <v>940</v>
      </c>
      <c r="E24" s="6">
        <v>105.9</v>
      </c>
      <c r="F24" s="6">
        <v>5.44</v>
      </c>
      <c r="G24" s="6">
        <v>0.19900000000000001</v>
      </c>
    </row>
    <row r="25" spans="1:7" x14ac:dyDescent="0.35">
      <c r="A25" s="6" t="s">
        <v>571</v>
      </c>
      <c r="B25" s="6" t="s">
        <v>572</v>
      </c>
      <c r="C25" s="6">
        <v>1</v>
      </c>
      <c r="D25" s="6">
        <v>346</v>
      </c>
      <c r="E25" s="6">
        <v>39.700000000000003</v>
      </c>
      <c r="F25" s="6">
        <v>5.35</v>
      </c>
      <c r="G25" s="6">
        <v>0.21199999999999999</v>
      </c>
    </row>
    <row r="26" spans="1:7" x14ac:dyDescent="0.35">
      <c r="A26" s="6" t="s">
        <v>573</v>
      </c>
      <c r="B26" s="6" t="s">
        <v>574</v>
      </c>
      <c r="C26" s="6">
        <v>1</v>
      </c>
      <c r="D26" s="6">
        <v>295</v>
      </c>
      <c r="E26" s="6">
        <v>27.9</v>
      </c>
      <c r="F26" s="6">
        <v>7.9</v>
      </c>
      <c r="G26" s="6">
        <v>0.46800000000000003</v>
      </c>
    </row>
    <row r="27" spans="1:7" x14ac:dyDescent="0.35">
      <c r="A27" s="6" t="s">
        <v>575</v>
      </c>
      <c r="B27" s="6" t="s">
        <v>576</v>
      </c>
      <c r="C27" s="6">
        <v>1</v>
      </c>
      <c r="D27" s="6">
        <v>230</v>
      </c>
      <c r="E27" s="6">
        <v>23.1</v>
      </c>
      <c r="F27" s="6">
        <v>7.43</v>
      </c>
      <c r="G27" s="6">
        <v>1.1539999999999999</v>
      </c>
    </row>
    <row r="28" spans="1:7" x14ac:dyDescent="0.35">
      <c r="A28" s="6" t="s">
        <v>577</v>
      </c>
      <c r="B28" s="6" t="s">
        <v>578</v>
      </c>
      <c r="C28" s="6">
        <v>1</v>
      </c>
      <c r="D28" s="6">
        <v>431</v>
      </c>
      <c r="E28" s="6">
        <v>49</v>
      </c>
      <c r="F28" s="6">
        <v>6.2</v>
      </c>
      <c r="G28" s="6">
        <v>0.16600000000000001</v>
      </c>
    </row>
    <row r="29" spans="1:7" x14ac:dyDescent="0.35">
      <c r="A29" s="6" t="s">
        <v>579</v>
      </c>
      <c r="B29" s="6" t="s">
        <v>580</v>
      </c>
      <c r="C29" s="6">
        <v>3</v>
      </c>
      <c r="D29" s="6">
        <v>233</v>
      </c>
      <c r="E29" s="6">
        <v>25.5</v>
      </c>
      <c r="F29" s="6">
        <v>7.24</v>
      </c>
      <c r="G29" s="6">
        <v>0.874</v>
      </c>
    </row>
    <row r="30" spans="1:7" x14ac:dyDescent="0.35">
      <c r="A30" s="6" t="s">
        <v>581</v>
      </c>
      <c r="B30" s="6" t="s">
        <v>582</v>
      </c>
      <c r="C30" s="6">
        <v>1</v>
      </c>
      <c r="D30" s="6">
        <v>260</v>
      </c>
      <c r="E30" s="6">
        <v>28.3</v>
      </c>
      <c r="F30" s="6">
        <v>8.51</v>
      </c>
      <c r="G30" s="6">
        <v>0.19400000000000001</v>
      </c>
    </row>
    <row r="31" spans="1:7" x14ac:dyDescent="0.35">
      <c r="A31" s="6" t="s">
        <v>583</v>
      </c>
      <c r="B31" s="6" t="s">
        <v>584</v>
      </c>
      <c r="C31" s="6">
        <v>1</v>
      </c>
      <c r="D31" s="6">
        <v>131</v>
      </c>
      <c r="E31" s="6">
        <v>14.7</v>
      </c>
      <c r="F31" s="6">
        <v>9.6300000000000008</v>
      </c>
      <c r="G31" s="6">
        <v>0.29199999999999998</v>
      </c>
    </row>
    <row r="32" spans="1:7" x14ac:dyDescent="0.35">
      <c r="A32" s="6" t="s">
        <v>585</v>
      </c>
      <c r="B32" s="6" t="s">
        <v>586</v>
      </c>
      <c r="C32" s="6">
        <v>2</v>
      </c>
      <c r="D32" s="6">
        <v>935</v>
      </c>
      <c r="E32" s="6">
        <v>101.5</v>
      </c>
      <c r="F32" s="6">
        <v>8.3800000000000008</v>
      </c>
      <c r="G32" s="6">
        <v>0.11899999999999999</v>
      </c>
    </row>
    <row r="33" spans="1:7" x14ac:dyDescent="0.35">
      <c r="A33" s="6" t="s">
        <v>587</v>
      </c>
      <c r="B33" s="6" t="s">
        <v>588</v>
      </c>
      <c r="C33" s="6">
        <v>4</v>
      </c>
      <c r="D33" s="6">
        <v>198</v>
      </c>
      <c r="E33" s="6">
        <v>22.4</v>
      </c>
      <c r="F33" s="6">
        <v>5.54</v>
      </c>
      <c r="G33" s="6">
        <v>1.0309999999999999</v>
      </c>
    </row>
    <row r="34" spans="1:7" x14ac:dyDescent="0.35">
      <c r="A34" s="6" t="s">
        <v>589</v>
      </c>
      <c r="B34" s="6" t="s">
        <v>590</v>
      </c>
      <c r="C34" s="6">
        <v>1</v>
      </c>
      <c r="D34" s="6">
        <v>1223</v>
      </c>
      <c r="E34" s="6">
        <v>138.5</v>
      </c>
      <c r="F34" s="6">
        <v>6.14</v>
      </c>
      <c r="G34" s="6">
        <v>5.5E-2</v>
      </c>
    </row>
    <row r="35" spans="1:7" x14ac:dyDescent="0.35">
      <c r="A35" s="6" t="s">
        <v>591</v>
      </c>
      <c r="B35" s="6" t="s">
        <v>592</v>
      </c>
      <c r="C35" s="6">
        <v>1</v>
      </c>
      <c r="D35" s="6">
        <v>122</v>
      </c>
      <c r="E35" s="6">
        <v>13.3</v>
      </c>
      <c r="F35" s="6">
        <v>9.44</v>
      </c>
      <c r="G35" s="6">
        <v>0.33400000000000002</v>
      </c>
    </row>
    <row r="36" spans="1:7" x14ac:dyDescent="0.35">
      <c r="A36" s="6" t="s">
        <v>593</v>
      </c>
      <c r="B36" s="6" t="s">
        <v>594</v>
      </c>
      <c r="C36" s="6">
        <v>1</v>
      </c>
      <c r="D36" s="6">
        <v>177</v>
      </c>
      <c r="E36" s="6">
        <v>20</v>
      </c>
      <c r="F36" s="6">
        <v>7.84</v>
      </c>
      <c r="G36" s="6">
        <v>1.371</v>
      </c>
    </row>
    <row r="37" spans="1:7" x14ac:dyDescent="0.35">
      <c r="A37" s="6" t="s">
        <v>595</v>
      </c>
      <c r="B37" s="6" t="s">
        <v>596</v>
      </c>
      <c r="C37" s="6">
        <v>1</v>
      </c>
      <c r="D37" s="6">
        <v>726</v>
      </c>
      <c r="E37" s="6">
        <v>80.3</v>
      </c>
      <c r="F37" s="6">
        <v>6.3</v>
      </c>
      <c r="G37" s="6">
        <v>9.6000000000000002E-2</v>
      </c>
    </row>
    <row r="38" spans="1:7" x14ac:dyDescent="0.35">
      <c r="A38" s="6" t="s">
        <v>597</v>
      </c>
      <c r="B38" s="6" t="s">
        <v>598</v>
      </c>
      <c r="C38" s="6">
        <v>1</v>
      </c>
      <c r="D38" s="6">
        <v>105</v>
      </c>
      <c r="E38" s="6">
        <v>11.3</v>
      </c>
      <c r="F38" s="6">
        <v>10.8</v>
      </c>
      <c r="G38" s="6">
        <v>0.58499999999999996</v>
      </c>
    </row>
    <row r="39" spans="1:7" x14ac:dyDescent="0.35">
      <c r="A39" s="6" t="s">
        <v>599</v>
      </c>
      <c r="B39" s="6" t="s">
        <v>600</v>
      </c>
      <c r="C39" s="6">
        <v>1</v>
      </c>
      <c r="D39" s="6">
        <v>248</v>
      </c>
      <c r="E39" s="6">
        <v>27.4</v>
      </c>
      <c r="F39" s="6">
        <v>5.31</v>
      </c>
      <c r="G39" s="6">
        <v>0.17899999999999999</v>
      </c>
    </row>
    <row r="40" spans="1:7" x14ac:dyDescent="0.35">
      <c r="A40" s="6" t="s">
        <v>601</v>
      </c>
      <c r="B40" s="6" t="s">
        <v>602</v>
      </c>
      <c r="C40" s="6">
        <v>7</v>
      </c>
      <c r="D40" s="6">
        <v>194</v>
      </c>
      <c r="E40" s="6">
        <v>21.9</v>
      </c>
      <c r="F40" s="6">
        <v>4.88</v>
      </c>
      <c r="G40" s="6">
        <v>22.713999999999999</v>
      </c>
    </row>
    <row r="41" spans="1:7" x14ac:dyDescent="0.35">
      <c r="A41" s="6" t="s">
        <v>31</v>
      </c>
      <c r="B41" s="6" t="s">
        <v>32</v>
      </c>
      <c r="C41" s="6">
        <v>4</v>
      </c>
      <c r="D41" s="6">
        <v>119</v>
      </c>
      <c r="E41" s="6">
        <v>13.3</v>
      </c>
      <c r="F41" s="6">
        <v>8.41</v>
      </c>
      <c r="G41" s="6">
        <v>9</v>
      </c>
    </row>
    <row r="42" spans="1:7" x14ac:dyDescent="0.35">
      <c r="A42" s="6" t="s">
        <v>603</v>
      </c>
      <c r="B42" s="6" t="s">
        <v>604</v>
      </c>
      <c r="C42" s="6">
        <v>3</v>
      </c>
      <c r="D42" s="6">
        <v>290</v>
      </c>
      <c r="E42" s="6">
        <v>32.9</v>
      </c>
      <c r="F42" s="6">
        <v>5.44</v>
      </c>
      <c r="G42" s="6">
        <v>0.63800000000000001</v>
      </c>
    </row>
    <row r="43" spans="1:7" x14ac:dyDescent="0.35">
      <c r="A43" s="6" t="s">
        <v>33</v>
      </c>
      <c r="B43" s="6" t="s">
        <v>34</v>
      </c>
      <c r="C43" s="6">
        <v>6</v>
      </c>
      <c r="D43" s="6">
        <v>152</v>
      </c>
      <c r="E43" s="6">
        <v>16.899999999999999</v>
      </c>
      <c r="F43" s="6">
        <v>5.19</v>
      </c>
      <c r="G43" s="6">
        <v>9</v>
      </c>
    </row>
    <row r="44" spans="1:7" x14ac:dyDescent="0.35">
      <c r="A44" s="6" t="s">
        <v>37</v>
      </c>
      <c r="B44" s="6" t="s">
        <v>38</v>
      </c>
      <c r="C44" s="6">
        <v>3</v>
      </c>
      <c r="D44" s="6">
        <v>357</v>
      </c>
      <c r="E44" s="6">
        <v>38.200000000000003</v>
      </c>
      <c r="F44" s="6">
        <v>6.25</v>
      </c>
      <c r="G44" s="6">
        <v>1.1539999999999999</v>
      </c>
    </row>
    <row r="45" spans="1:7" x14ac:dyDescent="0.35">
      <c r="A45" s="6" t="s">
        <v>605</v>
      </c>
      <c r="B45" s="6" t="s">
        <v>606</v>
      </c>
      <c r="C45" s="6">
        <v>1</v>
      </c>
      <c r="D45" s="6">
        <v>312</v>
      </c>
      <c r="E45" s="6">
        <v>34.200000000000003</v>
      </c>
      <c r="F45" s="6">
        <v>8.6999999999999993</v>
      </c>
      <c r="G45" s="6">
        <v>0.19400000000000001</v>
      </c>
    </row>
    <row r="46" spans="1:7" x14ac:dyDescent="0.35">
      <c r="A46" s="6" t="s">
        <v>607</v>
      </c>
      <c r="B46" s="6" t="s">
        <v>608</v>
      </c>
      <c r="C46" s="6">
        <v>1</v>
      </c>
      <c r="D46" s="6">
        <v>167</v>
      </c>
      <c r="E46" s="6">
        <v>14.8</v>
      </c>
      <c r="F46" s="6">
        <v>5.19</v>
      </c>
      <c r="G46" s="6">
        <v>3.6419999999999999</v>
      </c>
    </row>
    <row r="47" spans="1:7" x14ac:dyDescent="0.35">
      <c r="A47" s="6" t="s">
        <v>609</v>
      </c>
      <c r="B47" s="6" t="s">
        <v>610</v>
      </c>
      <c r="C47" s="6">
        <v>1</v>
      </c>
      <c r="D47" s="6">
        <v>133</v>
      </c>
      <c r="E47" s="6">
        <v>14.5</v>
      </c>
      <c r="F47" s="6">
        <v>8.8800000000000008</v>
      </c>
      <c r="G47" s="6">
        <v>0.77800000000000002</v>
      </c>
    </row>
    <row r="48" spans="1:7" x14ac:dyDescent="0.35">
      <c r="A48" s="6" t="s">
        <v>611</v>
      </c>
      <c r="B48" s="6" t="s">
        <v>612</v>
      </c>
      <c r="C48" s="6">
        <v>1</v>
      </c>
      <c r="D48" s="6">
        <v>698</v>
      </c>
      <c r="E48" s="6">
        <v>77</v>
      </c>
      <c r="F48" s="6">
        <v>6.32</v>
      </c>
      <c r="G48" s="6">
        <v>7.6999999999999999E-2</v>
      </c>
    </row>
    <row r="49" spans="1:7" x14ac:dyDescent="0.35">
      <c r="A49" s="6" t="s">
        <v>613</v>
      </c>
      <c r="B49" s="6" t="s">
        <v>614</v>
      </c>
      <c r="C49" s="6">
        <v>1</v>
      </c>
      <c r="D49" s="6">
        <v>574</v>
      </c>
      <c r="E49" s="6">
        <v>64.099999999999994</v>
      </c>
      <c r="F49" s="6">
        <v>5.33</v>
      </c>
      <c r="G49" s="6">
        <v>7.4999999999999997E-2</v>
      </c>
    </row>
    <row r="50" spans="1:7" x14ac:dyDescent="0.35">
      <c r="A50" s="6" t="s">
        <v>615</v>
      </c>
      <c r="B50" s="6" t="s">
        <v>616</v>
      </c>
      <c r="C50" s="6">
        <v>2</v>
      </c>
      <c r="D50" s="6">
        <v>548</v>
      </c>
      <c r="E50" s="6">
        <v>57.9</v>
      </c>
      <c r="F50" s="6">
        <v>5.76</v>
      </c>
      <c r="G50" s="6">
        <v>0.34599999999999997</v>
      </c>
    </row>
    <row r="51" spans="1:7" x14ac:dyDescent="0.35">
      <c r="A51" s="6" t="s">
        <v>617</v>
      </c>
      <c r="B51" s="6" t="s">
        <v>618</v>
      </c>
      <c r="C51" s="6">
        <v>1</v>
      </c>
      <c r="D51" s="6">
        <v>185</v>
      </c>
      <c r="E51" s="6">
        <v>20.2</v>
      </c>
      <c r="F51" s="6">
        <v>9.41</v>
      </c>
      <c r="G51" s="6">
        <v>0.14499999999999999</v>
      </c>
    </row>
    <row r="52" spans="1:7" x14ac:dyDescent="0.35">
      <c r="A52" s="6" t="s">
        <v>619</v>
      </c>
      <c r="B52" s="6" t="s">
        <v>620</v>
      </c>
      <c r="C52" s="6">
        <v>1</v>
      </c>
      <c r="D52" s="6">
        <v>154</v>
      </c>
      <c r="E52" s="6">
        <v>16.399999999999999</v>
      </c>
      <c r="F52" s="6">
        <v>9.6</v>
      </c>
      <c r="G52" s="6">
        <v>0.58499999999999996</v>
      </c>
    </row>
    <row r="53" spans="1:7" x14ac:dyDescent="0.35">
      <c r="A53" s="6" t="s">
        <v>41</v>
      </c>
      <c r="B53" s="6" t="s">
        <v>42</v>
      </c>
      <c r="C53" s="6">
        <v>3</v>
      </c>
      <c r="D53" s="6">
        <v>514</v>
      </c>
      <c r="E53" s="6">
        <v>55.8</v>
      </c>
      <c r="F53" s="6">
        <v>4.8099999999999996</v>
      </c>
      <c r="G53" s="6">
        <v>0.58499999999999996</v>
      </c>
    </row>
    <row r="54" spans="1:7" x14ac:dyDescent="0.35">
      <c r="A54" s="6" t="s">
        <v>621</v>
      </c>
      <c r="B54" s="6" t="s">
        <v>622</v>
      </c>
      <c r="C54" s="6">
        <v>1</v>
      </c>
      <c r="D54" s="6">
        <v>200</v>
      </c>
      <c r="E54" s="6">
        <v>23.2</v>
      </c>
      <c r="F54" s="6">
        <v>7.42</v>
      </c>
      <c r="G54" s="6">
        <v>0.35899999999999999</v>
      </c>
    </row>
    <row r="55" spans="1:7" x14ac:dyDescent="0.35">
      <c r="A55" s="6" t="s">
        <v>623</v>
      </c>
      <c r="B55" s="6" t="s">
        <v>624</v>
      </c>
      <c r="C55" s="6">
        <v>1</v>
      </c>
      <c r="D55" s="6">
        <v>143</v>
      </c>
      <c r="E55" s="6">
        <v>15.8</v>
      </c>
      <c r="F55" s="6">
        <v>5.22</v>
      </c>
      <c r="G55" s="6">
        <v>0.93100000000000005</v>
      </c>
    </row>
    <row r="56" spans="1:7" x14ac:dyDescent="0.35">
      <c r="A56" s="6" t="s">
        <v>47</v>
      </c>
      <c r="B56" s="6" t="s">
        <v>48</v>
      </c>
      <c r="C56" s="6">
        <v>10</v>
      </c>
      <c r="D56" s="6">
        <v>305</v>
      </c>
      <c r="E56" s="6">
        <v>33.9</v>
      </c>
      <c r="F56" s="6">
        <v>5.85</v>
      </c>
      <c r="G56" s="6">
        <v>23.245000000000001</v>
      </c>
    </row>
    <row r="57" spans="1:7" x14ac:dyDescent="0.35">
      <c r="A57" s="6" t="s">
        <v>625</v>
      </c>
      <c r="B57" s="6" t="s">
        <v>626</v>
      </c>
      <c r="C57" s="6">
        <v>1</v>
      </c>
      <c r="D57" s="6">
        <v>240</v>
      </c>
      <c r="E57" s="6">
        <v>24.9</v>
      </c>
      <c r="F57" s="6">
        <v>5.77</v>
      </c>
      <c r="G57" s="6">
        <v>0.25900000000000001</v>
      </c>
    </row>
    <row r="58" spans="1:7" x14ac:dyDescent="0.35">
      <c r="A58" s="6" t="s">
        <v>627</v>
      </c>
      <c r="B58" s="6" t="s">
        <v>628</v>
      </c>
      <c r="C58" s="6">
        <v>2</v>
      </c>
      <c r="D58" s="6">
        <v>726</v>
      </c>
      <c r="E58" s="6">
        <v>80.400000000000006</v>
      </c>
      <c r="F58" s="6">
        <v>5.69</v>
      </c>
      <c r="G58" s="6">
        <v>0.245</v>
      </c>
    </row>
    <row r="59" spans="1:7" x14ac:dyDescent="0.35">
      <c r="A59" s="6" t="s">
        <v>629</v>
      </c>
      <c r="B59" s="6" t="s">
        <v>630</v>
      </c>
      <c r="C59" s="6">
        <v>2</v>
      </c>
      <c r="D59" s="6">
        <v>788</v>
      </c>
      <c r="E59" s="6">
        <v>88.7</v>
      </c>
      <c r="F59" s="6">
        <v>4.91</v>
      </c>
      <c r="G59" s="6">
        <v>0.15</v>
      </c>
    </row>
    <row r="60" spans="1:7" x14ac:dyDescent="0.35">
      <c r="A60" s="6" t="s">
        <v>631</v>
      </c>
      <c r="B60" s="6" t="s">
        <v>632</v>
      </c>
      <c r="C60" s="6">
        <v>3</v>
      </c>
      <c r="D60" s="6">
        <v>93</v>
      </c>
      <c r="E60" s="6">
        <v>10.6</v>
      </c>
      <c r="F60" s="6">
        <v>6.8</v>
      </c>
      <c r="G60" s="6">
        <v>3.6419999999999999</v>
      </c>
    </row>
    <row r="61" spans="1:7" x14ac:dyDescent="0.35">
      <c r="A61" s="6" t="s">
        <v>55</v>
      </c>
      <c r="B61" s="6" t="s">
        <v>56</v>
      </c>
      <c r="C61" s="6">
        <v>1</v>
      </c>
      <c r="D61" s="6">
        <v>131</v>
      </c>
      <c r="E61" s="6">
        <v>14.8</v>
      </c>
      <c r="F61" s="6">
        <v>6.05</v>
      </c>
      <c r="G61" s="6">
        <v>0.58499999999999996</v>
      </c>
    </row>
    <row r="62" spans="1:7" x14ac:dyDescent="0.35">
      <c r="A62" s="6" t="s">
        <v>633</v>
      </c>
      <c r="B62" s="6" t="s">
        <v>634</v>
      </c>
      <c r="C62" s="6">
        <v>2</v>
      </c>
      <c r="D62" s="6">
        <v>466</v>
      </c>
      <c r="E62" s="6">
        <v>52.3</v>
      </c>
      <c r="F62" s="6">
        <v>4.9400000000000004</v>
      </c>
      <c r="G62" s="6">
        <v>0.311</v>
      </c>
    </row>
    <row r="63" spans="1:7" x14ac:dyDescent="0.35">
      <c r="A63" s="6" t="s">
        <v>635</v>
      </c>
      <c r="B63" s="6" t="s">
        <v>636</v>
      </c>
      <c r="C63" s="6">
        <v>1</v>
      </c>
      <c r="D63" s="6">
        <v>143</v>
      </c>
      <c r="E63" s="6">
        <v>16.5</v>
      </c>
      <c r="F63" s="6">
        <v>4.7699999999999996</v>
      </c>
      <c r="G63" s="6">
        <v>0.38900000000000001</v>
      </c>
    </row>
    <row r="64" spans="1:7" x14ac:dyDescent="0.35">
      <c r="A64" s="6" t="s">
        <v>637</v>
      </c>
      <c r="B64" s="6" t="s">
        <v>638</v>
      </c>
      <c r="C64" s="6">
        <v>2</v>
      </c>
      <c r="D64" s="6">
        <v>335</v>
      </c>
      <c r="E64" s="6">
        <v>37.4</v>
      </c>
      <c r="F64" s="6">
        <v>7.52</v>
      </c>
      <c r="G64" s="6">
        <v>0.29199999999999998</v>
      </c>
    </row>
    <row r="65" spans="1:7" x14ac:dyDescent="0.35">
      <c r="A65" s="6" t="s">
        <v>639</v>
      </c>
      <c r="B65" s="6" t="s">
        <v>640</v>
      </c>
      <c r="C65" s="6">
        <v>3</v>
      </c>
      <c r="D65" s="6">
        <v>335</v>
      </c>
      <c r="E65" s="6">
        <v>35.799999999999997</v>
      </c>
      <c r="F65" s="6">
        <v>7.12</v>
      </c>
      <c r="G65" s="6">
        <v>0.54</v>
      </c>
    </row>
    <row r="66" spans="1:7" x14ac:dyDescent="0.35">
      <c r="A66" s="6" t="s">
        <v>641</v>
      </c>
      <c r="B66" s="6" t="s">
        <v>642</v>
      </c>
      <c r="C66" s="6">
        <v>1</v>
      </c>
      <c r="D66" s="6">
        <v>105</v>
      </c>
      <c r="E66" s="6">
        <v>11.8</v>
      </c>
      <c r="F66" s="6">
        <v>10.67</v>
      </c>
      <c r="G66" s="6">
        <v>16.783000000000001</v>
      </c>
    </row>
    <row r="67" spans="1:7" x14ac:dyDescent="0.35">
      <c r="A67" s="6" t="s">
        <v>643</v>
      </c>
      <c r="B67" s="6" t="s">
        <v>644</v>
      </c>
      <c r="C67" s="6">
        <v>1</v>
      </c>
      <c r="D67" s="6">
        <v>398</v>
      </c>
      <c r="E67" s="6">
        <v>43.4</v>
      </c>
      <c r="F67" s="6">
        <v>4.37</v>
      </c>
      <c r="G67" s="6">
        <v>0.13600000000000001</v>
      </c>
    </row>
    <row r="68" spans="1:7" x14ac:dyDescent="0.35">
      <c r="A68" s="6" t="s">
        <v>63</v>
      </c>
      <c r="B68" s="6" t="s">
        <v>64</v>
      </c>
      <c r="C68" s="6">
        <v>10</v>
      </c>
      <c r="D68" s="6">
        <v>969</v>
      </c>
      <c r="E68" s="6">
        <v>108.2</v>
      </c>
      <c r="F68" s="6">
        <v>6.64</v>
      </c>
      <c r="G68" s="6">
        <v>0.71899999999999997</v>
      </c>
    </row>
    <row r="69" spans="1:7" x14ac:dyDescent="0.35">
      <c r="A69" s="6" t="s">
        <v>65</v>
      </c>
      <c r="B69" s="6" t="s">
        <v>66</v>
      </c>
      <c r="C69" s="6">
        <v>4</v>
      </c>
      <c r="D69" s="6">
        <v>369</v>
      </c>
      <c r="E69" s="6">
        <v>41.7</v>
      </c>
      <c r="F69" s="6">
        <v>6.62</v>
      </c>
      <c r="G69" s="6">
        <v>1.4239999999999999</v>
      </c>
    </row>
    <row r="70" spans="1:7" x14ac:dyDescent="0.35">
      <c r="A70" s="6" t="s">
        <v>645</v>
      </c>
      <c r="B70" s="6" t="s">
        <v>646</v>
      </c>
      <c r="C70" s="6">
        <v>3</v>
      </c>
      <c r="D70" s="6">
        <v>372</v>
      </c>
      <c r="E70" s="6">
        <v>41.7</v>
      </c>
      <c r="F70" s="6">
        <v>8.56</v>
      </c>
      <c r="G70" s="6">
        <v>0.55100000000000005</v>
      </c>
    </row>
    <row r="71" spans="1:7" x14ac:dyDescent="0.35">
      <c r="A71" s="6" t="s">
        <v>67</v>
      </c>
      <c r="B71" s="6" t="s">
        <v>68</v>
      </c>
      <c r="C71" s="6">
        <v>2</v>
      </c>
      <c r="D71" s="6">
        <v>3521</v>
      </c>
      <c r="E71" s="6">
        <v>386.8</v>
      </c>
      <c r="F71" s="6">
        <v>6.38</v>
      </c>
      <c r="G71" s="6">
        <v>2.5999999999999999E-2</v>
      </c>
    </row>
    <row r="72" spans="1:7" x14ac:dyDescent="0.35">
      <c r="A72" s="6" t="s">
        <v>647</v>
      </c>
      <c r="B72" s="6" t="s">
        <v>648</v>
      </c>
      <c r="C72" s="6">
        <v>5</v>
      </c>
      <c r="D72" s="6">
        <v>1412</v>
      </c>
      <c r="E72" s="6">
        <v>154.19999999999999</v>
      </c>
      <c r="F72" s="6">
        <v>7.68</v>
      </c>
      <c r="G72" s="6">
        <v>0.35499999999999998</v>
      </c>
    </row>
    <row r="73" spans="1:7" x14ac:dyDescent="0.35">
      <c r="A73" s="6" t="s">
        <v>649</v>
      </c>
      <c r="B73" s="6" t="s">
        <v>650</v>
      </c>
      <c r="C73" s="6">
        <v>1</v>
      </c>
      <c r="D73" s="6">
        <v>384</v>
      </c>
      <c r="E73" s="6">
        <v>41.8</v>
      </c>
      <c r="F73" s="6">
        <v>4.6100000000000003</v>
      </c>
      <c r="G73" s="6">
        <v>0.58499999999999996</v>
      </c>
    </row>
    <row r="74" spans="1:7" x14ac:dyDescent="0.35">
      <c r="A74" s="6" t="s">
        <v>651</v>
      </c>
      <c r="B74" s="6" t="s">
        <v>652</v>
      </c>
      <c r="C74" s="6">
        <v>3</v>
      </c>
      <c r="D74" s="6">
        <v>726</v>
      </c>
      <c r="E74" s="6">
        <v>80.900000000000006</v>
      </c>
      <c r="F74" s="6">
        <v>6.74</v>
      </c>
      <c r="G74" s="6">
        <v>0.34599999999999997</v>
      </c>
    </row>
    <row r="75" spans="1:7" x14ac:dyDescent="0.35">
      <c r="A75" s="6" t="s">
        <v>653</v>
      </c>
      <c r="B75" s="6" t="s">
        <v>654</v>
      </c>
      <c r="C75" s="6">
        <v>1</v>
      </c>
      <c r="D75" s="6">
        <v>502</v>
      </c>
      <c r="E75" s="6">
        <v>52.6</v>
      </c>
      <c r="F75" s="6">
        <v>8.5299999999999994</v>
      </c>
      <c r="G75" s="6">
        <v>0.38900000000000001</v>
      </c>
    </row>
    <row r="76" spans="1:7" x14ac:dyDescent="0.35">
      <c r="A76" s="6" t="s">
        <v>655</v>
      </c>
      <c r="B76" s="6" t="s">
        <v>656</v>
      </c>
      <c r="C76" s="6">
        <v>2</v>
      </c>
      <c r="D76" s="6">
        <v>1596</v>
      </c>
      <c r="E76" s="6">
        <v>179.1</v>
      </c>
      <c r="F76" s="6">
        <v>6.51</v>
      </c>
      <c r="G76" s="6">
        <v>0.109</v>
      </c>
    </row>
    <row r="77" spans="1:7" x14ac:dyDescent="0.35">
      <c r="A77" s="6" t="s">
        <v>657</v>
      </c>
      <c r="B77" s="6" t="s">
        <v>658</v>
      </c>
      <c r="C77" s="6">
        <v>4</v>
      </c>
      <c r="D77" s="6">
        <v>428</v>
      </c>
      <c r="E77" s="6">
        <v>47.4</v>
      </c>
      <c r="F77" s="6">
        <v>8.94</v>
      </c>
      <c r="G77" s="6">
        <v>0.55100000000000005</v>
      </c>
    </row>
    <row r="78" spans="1:7" x14ac:dyDescent="0.35">
      <c r="A78" s="6" t="s">
        <v>75</v>
      </c>
      <c r="B78" s="6" t="s">
        <v>76</v>
      </c>
      <c r="C78" s="6">
        <v>9</v>
      </c>
      <c r="D78" s="6">
        <v>524</v>
      </c>
      <c r="E78" s="6">
        <v>52.3</v>
      </c>
      <c r="F78" s="6">
        <v>5.03</v>
      </c>
      <c r="G78" s="6">
        <v>6.4989999999999997</v>
      </c>
    </row>
    <row r="79" spans="1:7" x14ac:dyDescent="0.35">
      <c r="A79" s="6" t="s">
        <v>659</v>
      </c>
      <c r="B79" s="6" t="s">
        <v>660</v>
      </c>
      <c r="C79" s="6">
        <v>2</v>
      </c>
      <c r="D79" s="6">
        <v>117</v>
      </c>
      <c r="E79" s="6">
        <v>12.5</v>
      </c>
      <c r="F79" s="6">
        <v>5.01</v>
      </c>
      <c r="G79" s="6">
        <v>45.415999999999997</v>
      </c>
    </row>
    <row r="80" spans="1:7" x14ac:dyDescent="0.35">
      <c r="A80" s="6" t="s">
        <v>77</v>
      </c>
      <c r="B80" s="6" t="s">
        <v>78</v>
      </c>
      <c r="C80" s="6">
        <v>3</v>
      </c>
      <c r="D80" s="6">
        <v>199</v>
      </c>
      <c r="E80" s="6">
        <v>22.3</v>
      </c>
      <c r="F80" s="6">
        <v>6.11</v>
      </c>
      <c r="G80" s="6">
        <v>1.1539999999999999</v>
      </c>
    </row>
    <row r="81" spans="1:7" x14ac:dyDescent="0.35">
      <c r="A81" s="6" t="s">
        <v>661</v>
      </c>
      <c r="B81" s="6" t="s">
        <v>662</v>
      </c>
      <c r="C81" s="6">
        <v>1</v>
      </c>
      <c r="D81" s="6">
        <v>712</v>
      </c>
      <c r="E81" s="6">
        <v>79.3</v>
      </c>
      <c r="F81" s="6">
        <v>6.18</v>
      </c>
      <c r="G81" s="6">
        <v>9.6000000000000002E-2</v>
      </c>
    </row>
    <row r="82" spans="1:7" x14ac:dyDescent="0.35">
      <c r="A82" s="6" t="s">
        <v>663</v>
      </c>
      <c r="B82" s="6" t="s">
        <v>664</v>
      </c>
      <c r="C82" s="6">
        <v>4</v>
      </c>
      <c r="D82" s="6">
        <v>317</v>
      </c>
      <c r="E82" s="6">
        <v>34.299999999999997</v>
      </c>
      <c r="F82" s="6">
        <v>9.07</v>
      </c>
      <c r="G82" s="6">
        <v>1.31</v>
      </c>
    </row>
    <row r="83" spans="1:7" x14ac:dyDescent="0.35">
      <c r="A83" s="6" t="s">
        <v>665</v>
      </c>
      <c r="B83" s="6" t="s">
        <v>666</v>
      </c>
      <c r="C83" s="6">
        <v>1</v>
      </c>
      <c r="D83" s="6">
        <v>74</v>
      </c>
      <c r="E83" s="6">
        <v>8.1</v>
      </c>
      <c r="F83" s="6">
        <v>9.6999999999999993</v>
      </c>
      <c r="G83" s="6">
        <v>0.38900000000000001</v>
      </c>
    </row>
    <row r="84" spans="1:7" x14ac:dyDescent="0.35">
      <c r="A84" s="6" t="s">
        <v>667</v>
      </c>
      <c r="B84" s="6" t="s">
        <v>668</v>
      </c>
      <c r="C84" s="6">
        <v>1</v>
      </c>
      <c r="D84" s="6">
        <v>147</v>
      </c>
      <c r="E84" s="6">
        <v>16.3</v>
      </c>
      <c r="F84" s="6">
        <v>5.26</v>
      </c>
      <c r="G84" s="6">
        <v>0.33400000000000002</v>
      </c>
    </row>
    <row r="85" spans="1:7" x14ac:dyDescent="0.35">
      <c r="A85" s="6" t="s">
        <v>669</v>
      </c>
      <c r="B85" s="6" t="s">
        <v>670</v>
      </c>
      <c r="C85" s="6">
        <v>1</v>
      </c>
      <c r="D85" s="6">
        <v>145</v>
      </c>
      <c r="E85" s="6">
        <v>16</v>
      </c>
      <c r="F85" s="6">
        <v>10.26</v>
      </c>
      <c r="G85" s="6">
        <v>0.23300000000000001</v>
      </c>
    </row>
    <row r="86" spans="1:7" x14ac:dyDescent="0.35">
      <c r="A86" s="6" t="s">
        <v>671</v>
      </c>
      <c r="B86" s="6" t="s">
        <v>672</v>
      </c>
      <c r="C86" s="6">
        <v>1</v>
      </c>
      <c r="D86" s="6">
        <v>203</v>
      </c>
      <c r="E86" s="6">
        <v>22.8</v>
      </c>
      <c r="F86" s="6">
        <v>9.99</v>
      </c>
      <c r="G86" s="6">
        <v>0.25900000000000001</v>
      </c>
    </row>
    <row r="87" spans="1:7" x14ac:dyDescent="0.35">
      <c r="A87" s="6" t="s">
        <v>673</v>
      </c>
      <c r="B87" s="6" t="s">
        <v>674</v>
      </c>
      <c r="C87" s="6">
        <v>1</v>
      </c>
      <c r="D87" s="6">
        <v>505</v>
      </c>
      <c r="E87" s="6">
        <v>54.6</v>
      </c>
      <c r="F87" s="6">
        <v>5.82</v>
      </c>
      <c r="G87" s="6">
        <v>0.11</v>
      </c>
    </row>
    <row r="88" spans="1:7" x14ac:dyDescent="0.35">
      <c r="A88" s="6" t="s">
        <v>675</v>
      </c>
      <c r="B88" s="6" t="s">
        <v>676</v>
      </c>
      <c r="C88" s="6">
        <v>8</v>
      </c>
      <c r="D88" s="6">
        <v>495</v>
      </c>
      <c r="E88" s="6">
        <v>55</v>
      </c>
      <c r="F88" s="6">
        <v>4.92</v>
      </c>
      <c r="G88" s="6">
        <v>0.89600000000000002</v>
      </c>
    </row>
    <row r="89" spans="1:7" x14ac:dyDescent="0.35">
      <c r="A89" s="6" t="s">
        <v>677</v>
      </c>
      <c r="B89" s="6" t="s">
        <v>678</v>
      </c>
      <c r="C89" s="6">
        <v>4</v>
      </c>
      <c r="D89" s="6">
        <v>449</v>
      </c>
      <c r="E89" s="6">
        <v>49.8</v>
      </c>
      <c r="F89" s="6">
        <v>5.96</v>
      </c>
      <c r="G89" s="6">
        <v>0.73</v>
      </c>
    </row>
    <row r="90" spans="1:7" x14ac:dyDescent="0.35">
      <c r="A90" s="6" t="s">
        <v>679</v>
      </c>
      <c r="B90" s="6" t="s">
        <v>680</v>
      </c>
      <c r="C90" s="6">
        <v>2</v>
      </c>
      <c r="D90" s="6">
        <v>92</v>
      </c>
      <c r="E90" s="6">
        <v>10.3</v>
      </c>
      <c r="F90" s="6">
        <v>8.4600000000000009</v>
      </c>
      <c r="G90" s="6">
        <v>1.371</v>
      </c>
    </row>
    <row r="91" spans="1:7" x14ac:dyDescent="0.35">
      <c r="A91" s="6" t="s">
        <v>83</v>
      </c>
      <c r="B91" s="6" t="s">
        <v>84</v>
      </c>
      <c r="C91" s="6">
        <v>1</v>
      </c>
      <c r="D91" s="6">
        <v>195</v>
      </c>
      <c r="E91" s="6">
        <v>22.3</v>
      </c>
      <c r="F91" s="6">
        <v>8.27</v>
      </c>
      <c r="G91" s="6">
        <v>1.512</v>
      </c>
    </row>
    <row r="92" spans="1:7" x14ac:dyDescent="0.35">
      <c r="A92" s="6" t="s">
        <v>85</v>
      </c>
      <c r="B92" s="6" t="s">
        <v>86</v>
      </c>
      <c r="C92" s="6">
        <v>4</v>
      </c>
      <c r="D92" s="6">
        <v>157</v>
      </c>
      <c r="E92" s="6">
        <v>17.2</v>
      </c>
      <c r="F92" s="6">
        <v>8.32</v>
      </c>
      <c r="G92" s="6">
        <v>6.7430000000000003</v>
      </c>
    </row>
    <row r="93" spans="1:7" x14ac:dyDescent="0.35">
      <c r="A93" s="6" t="s">
        <v>681</v>
      </c>
      <c r="B93" s="6" t="s">
        <v>682</v>
      </c>
      <c r="C93" s="6">
        <v>1</v>
      </c>
      <c r="D93" s="6">
        <v>135</v>
      </c>
      <c r="E93" s="6">
        <v>14.5</v>
      </c>
      <c r="F93" s="6">
        <v>9.8000000000000007</v>
      </c>
      <c r="G93" s="6">
        <v>0.23300000000000001</v>
      </c>
    </row>
    <row r="94" spans="1:7" x14ac:dyDescent="0.35">
      <c r="A94" s="6" t="s">
        <v>683</v>
      </c>
      <c r="B94" s="6" t="s">
        <v>684</v>
      </c>
      <c r="C94" s="6">
        <v>6</v>
      </c>
      <c r="D94" s="6">
        <v>337</v>
      </c>
      <c r="E94" s="6">
        <v>36.700000000000003</v>
      </c>
      <c r="F94" s="6">
        <v>7.15</v>
      </c>
      <c r="G94" s="6">
        <v>1.9550000000000001</v>
      </c>
    </row>
    <row r="95" spans="1:7" x14ac:dyDescent="0.35">
      <c r="A95" s="6" t="s">
        <v>685</v>
      </c>
      <c r="B95" s="6" t="s">
        <v>686</v>
      </c>
      <c r="C95" s="6">
        <v>2</v>
      </c>
      <c r="D95" s="6">
        <v>92</v>
      </c>
      <c r="E95" s="6">
        <v>10.199999999999999</v>
      </c>
      <c r="F95" s="6">
        <v>9.1300000000000008</v>
      </c>
      <c r="G95" s="6">
        <v>1.371</v>
      </c>
    </row>
    <row r="96" spans="1:7" x14ac:dyDescent="0.35">
      <c r="A96" s="6" t="s">
        <v>87</v>
      </c>
      <c r="B96" s="6" t="s">
        <v>88</v>
      </c>
      <c r="C96" s="6">
        <v>1</v>
      </c>
      <c r="D96" s="6">
        <v>151</v>
      </c>
      <c r="E96" s="6">
        <v>13.2</v>
      </c>
      <c r="F96" s="6">
        <v>4.7300000000000004</v>
      </c>
      <c r="G96" s="6">
        <v>9999</v>
      </c>
    </row>
    <row r="97" spans="1:7" x14ac:dyDescent="0.35">
      <c r="A97" s="6" t="s">
        <v>93</v>
      </c>
      <c r="B97" s="6" t="s">
        <v>94</v>
      </c>
      <c r="C97" s="6">
        <v>1</v>
      </c>
      <c r="D97" s="6">
        <v>87</v>
      </c>
      <c r="E97" s="6">
        <v>7.5</v>
      </c>
      <c r="F97" s="6">
        <v>8.66</v>
      </c>
      <c r="G97" s="6">
        <v>99</v>
      </c>
    </row>
    <row r="98" spans="1:7" x14ac:dyDescent="0.35">
      <c r="A98" s="6" t="s">
        <v>687</v>
      </c>
      <c r="B98" s="6" t="s">
        <v>688</v>
      </c>
      <c r="C98" s="6">
        <v>3</v>
      </c>
      <c r="D98" s="6">
        <v>265</v>
      </c>
      <c r="E98" s="6">
        <v>28.7</v>
      </c>
      <c r="F98" s="6">
        <v>7.74</v>
      </c>
      <c r="G98" s="6">
        <v>0.84799999999999998</v>
      </c>
    </row>
    <row r="99" spans="1:7" x14ac:dyDescent="0.35">
      <c r="A99" s="6" t="s">
        <v>689</v>
      </c>
      <c r="B99" s="6" t="s">
        <v>690</v>
      </c>
      <c r="C99" s="6">
        <v>2</v>
      </c>
      <c r="D99" s="6">
        <v>196</v>
      </c>
      <c r="E99" s="6">
        <v>22</v>
      </c>
      <c r="F99" s="6">
        <v>6.35</v>
      </c>
      <c r="G99" s="6">
        <v>0.27400000000000002</v>
      </c>
    </row>
    <row r="100" spans="1:7" x14ac:dyDescent="0.35">
      <c r="A100" s="6" t="s">
        <v>691</v>
      </c>
      <c r="B100" s="6" t="s">
        <v>692</v>
      </c>
      <c r="C100" s="6">
        <v>2</v>
      </c>
      <c r="D100" s="6">
        <v>753</v>
      </c>
      <c r="E100" s="6">
        <v>81.900000000000006</v>
      </c>
      <c r="F100" s="6">
        <v>7.55</v>
      </c>
      <c r="G100" s="6">
        <v>0.24099999999999999</v>
      </c>
    </row>
    <row r="101" spans="1:7" x14ac:dyDescent="0.35">
      <c r="A101" s="6" t="s">
        <v>693</v>
      </c>
      <c r="B101" s="6" t="s">
        <v>694</v>
      </c>
      <c r="C101" s="6">
        <v>2</v>
      </c>
      <c r="D101" s="6">
        <v>569</v>
      </c>
      <c r="E101" s="6">
        <v>62.5</v>
      </c>
      <c r="F101" s="6">
        <v>7.46</v>
      </c>
      <c r="G101" s="6">
        <v>0.49199999999999999</v>
      </c>
    </row>
    <row r="102" spans="1:7" x14ac:dyDescent="0.35">
      <c r="A102" s="6" t="s">
        <v>695</v>
      </c>
      <c r="B102" s="6" t="s">
        <v>696</v>
      </c>
      <c r="C102" s="6">
        <v>1</v>
      </c>
      <c r="D102" s="6">
        <v>111</v>
      </c>
      <c r="E102" s="6">
        <v>13</v>
      </c>
      <c r="F102" s="6">
        <v>10.36</v>
      </c>
      <c r="G102" s="6">
        <v>0.33400000000000002</v>
      </c>
    </row>
    <row r="103" spans="1:7" x14ac:dyDescent="0.35">
      <c r="A103" s="6" t="s">
        <v>697</v>
      </c>
      <c r="B103" s="6" t="s">
        <v>698</v>
      </c>
      <c r="C103" s="6">
        <v>1</v>
      </c>
      <c r="D103" s="6">
        <v>1345</v>
      </c>
      <c r="E103" s="6">
        <v>146.4</v>
      </c>
      <c r="F103" s="6">
        <v>6.34</v>
      </c>
      <c r="G103" s="6">
        <v>3.7999999999999999E-2</v>
      </c>
    </row>
    <row r="104" spans="1:7" x14ac:dyDescent="0.35">
      <c r="A104" s="6" t="s">
        <v>699</v>
      </c>
      <c r="B104" s="6" t="s">
        <v>700</v>
      </c>
      <c r="C104" s="6">
        <v>1</v>
      </c>
      <c r="D104" s="6">
        <v>229</v>
      </c>
      <c r="E104" s="6">
        <v>25.7</v>
      </c>
      <c r="F104" s="6">
        <v>6.01</v>
      </c>
      <c r="G104" s="6">
        <v>0.21199999999999999</v>
      </c>
    </row>
    <row r="105" spans="1:7" x14ac:dyDescent="0.35">
      <c r="A105" s="6" t="s">
        <v>701</v>
      </c>
      <c r="B105" s="6" t="s">
        <v>702</v>
      </c>
      <c r="C105" s="6">
        <v>5</v>
      </c>
      <c r="D105" s="6">
        <v>489</v>
      </c>
      <c r="E105" s="6">
        <v>49.1</v>
      </c>
      <c r="F105" s="6">
        <v>7.18</v>
      </c>
      <c r="G105" s="6">
        <v>1.054</v>
      </c>
    </row>
    <row r="106" spans="1:7" x14ac:dyDescent="0.35">
      <c r="A106" s="6" t="s">
        <v>103</v>
      </c>
      <c r="B106" s="6" t="s">
        <v>104</v>
      </c>
      <c r="C106" s="6">
        <v>4</v>
      </c>
      <c r="D106" s="6">
        <v>135</v>
      </c>
      <c r="E106" s="6">
        <v>15.2</v>
      </c>
      <c r="F106" s="6">
        <v>7.24</v>
      </c>
      <c r="G106" s="6">
        <v>1.8480000000000001</v>
      </c>
    </row>
    <row r="107" spans="1:7" x14ac:dyDescent="0.35">
      <c r="A107" s="6" t="s">
        <v>105</v>
      </c>
      <c r="B107" s="6" t="s">
        <v>106</v>
      </c>
      <c r="C107" s="6">
        <v>9</v>
      </c>
      <c r="D107" s="6">
        <v>486</v>
      </c>
      <c r="E107" s="6">
        <v>52.9</v>
      </c>
      <c r="F107" s="6">
        <v>7.85</v>
      </c>
      <c r="G107" s="6">
        <v>1.264</v>
      </c>
    </row>
    <row r="108" spans="1:7" x14ac:dyDescent="0.35">
      <c r="A108" s="6" t="s">
        <v>703</v>
      </c>
      <c r="B108" s="6" t="s">
        <v>704</v>
      </c>
      <c r="C108" s="6">
        <v>1</v>
      </c>
      <c r="D108" s="6">
        <v>255</v>
      </c>
      <c r="E108" s="6">
        <v>28.6</v>
      </c>
      <c r="F108" s="6">
        <v>7.47</v>
      </c>
      <c r="G108" s="6">
        <v>0.21199999999999999</v>
      </c>
    </row>
    <row r="109" spans="1:7" x14ac:dyDescent="0.35">
      <c r="A109" s="6" t="s">
        <v>107</v>
      </c>
      <c r="B109" s="6" t="s">
        <v>108</v>
      </c>
      <c r="C109" s="6">
        <v>28</v>
      </c>
      <c r="D109" s="6">
        <v>2638</v>
      </c>
      <c r="E109" s="6">
        <v>302.10000000000002</v>
      </c>
      <c r="F109" s="6">
        <v>6.51</v>
      </c>
      <c r="G109" s="6">
        <v>0.57599999999999996</v>
      </c>
    </row>
    <row r="110" spans="1:7" x14ac:dyDescent="0.35">
      <c r="A110" s="6" t="s">
        <v>705</v>
      </c>
      <c r="B110" s="6" t="s">
        <v>706</v>
      </c>
      <c r="C110" s="6">
        <v>1</v>
      </c>
      <c r="D110" s="6">
        <v>175</v>
      </c>
      <c r="E110" s="6">
        <v>19.2</v>
      </c>
      <c r="F110" s="6">
        <v>4.91</v>
      </c>
      <c r="G110" s="6">
        <v>2.1619999999999999</v>
      </c>
    </row>
    <row r="111" spans="1:7" x14ac:dyDescent="0.35">
      <c r="A111" s="6" t="s">
        <v>707</v>
      </c>
      <c r="B111" s="6" t="s">
        <v>708</v>
      </c>
      <c r="C111" s="6">
        <v>1</v>
      </c>
      <c r="D111" s="6">
        <v>558</v>
      </c>
      <c r="E111" s="6">
        <v>61.2</v>
      </c>
      <c r="F111" s="6">
        <v>4.2699999999999996</v>
      </c>
      <c r="G111" s="6">
        <v>0.11</v>
      </c>
    </row>
    <row r="112" spans="1:7" x14ac:dyDescent="0.35">
      <c r="A112" s="6" t="s">
        <v>709</v>
      </c>
      <c r="B112" s="6" t="s">
        <v>710</v>
      </c>
      <c r="C112" s="6">
        <v>2</v>
      </c>
      <c r="D112" s="6">
        <v>587</v>
      </c>
      <c r="E112" s="6">
        <v>65</v>
      </c>
      <c r="F112" s="6">
        <v>5.24</v>
      </c>
      <c r="G112" s="6">
        <v>0.35</v>
      </c>
    </row>
    <row r="113" spans="1:7" x14ac:dyDescent="0.35">
      <c r="A113" s="6" t="s">
        <v>711</v>
      </c>
      <c r="B113" s="6" t="s">
        <v>712</v>
      </c>
      <c r="C113" s="6">
        <v>1</v>
      </c>
      <c r="D113" s="6">
        <v>131</v>
      </c>
      <c r="E113" s="6">
        <v>13.1</v>
      </c>
      <c r="F113" s="6">
        <v>4.78</v>
      </c>
      <c r="G113" s="6">
        <v>0.38900000000000001</v>
      </c>
    </row>
    <row r="114" spans="1:7" x14ac:dyDescent="0.35">
      <c r="A114" s="6" t="s">
        <v>713</v>
      </c>
      <c r="B114" s="6" t="s">
        <v>714</v>
      </c>
      <c r="C114" s="6">
        <v>5</v>
      </c>
      <c r="D114" s="6">
        <v>207</v>
      </c>
      <c r="E114" s="6">
        <v>20</v>
      </c>
      <c r="F114" s="6">
        <v>5</v>
      </c>
      <c r="G114" s="6">
        <v>1.61</v>
      </c>
    </row>
    <row r="115" spans="1:7" x14ac:dyDescent="0.35">
      <c r="A115" s="6" t="s">
        <v>715</v>
      </c>
      <c r="B115" s="6" t="s">
        <v>716</v>
      </c>
      <c r="C115" s="6">
        <v>3</v>
      </c>
      <c r="D115" s="6">
        <v>511</v>
      </c>
      <c r="E115" s="6">
        <v>56.9</v>
      </c>
      <c r="F115" s="6">
        <v>6.01</v>
      </c>
      <c r="G115" s="6">
        <v>0.501</v>
      </c>
    </row>
    <row r="116" spans="1:7" x14ac:dyDescent="0.35">
      <c r="A116" s="6" t="s">
        <v>717</v>
      </c>
      <c r="B116" s="6" t="s">
        <v>718</v>
      </c>
      <c r="C116" s="6">
        <v>1</v>
      </c>
      <c r="D116" s="6">
        <v>171</v>
      </c>
      <c r="E116" s="6">
        <v>19.100000000000001</v>
      </c>
      <c r="F116" s="6">
        <v>8.48</v>
      </c>
      <c r="G116" s="6">
        <v>3.6419999999999999</v>
      </c>
    </row>
    <row r="117" spans="1:7" x14ac:dyDescent="0.35">
      <c r="A117" s="6" t="s">
        <v>719</v>
      </c>
      <c r="B117" s="6" t="s">
        <v>720</v>
      </c>
      <c r="C117" s="6">
        <v>3</v>
      </c>
      <c r="D117" s="6">
        <v>149</v>
      </c>
      <c r="E117" s="6">
        <v>16.8</v>
      </c>
      <c r="F117" s="6">
        <v>4.22</v>
      </c>
      <c r="G117" s="6">
        <v>2.1619999999999999</v>
      </c>
    </row>
    <row r="118" spans="1:7" x14ac:dyDescent="0.35">
      <c r="A118" s="6" t="s">
        <v>721</v>
      </c>
      <c r="B118" s="6" t="s">
        <v>722</v>
      </c>
      <c r="C118" s="6">
        <v>1</v>
      </c>
      <c r="D118" s="6">
        <v>946</v>
      </c>
      <c r="E118" s="6">
        <v>106.2</v>
      </c>
      <c r="F118" s="6">
        <v>5.55</v>
      </c>
      <c r="G118" s="6">
        <v>4.7E-2</v>
      </c>
    </row>
    <row r="119" spans="1:7" x14ac:dyDescent="0.35">
      <c r="A119" s="6" t="s">
        <v>723</v>
      </c>
      <c r="B119" s="6" t="s">
        <v>724</v>
      </c>
      <c r="C119" s="6">
        <v>1</v>
      </c>
      <c r="D119" s="6">
        <v>729</v>
      </c>
      <c r="E119" s="6">
        <v>80.5</v>
      </c>
      <c r="F119" s="6">
        <v>6.89</v>
      </c>
      <c r="G119" s="6">
        <v>8.3000000000000004E-2</v>
      </c>
    </row>
    <row r="120" spans="1:7" x14ac:dyDescent="0.35">
      <c r="A120" s="6" t="s">
        <v>725</v>
      </c>
      <c r="B120" s="6" t="s">
        <v>726</v>
      </c>
      <c r="C120" s="6">
        <v>1</v>
      </c>
      <c r="D120" s="6">
        <v>103</v>
      </c>
      <c r="E120" s="6">
        <v>11.5</v>
      </c>
      <c r="F120" s="6">
        <v>9.6</v>
      </c>
      <c r="G120" s="6">
        <v>1.1539999999999999</v>
      </c>
    </row>
    <row r="121" spans="1:7" x14ac:dyDescent="0.35">
      <c r="A121" s="6" t="s">
        <v>727</v>
      </c>
      <c r="B121" s="6" t="s">
        <v>728</v>
      </c>
      <c r="C121" s="6">
        <v>3</v>
      </c>
      <c r="D121" s="6">
        <v>146</v>
      </c>
      <c r="E121" s="6">
        <v>16.100000000000001</v>
      </c>
      <c r="F121" s="6">
        <v>6.32</v>
      </c>
      <c r="G121" s="6">
        <v>1.7829999999999999</v>
      </c>
    </row>
    <row r="122" spans="1:7" x14ac:dyDescent="0.35">
      <c r="A122" s="6" t="s">
        <v>729</v>
      </c>
      <c r="B122" s="6" t="s">
        <v>730</v>
      </c>
      <c r="C122" s="6">
        <v>13</v>
      </c>
      <c r="D122" s="6">
        <v>622</v>
      </c>
      <c r="E122" s="6">
        <v>72.099999999999994</v>
      </c>
      <c r="F122" s="6">
        <v>7.3</v>
      </c>
      <c r="G122" s="6">
        <v>3.125</v>
      </c>
    </row>
    <row r="123" spans="1:7" x14ac:dyDescent="0.35">
      <c r="A123" s="6" t="s">
        <v>731</v>
      </c>
      <c r="B123" s="6" t="s">
        <v>732</v>
      </c>
      <c r="C123" s="6">
        <v>3</v>
      </c>
      <c r="D123" s="6">
        <v>394</v>
      </c>
      <c r="E123" s="6">
        <v>41.4</v>
      </c>
      <c r="F123" s="6">
        <v>8.65</v>
      </c>
      <c r="G123" s="6">
        <v>0.41299999999999998</v>
      </c>
    </row>
    <row r="124" spans="1:7" x14ac:dyDescent="0.35">
      <c r="A124" s="6" t="s">
        <v>733</v>
      </c>
      <c r="B124" s="6" t="s">
        <v>734</v>
      </c>
      <c r="C124" s="6">
        <v>7</v>
      </c>
      <c r="D124" s="6">
        <v>1554</v>
      </c>
      <c r="E124" s="6">
        <v>171.4</v>
      </c>
      <c r="F124" s="6">
        <v>5.3</v>
      </c>
      <c r="G124" s="6">
        <v>0.26700000000000002</v>
      </c>
    </row>
    <row r="125" spans="1:7" x14ac:dyDescent="0.35">
      <c r="A125" s="6" t="s">
        <v>735</v>
      </c>
      <c r="B125" s="6" t="s">
        <v>736</v>
      </c>
      <c r="C125" s="6">
        <v>2</v>
      </c>
      <c r="D125" s="6">
        <v>1002</v>
      </c>
      <c r="E125" s="6">
        <v>111.2</v>
      </c>
      <c r="F125" s="6">
        <v>7.5</v>
      </c>
      <c r="G125" s="6">
        <v>0.108</v>
      </c>
    </row>
    <row r="126" spans="1:7" x14ac:dyDescent="0.35">
      <c r="A126" s="6" t="s">
        <v>737</v>
      </c>
      <c r="B126" s="6" t="s">
        <v>738</v>
      </c>
      <c r="C126" s="6">
        <v>2</v>
      </c>
      <c r="D126" s="6">
        <v>280</v>
      </c>
      <c r="E126" s="6">
        <v>31.6</v>
      </c>
      <c r="F126" s="6">
        <v>9.25</v>
      </c>
      <c r="G126" s="6">
        <v>0.42499999999999999</v>
      </c>
    </row>
    <row r="127" spans="1:7" x14ac:dyDescent="0.35">
      <c r="A127" s="6" t="s">
        <v>739</v>
      </c>
      <c r="B127" s="6" t="s">
        <v>740</v>
      </c>
      <c r="C127" s="6">
        <v>2</v>
      </c>
      <c r="D127" s="6">
        <v>202</v>
      </c>
      <c r="E127" s="6">
        <v>22.8</v>
      </c>
      <c r="F127" s="6">
        <v>10.49</v>
      </c>
      <c r="G127" s="6">
        <v>0.501</v>
      </c>
    </row>
    <row r="128" spans="1:7" x14ac:dyDescent="0.35">
      <c r="A128" s="6" t="s">
        <v>741</v>
      </c>
      <c r="B128" s="6" t="s">
        <v>742</v>
      </c>
      <c r="C128" s="6">
        <v>3</v>
      </c>
      <c r="D128" s="6">
        <v>477</v>
      </c>
      <c r="E128" s="6">
        <v>54.6</v>
      </c>
      <c r="F128" s="6">
        <v>5.78</v>
      </c>
      <c r="G128" s="6">
        <v>0.30399999999999999</v>
      </c>
    </row>
    <row r="129" spans="1:7" x14ac:dyDescent="0.35">
      <c r="A129" s="6" t="s">
        <v>743</v>
      </c>
      <c r="B129" s="6" t="s">
        <v>744</v>
      </c>
      <c r="C129" s="6">
        <v>1</v>
      </c>
      <c r="D129" s="6">
        <v>133</v>
      </c>
      <c r="E129" s="6">
        <v>15.2</v>
      </c>
      <c r="F129" s="6">
        <v>9.89</v>
      </c>
      <c r="G129" s="6">
        <v>3.6419999999999999</v>
      </c>
    </row>
    <row r="130" spans="1:7" x14ac:dyDescent="0.35">
      <c r="A130" s="6" t="s">
        <v>119</v>
      </c>
      <c r="B130" s="6" t="s">
        <v>120</v>
      </c>
      <c r="C130" s="6">
        <v>5</v>
      </c>
      <c r="D130" s="6">
        <v>491</v>
      </c>
      <c r="E130" s="6">
        <v>55.4</v>
      </c>
      <c r="F130" s="6">
        <v>5.91</v>
      </c>
      <c r="G130" s="6">
        <v>0.40300000000000002</v>
      </c>
    </row>
    <row r="131" spans="1:7" x14ac:dyDescent="0.35">
      <c r="A131" s="6" t="s">
        <v>745</v>
      </c>
      <c r="B131" s="6" t="s">
        <v>746</v>
      </c>
      <c r="C131" s="6">
        <v>2</v>
      </c>
      <c r="D131" s="6">
        <v>135</v>
      </c>
      <c r="E131" s="6">
        <v>15.4</v>
      </c>
      <c r="F131" s="6">
        <v>10.58</v>
      </c>
      <c r="G131" s="6">
        <v>1.1539999999999999</v>
      </c>
    </row>
    <row r="132" spans="1:7" x14ac:dyDescent="0.35">
      <c r="A132" s="6" t="s">
        <v>747</v>
      </c>
      <c r="B132" s="6" t="s">
        <v>748</v>
      </c>
      <c r="C132" s="6">
        <v>6</v>
      </c>
      <c r="D132" s="6">
        <v>852</v>
      </c>
      <c r="E132" s="6">
        <v>94.7</v>
      </c>
      <c r="F132" s="6">
        <v>6.52</v>
      </c>
      <c r="G132" s="6">
        <v>0.50600000000000001</v>
      </c>
    </row>
    <row r="133" spans="1:7" x14ac:dyDescent="0.35">
      <c r="A133" s="6" t="s">
        <v>749</v>
      </c>
      <c r="B133" s="6" t="s">
        <v>750</v>
      </c>
      <c r="C133" s="6">
        <v>1</v>
      </c>
      <c r="D133" s="6">
        <v>223</v>
      </c>
      <c r="E133" s="6">
        <v>24.9</v>
      </c>
      <c r="F133" s="6">
        <v>8.0299999999999994</v>
      </c>
      <c r="G133" s="6">
        <v>0.29199999999999998</v>
      </c>
    </row>
    <row r="134" spans="1:7" x14ac:dyDescent="0.35">
      <c r="A134" s="6" t="s">
        <v>751</v>
      </c>
      <c r="B134" s="6" t="s">
        <v>752</v>
      </c>
      <c r="C134" s="6">
        <v>1</v>
      </c>
      <c r="D134" s="6">
        <v>695</v>
      </c>
      <c r="E134" s="6">
        <v>76.900000000000006</v>
      </c>
      <c r="F134" s="6">
        <v>7.69</v>
      </c>
      <c r="G134" s="6">
        <v>9.2999999999999999E-2</v>
      </c>
    </row>
    <row r="135" spans="1:7" x14ac:dyDescent="0.35">
      <c r="A135" s="6" t="s">
        <v>753</v>
      </c>
      <c r="B135" s="6" t="s">
        <v>754</v>
      </c>
      <c r="C135" s="6">
        <v>1</v>
      </c>
      <c r="D135" s="6">
        <v>658</v>
      </c>
      <c r="E135" s="6">
        <v>73.599999999999994</v>
      </c>
      <c r="F135" s="6">
        <v>6.32</v>
      </c>
      <c r="G135" s="6">
        <v>8.8999999999999996E-2</v>
      </c>
    </row>
    <row r="136" spans="1:7" x14ac:dyDescent="0.35">
      <c r="A136" s="6" t="s">
        <v>121</v>
      </c>
      <c r="B136" s="6" t="s">
        <v>122</v>
      </c>
      <c r="C136" s="6">
        <v>4</v>
      </c>
      <c r="D136" s="6">
        <v>187</v>
      </c>
      <c r="E136" s="6">
        <v>20.7</v>
      </c>
      <c r="F136" s="6">
        <v>7.28</v>
      </c>
      <c r="G136" s="6">
        <v>9</v>
      </c>
    </row>
    <row r="137" spans="1:7" x14ac:dyDescent="0.35">
      <c r="A137" s="6" t="s">
        <v>755</v>
      </c>
      <c r="B137" s="6" t="s">
        <v>756</v>
      </c>
      <c r="C137" s="6">
        <v>1</v>
      </c>
      <c r="D137" s="6">
        <v>519</v>
      </c>
      <c r="E137" s="6">
        <v>58.5</v>
      </c>
      <c r="F137" s="6">
        <v>6.05</v>
      </c>
      <c r="G137" s="6">
        <v>0.11600000000000001</v>
      </c>
    </row>
    <row r="138" spans="1:7" x14ac:dyDescent="0.35">
      <c r="A138" s="6" t="s">
        <v>123</v>
      </c>
      <c r="B138" s="6" t="s">
        <v>124</v>
      </c>
      <c r="C138" s="6">
        <v>2</v>
      </c>
      <c r="D138" s="6">
        <v>2033</v>
      </c>
      <c r="E138" s="6">
        <v>233.6</v>
      </c>
      <c r="F138" s="6">
        <v>6.15</v>
      </c>
      <c r="G138" s="6">
        <v>3.4000000000000002E-2</v>
      </c>
    </row>
    <row r="139" spans="1:7" x14ac:dyDescent="0.35">
      <c r="A139" s="6" t="s">
        <v>757</v>
      </c>
      <c r="B139" s="6" t="s">
        <v>758</v>
      </c>
      <c r="C139" s="6">
        <v>1</v>
      </c>
      <c r="D139" s="6">
        <v>455</v>
      </c>
      <c r="E139" s="6">
        <v>50.7</v>
      </c>
      <c r="F139" s="6">
        <v>6.58</v>
      </c>
      <c r="G139" s="6">
        <v>0.105</v>
      </c>
    </row>
    <row r="140" spans="1:7" x14ac:dyDescent="0.35">
      <c r="A140" s="6" t="s">
        <v>759</v>
      </c>
      <c r="B140" s="6" t="s">
        <v>760</v>
      </c>
      <c r="C140" s="6">
        <v>1</v>
      </c>
      <c r="D140" s="6">
        <v>142</v>
      </c>
      <c r="E140" s="6">
        <v>16</v>
      </c>
      <c r="F140" s="6">
        <v>10.11</v>
      </c>
      <c r="G140" s="6">
        <v>0.21199999999999999</v>
      </c>
    </row>
    <row r="141" spans="1:7" x14ac:dyDescent="0.35">
      <c r="A141" s="6" t="s">
        <v>761</v>
      </c>
      <c r="B141" s="6" t="s">
        <v>762</v>
      </c>
      <c r="C141" s="6">
        <v>11</v>
      </c>
      <c r="D141" s="6">
        <v>583</v>
      </c>
      <c r="E141" s="6">
        <v>62.9</v>
      </c>
      <c r="F141" s="6">
        <v>6.2</v>
      </c>
      <c r="G141" s="6">
        <v>2.5939999999999999</v>
      </c>
    </row>
    <row r="142" spans="1:7" x14ac:dyDescent="0.35">
      <c r="A142" s="6" t="s">
        <v>763</v>
      </c>
      <c r="B142" s="6" t="s">
        <v>764</v>
      </c>
      <c r="C142" s="6">
        <v>5</v>
      </c>
      <c r="D142" s="6">
        <v>773</v>
      </c>
      <c r="E142" s="6">
        <v>87.4</v>
      </c>
      <c r="F142" s="6">
        <v>7.91</v>
      </c>
      <c r="G142" s="6">
        <v>0.52</v>
      </c>
    </row>
    <row r="143" spans="1:7" x14ac:dyDescent="0.35">
      <c r="A143" s="6" t="s">
        <v>765</v>
      </c>
      <c r="B143" s="6" t="s">
        <v>766</v>
      </c>
      <c r="C143" s="6">
        <v>1</v>
      </c>
      <c r="D143" s="6">
        <v>161</v>
      </c>
      <c r="E143" s="6">
        <v>18.399999999999999</v>
      </c>
      <c r="F143" s="6">
        <v>4.3099999999999996</v>
      </c>
      <c r="G143" s="6">
        <v>2.1619999999999999</v>
      </c>
    </row>
    <row r="144" spans="1:7" x14ac:dyDescent="0.35">
      <c r="A144" s="6" t="s">
        <v>767</v>
      </c>
      <c r="B144" s="6" t="s">
        <v>768</v>
      </c>
      <c r="C144" s="6">
        <v>1</v>
      </c>
      <c r="D144" s="6">
        <v>116</v>
      </c>
      <c r="E144" s="6">
        <v>12.7</v>
      </c>
      <c r="F144" s="6">
        <v>10.050000000000001</v>
      </c>
      <c r="G144" s="6">
        <v>1.1539999999999999</v>
      </c>
    </row>
    <row r="145" spans="1:7" x14ac:dyDescent="0.35">
      <c r="A145" s="6" t="s">
        <v>769</v>
      </c>
      <c r="B145" s="6" t="s">
        <v>770</v>
      </c>
      <c r="C145" s="6">
        <v>2</v>
      </c>
      <c r="D145" s="6">
        <v>1071</v>
      </c>
      <c r="E145" s="6">
        <v>118.8</v>
      </c>
      <c r="F145" s="6">
        <v>6.49</v>
      </c>
      <c r="G145" s="6">
        <v>7.2999999999999995E-2</v>
      </c>
    </row>
    <row r="146" spans="1:7" x14ac:dyDescent="0.35">
      <c r="A146" s="6" t="s">
        <v>771</v>
      </c>
      <c r="B146" s="6" t="s">
        <v>772</v>
      </c>
      <c r="C146" s="6">
        <v>1</v>
      </c>
      <c r="D146" s="6">
        <v>158</v>
      </c>
      <c r="E146" s="6">
        <v>17.399999999999999</v>
      </c>
      <c r="F146" s="6">
        <v>5.66</v>
      </c>
      <c r="G146" s="6">
        <v>0.38900000000000001</v>
      </c>
    </row>
    <row r="147" spans="1:7" x14ac:dyDescent="0.35">
      <c r="A147" s="6" t="s">
        <v>773</v>
      </c>
      <c r="B147" s="6" t="s">
        <v>774</v>
      </c>
      <c r="C147" s="6">
        <v>1</v>
      </c>
      <c r="D147" s="6">
        <v>128</v>
      </c>
      <c r="E147" s="6">
        <v>13.5</v>
      </c>
      <c r="F147" s="6">
        <v>10.51</v>
      </c>
      <c r="G147" s="6">
        <v>0.58499999999999996</v>
      </c>
    </row>
    <row r="148" spans="1:7" x14ac:dyDescent="0.35">
      <c r="A148" s="6" t="s">
        <v>775</v>
      </c>
      <c r="B148" s="6" t="s">
        <v>776</v>
      </c>
      <c r="C148" s="6">
        <v>2</v>
      </c>
      <c r="D148" s="6">
        <v>103</v>
      </c>
      <c r="E148" s="6">
        <v>11.3</v>
      </c>
      <c r="F148" s="6">
        <v>11.19</v>
      </c>
      <c r="G148" s="6">
        <v>1.1539999999999999</v>
      </c>
    </row>
    <row r="149" spans="1:7" x14ac:dyDescent="0.35">
      <c r="A149" s="6" t="s">
        <v>129</v>
      </c>
      <c r="B149" s="6" t="s">
        <v>130</v>
      </c>
      <c r="C149" s="6">
        <v>3</v>
      </c>
      <c r="D149" s="6">
        <v>257</v>
      </c>
      <c r="E149" s="6">
        <v>27.9</v>
      </c>
      <c r="F149" s="6">
        <v>6.28</v>
      </c>
      <c r="G149" s="6">
        <v>1.512</v>
      </c>
    </row>
    <row r="150" spans="1:7" x14ac:dyDescent="0.35">
      <c r="A150" s="6" t="s">
        <v>777</v>
      </c>
      <c r="B150" s="6" t="s">
        <v>778</v>
      </c>
      <c r="C150" s="6">
        <v>1</v>
      </c>
      <c r="D150" s="6">
        <v>127</v>
      </c>
      <c r="E150" s="6">
        <v>13.6</v>
      </c>
      <c r="F150" s="6">
        <v>10.51</v>
      </c>
      <c r="G150" s="6">
        <v>0.58499999999999996</v>
      </c>
    </row>
    <row r="151" spans="1:7" x14ac:dyDescent="0.35">
      <c r="A151" s="6" t="s">
        <v>779</v>
      </c>
      <c r="B151" s="6" t="s">
        <v>780</v>
      </c>
      <c r="C151" s="6">
        <v>1</v>
      </c>
      <c r="D151" s="6">
        <v>142</v>
      </c>
      <c r="E151" s="6">
        <v>16</v>
      </c>
      <c r="F151" s="6">
        <v>9.99</v>
      </c>
      <c r="G151" s="6">
        <v>0.21199999999999999</v>
      </c>
    </row>
    <row r="152" spans="1:7" x14ac:dyDescent="0.35">
      <c r="A152" s="6" t="s">
        <v>781</v>
      </c>
      <c r="B152" s="6" t="s">
        <v>782</v>
      </c>
      <c r="C152" s="6">
        <v>2</v>
      </c>
      <c r="D152" s="6">
        <v>185</v>
      </c>
      <c r="E152" s="6">
        <v>20.7</v>
      </c>
      <c r="F152" s="6">
        <v>6.21</v>
      </c>
      <c r="G152" s="6">
        <v>0.58499999999999996</v>
      </c>
    </row>
    <row r="153" spans="1:7" x14ac:dyDescent="0.35">
      <c r="A153" s="6" t="s">
        <v>783</v>
      </c>
      <c r="B153" s="6" t="s">
        <v>784</v>
      </c>
      <c r="C153" s="6">
        <v>1</v>
      </c>
      <c r="D153" s="6">
        <v>284</v>
      </c>
      <c r="E153" s="6">
        <v>31.2</v>
      </c>
      <c r="F153" s="6">
        <v>5.0999999999999996</v>
      </c>
      <c r="G153" s="6">
        <v>0.29199999999999998</v>
      </c>
    </row>
    <row r="154" spans="1:7" x14ac:dyDescent="0.35">
      <c r="A154" s="6" t="s">
        <v>785</v>
      </c>
      <c r="B154" s="6" t="s">
        <v>786</v>
      </c>
      <c r="C154" s="6">
        <v>1</v>
      </c>
      <c r="D154" s="6">
        <v>127</v>
      </c>
      <c r="E154" s="6">
        <v>13.9</v>
      </c>
      <c r="F154" s="6">
        <v>7.12</v>
      </c>
      <c r="G154" s="6">
        <v>0.58499999999999996</v>
      </c>
    </row>
    <row r="155" spans="1:7" x14ac:dyDescent="0.35">
      <c r="A155" s="6" t="s">
        <v>787</v>
      </c>
      <c r="B155" s="6" t="s">
        <v>788</v>
      </c>
      <c r="C155" s="6">
        <v>1</v>
      </c>
      <c r="D155" s="6">
        <v>155</v>
      </c>
      <c r="E155" s="6">
        <v>17.399999999999999</v>
      </c>
      <c r="F155" s="6">
        <v>9.0399999999999991</v>
      </c>
      <c r="G155" s="6">
        <v>0.29199999999999998</v>
      </c>
    </row>
    <row r="156" spans="1:7" x14ac:dyDescent="0.35">
      <c r="A156" s="6" t="s">
        <v>789</v>
      </c>
      <c r="B156" s="6" t="s">
        <v>790</v>
      </c>
      <c r="C156" s="6">
        <v>2</v>
      </c>
      <c r="D156" s="6">
        <v>275</v>
      </c>
      <c r="E156" s="6">
        <v>30.8</v>
      </c>
      <c r="F156" s="6">
        <v>6.54</v>
      </c>
      <c r="G156" s="6">
        <v>0.35899999999999999</v>
      </c>
    </row>
    <row r="157" spans="1:7" x14ac:dyDescent="0.35">
      <c r="A157" s="6" t="s">
        <v>791</v>
      </c>
      <c r="B157" s="6" t="s">
        <v>792</v>
      </c>
      <c r="C157" s="6">
        <v>1</v>
      </c>
      <c r="D157" s="6">
        <v>407</v>
      </c>
      <c r="E157" s="6">
        <v>44.7</v>
      </c>
      <c r="F157" s="6">
        <v>7.3</v>
      </c>
      <c r="G157" s="6">
        <v>0.105</v>
      </c>
    </row>
    <row r="158" spans="1:7" x14ac:dyDescent="0.35">
      <c r="A158" s="6" t="s">
        <v>793</v>
      </c>
      <c r="B158" s="6" t="s">
        <v>794</v>
      </c>
      <c r="C158" s="6">
        <v>2</v>
      </c>
      <c r="D158" s="6">
        <v>103</v>
      </c>
      <c r="E158" s="6">
        <v>11.3</v>
      </c>
      <c r="F158" s="6">
        <v>11.19</v>
      </c>
      <c r="G158" s="6">
        <v>1.1539999999999999</v>
      </c>
    </row>
    <row r="159" spans="1:7" x14ac:dyDescent="0.35">
      <c r="A159" s="6" t="s">
        <v>795</v>
      </c>
      <c r="B159" s="6" t="s">
        <v>796</v>
      </c>
      <c r="C159" s="6">
        <v>2</v>
      </c>
      <c r="D159" s="6">
        <v>162</v>
      </c>
      <c r="E159" s="6">
        <v>18.3</v>
      </c>
      <c r="F159" s="6">
        <v>8.07</v>
      </c>
      <c r="G159" s="6">
        <v>0.52</v>
      </c>
    </row>
    <row r="160" spans="1:7" x14ac:dyDescent="0.35">
      <c r="A160" s="6" t="s">
        <v>797</v>
      </c>
      <c r="B160" s="6" t="s">
        <v>798</v>
      </c>
      <c r="C160" s="6">
        <v>1</v>
      </c>
      <c r="D160" s="6">
        <v>194</v>
      </c>
      <c r="E160" s="6">
        <v>21.9</v>
      </c>
      <c r="F160" s="6">
        <v>4.6900000000000004</v>
      </c>
      <c r="G160" s="6">
        <v>0.23300000000000001</v>
      </c>
    </row>
    <row r="161" spans="1:7" x14ac:dyDescent="0.35">
      <c r="A161" s="6" t="s">
        <v>139</v>
      </c>
      <c r="B161" s="6" t="s">
        <v>140</v>
      </c>
      <c r="C161" s="6">
        <v>3</v>
      </c>
      <c r="D161" s="6">
        <v>103</v>
      </c>
      <c r="E161" s="6">
        <v>11.3</v>
      </c>
      <c r="F161" s="6">
        <v>11.19</v>
      </c>
      <c r="G161" s="6">
        <v>2.1619999999999999</v>
      </c>
    </row>
    <row r="162" spans="1:7" x14ac:dyDescent="0.35">
      <c r="A162" s="6" t="s">
        <v>799</v>
      </c>
      <c r="B162" s="6" t="s">
        <v>800</v>
      </c>
      <c r="C162" s="6">
        <v>1</v>
      </c>
      <c r="D162" s="6">
        <v>91</v>
      </c>
      <c r="E162" s="6">
        <v>10.199999999999999</v>
      </c>
      <c r="F162" s="6">
        <v>8.68</v>
      </c>
      <c r="G162" s="6">
        <v>9</v>
      </c>
    </row>
    <row r="163" spans="1:7" x14ac:dyDescent="0.35">
      <c r="A163" s="6" t="s">
        <v>801</v>
      </c>
      <c r="B163" s="6" t="s">
        <v>802</v>
      </c>
      <c r="C163" s="6">
        <v>1</v>
      </c>
      <c r="D163" s="6">
        <v>484</v>
      </c>
      <c r="E163" s="6">
        <v>53</v>
      </c>
      <c r="F163" s="6">
        <v>7.8</v>
      </c>
      <c r="G163" s="6">
        <v>0.17899999999999999</v>
      </c>
    </row>
    <row r="164" spans="1:7" x14ac:dyDescent="0.35">
      <c r="A164" s="6" t="s">
        <v>803</v>
      </c>
      <c r="B164" s="6" t="s">
        <v>804</v>
      </c>
      <c r="C164" s="6">
        <v>1</v>
      </c>
      <c r="D164" s="6">
        <v>460</v>
      </c>
      <c r="E164" s="6">
        <v>52.3</v>
      </c>
      <c r="F164" s="6">
        <v>6.39</v>
      </c>
      <c r="G164" s="6">
        <v>0.14499999999999999</v>
      </c>
    </row>
    <row r="165" spans="1:7" x14ac:dyDescent="0.35">
      <c r="A165" s="6" t="s">
        <v>805</v>
      </c>
      <c r="B165" s="6" t="s">
        <v>806</v>
      </c>
      <c r="C165" s="6">
        <v>5</v>
      </c>
      <c r="D165" s="6">
        <v>570</v>
      </c>
      <c r="E165" s="6">
        <v>60.2</v>
      </c>
      <c r="F165" s="6">
        <v>5.34</v>
      </c>
      <c r="G165" s="6">
        <v>0.63800000000000001</v>
      </c>
    </row>
    <row r="166" spans="1:7" x14ac:dyDescent="0.35">
      <c r="A166" s="6" t="s">
        <v>807</v>
      </c>
      <c r="B166" s="6" t="s">
        <v>808</v>
      </c>
      <c r="C166" s="6">
        <v>1</v>
      </c>
      <c r="D166" s="6">
        <v>119</v>
      </c>
      <c r="E166" s="6">
        <v>12.9</v>
      </c>
      <c r="F166" s="6">
        <v>9.4499999999999993</v>
      </c>
      <c r="G166" s="6">
        <v>0.25900000000000001</v>
      </c>
    </row>
    <row r="167" spans="1:7" x14ac:dyDescent="0.35">
      <c r="A167" s="6" t="s">
        <v>809</v>
      </c>
      <c r="B167" s="6" t="s">
        <v>810</v>
      </c>
      <c r="C167" s="6">
        <v>4</v>
      </c>
      <c r="D167" s="6">
        <v>469</v>
      </c>
      <c r="E167" s="6">
        <v>52.1</v>
      </c>
      <c r="F167" s="6">
        <v>7.65</v>
      </c>
      <c r="G167" s="6">
        <v>0.83299999999999996</v>
      </c>
    </row>
    <row r="168" spans="1:7" x14ac:dyDescent="0.35">
      <c r="A168" s="6" t="s">
        <v>811</v>
      </c>
      <c r="B168" s="6" t="s">
        <v>812</v>
      </c>
      <c r="C168" s="6">
        <v>1</v>
      </c>
      <c r="D168" s="6">
        <v>141</v>
      </c>
      <c r="E168" s="6">
        <v>16.3</v>
      </c>
      <c r="F168" s="6">
        <v>9.36</v>
      </c>
      <c r="G168" s="6">
        <v>0.19400000000000001</v>
      </c>
    </row>
    <row r="169" spans="1:7" x14ac:dyDescent="0.35">
      <c r="A169" s="6" t="s">
        <v>813</v>
      </c>
      <c r="B169" s="6" t="s">
        <v>814</v>
      </c>
      <c r="C169" s="6">
        <v>1</v>
      </c>
      <c r="D169" s="6">
        <v>373</v>
      </c>
      <c r="E169" s="6">
        <v>42.4</v>
      </c>
      <c r="F169" s="6">
        <v>7.94</v>
      </c>
      <c r="G169" s="6">
        <v>0.14499999999999999</v>
      </c>
    </row>
    <row r="170" spans="1:7" x14ac:dyDescent="0.35">
      <c r="A170" s="6" t="s">
        <v>141</v>
      </c>
      <c r="B170" s="6" t="s">
        <v>142</v>
      </c>
      <c r="C170" s="6">
        <v>1</v>
      </c>
      <c r="D170" s="6">
        <v>174</v>
      </c>
      <c r="E170" s="6">
        <v>18.2</v>
      </c>
      <c r="F170" s="6">
        <v>4.7</v>
      </c>
      <c r="G170" s="6">
        <v>0.29199999999999998</v>
      </c>
    </row>
    <row r="171" spans="1:7" x14ac:dyDescent="0.35">
      <c r="A171" s="6" t="s">
        <v>149</v>
      </c>
      <c r="B171" s="6" t="s">
        <v>150</v>
      </c>
      <c r="C171" s="6">
        <v>1</v>
      </c>
      <c r="D171" s="6">
        <v>302</v>
      </c>
      <c r="E171" s="6">
        <v>32.4</v>
      </c>
      <c r="F171" s="6">
        <v>5.16</v>
      </c>
      <c r="G171" s="6">
        <v>0.38900000000000001</v>
      </c>
    </row>
    <row r="172" spans="1:7" x14ac:dyDescent="0.35">
      <c r="A172" s="6" t="s">
        <v>815</v>
      </c>
      <c r="B172" s="6" t="s">
        <v>816</v>
      </c>
      <c r="C172" s="6">
        <v>1</v>
      </c>
      <c r="D172" s="6">
        <v>270</v>
      </c>
      <c r="E172" s="6">
        <v>31.4</v>
      </c>
      <c r="F172" s="6">
        <v>10.43</v>
      </c>
      <c r="G172" s="6">
        <v>0.16600000000000001</v>
      </c>
    </row>
    <row r="173" spans="1:7" x14ac:dyDescent="0.35">
      <c r="A173" s="6" t="s">
        <v>817</v>
      </c>
      <c r="B173" s="6" t="s">
        <v>818</v>
      </c>
      <c r="C173" s="6">
        <v>1</v>
      </c>
      <c r="D173" s="6">
        <v>143</v>
      </c>
      <c r="E173" s="6">
        <v>16.2</v>
      </c>
      <c r="F173" s="6">
        <v>6.8</v>
      </c>
      <c r="G173" s="6">
        <v>0.21199999999999999</v>
      </c>
    </row>
    <row r="174" spans="1:7" x14ac:dyDescent="0.35">
      <c r="A174" s="6" t="s">
        <v>819</v>
      </c>
      <c r="B174" s="6" t="s">
        <v>820</v>
      </c>
      <c r="C174" s="6">
        <v>1</v>
      </c>
      <c r="D174" s="6">
        <v>142</v>
      </c>
      <c r="E174" s="6">
        <v>15.8</v>
      </c>
      <c r="F174" s="6">
        <v>8.06</v>
      </c>
      <c r="G174" s="6">
        <v>0.33400000000000002</v>
      </c>
    </row>
    <row r="175" spans="1:7" x14ac:dyDescent="0.35">
      <c r="A175" s="6" t="s">
        <v>821</v>
      </c>
      <c r="B175" s="6" t="s">
        <v>822</v>
      </c>
      <c r="C175" s="6">
        <v>2</v>
      </c>
      <c r="D175" s="6">
        <v>485</v>
      </c>
      <c r="E175" s="6">
        <v>54.5</v>
      </c>
      <c r="F175" s="6">
        <v>7.81</v>
      </c>
      <c r="G175" s="6">
        <v>0.245</v>
      </c>
    </row>
    <row r="176" spans="1:7" x14ac:dyDescent="0.35">
      <c r="A176" s="6" t="s">
        <v>823</v>
      </c>
      <c r="B176" s="6" t="s">
        <v>824</v>
      </c>
      <c r="C176" s="6">
        <v>1</v>
      </c>
      <c r="D176" s="6">
        <v>643</v>
      </c>
      <c r="E176" s="6">
        <v>73.2</v>
      </c>
      <c r="F176" s="6">
        <v>9.06</v>
      </c>
      <c r="G176" s="6">
        <v>5.3999999999999999E-2</v>
      </c>
    </row>
    <row r="177" spans="1:7" x14ac:dyDescent="0.35">
      <c r="A177" s="6" t="s">
        <v>825</v>
      </c>
      <c r="B177" s="6" t="s">
        <v>826</v>
      </c>
      <c r="C177" s="6">
        <v>5</v>
      </c>
      <c r="D177" s="6">
        <v>780</v>
      </c>
      <c r="E177" s="6">
        <v>90</v>
      </c>
      <c r="F177" s="6">
        <v>5.29</v>
      </c>
      <c r="G177" s="6">
        <v>0.29799999999999999</v>
      </c>
    </row>
    <row r="178" spans="1:7" x14ac:dyDescent="0.35">
      <c r="A178" s="6" t="s">
        <v>827</v>
      </c>
      <c r="B178" s="6" t="s">
        <v>828</v>
      </c>
      <c r="C178" s="6">
        <v>1</v>
      </c>
      <c r="D178" s="6">
        <v>302</v>
      </c>
      <c r="E178" s="6">
        <v>34.9</v>
      </c>
      <c r="F178" s="6">
        <v>5.62</v>
      </c>
      <c r="G178" s="6">
        <v>0.122</v>
      </c>
    </row>
    <row r="179" spans="1:7" x14ac:dyDescent="0.35">
      <c r="A179" s="6" t="s">
        <v>829</v>
      </c>
      <c r="B179" s="6" t="s">
        <v>830</v>
      </c>
      <c r="C179" s="6">
        <v>1</v>
      </c>
      <c r="D179" s="6">
        <v>435</v>
      </c>
      <c r="E179" s="6">
        <v>48.7</v>
      </c>
      <c r="F179" s="6">
        <v>5.99</v>
      </c>
      <c r="G179" s="6">
        <v>0.19400000000000001</v>
      </c>
    </row>
    <row r="180" spans="1:7" x14ac:dyDescent="0.35">
      <c r="A180" s="6" t="s">
        <v>831</v>
      </c>
      <c r="B180" s="6" t="s">
        <v>832</v>
      </c>
      <c r="C180" s="6">
        <v>1</v>
      </c>
      <c r="D180" s="6">
        <v>727</v>
      </c>
      <c r="E180" s="6">
        <v>79.8</v>
      </c>
      <c r="F180" s="6">
        <v>7.15</v>
      </c>
      <c r="G180" s="6">
        <v>0.11600000000000001</v>
      </c>
    </row>
    <row r="181" spans="1:7" x14ac:dyDescent="0.35">
      <c r="A181" s="6" t="s">
        <v>833</v>
      </c>
      <c r="B181" s="6" t="s">
        <v>834</v>
      </c>
      <c r="C181" s="6">
        <v>1</v>
      </c>
      <c r="D181" s="6">
        <v>928</v>
      </c>
      <c r="E181" s="6">
        <v>100.7</v>
      </c>
      <c r="F181" s="6">
        <v>6.02</v>
      </c>
      <c r="G181" s="6">
        <v>7.4999999999999997E-2</v>
      </c>
    </row>
    <row r="182" spans="1:7" x14ac:dyDescent="0.35">
      <c r="A182" s="6" t="s">
        <v>835</v>
      </c>
      <c r="B182" s="6" t="s">
        <v>836</v>
      </c>
      <c r="C182" s="6">
        <v>3</v>
      </c>
      <c r="D182" s="6">
        <v>454</v>
      </c>
      <c r="E182" s="6">
        <v>50.9</v>
      </c>
      <c r="F182" s="6">
        <v>4.97</v>
      </c>
      <c r="G182" s="6">
        <v>0.54</v>
      </c>
    </row>
    <row r="183" spans="1:7" x14ac:dyDescent="0.35">
      <c r="A183" s="6" t="s">
        <v>837</v>
      </c>
      <c r="B183" s="6" t="s">
        <v>838</v>
      </c>
      <c r="C183" s="6">
        <v>1</v>
      </c>
      <c r="D183" s="6">
        <v>1939</v>
      </c>
      <c r="E183" s="6">
        <v>224.5</v>
      </c>
      <c r="F183" s="6">
        <v>5.9</v>
      </c>
      <c r="G183" s="6">
        <v>0.02</v>
      </c>
    </row>
    <row r="184" spans="1:7" x14ac:dyDescent="0.35">
      <c r="A184" s="6" t="s">
        <v>839</v>
      </c>
      <c r="B184" s="6" t="s">
        <v>840</v>
      </c>
      <c r="C184" s="6">
        <v>3</v>
      </c>
      <c r="D184" s="6">
        <v>773</v>
      </c>
      <c r="E184" s="6">
        <v>83.8</v>
      </c>
      <c r="F184" s="6">
        <v>7.39</v>
      </c>
      <c r="G184" s="6">
        <v>0.23300000000000001</v>
      </c>
    </row>
    <row r="185" spans="1:7" x14ac:dyDescent="0.35">
      <c r="A185" s="6" t="s">
        <v>841</v>
      </c>
      <c r="B185" s="6" t="s">
        <v>842</v>
      </c>
      <c r="C185" s="6">
        <v>1</v>
      </c>
      <c r="D185" s="6">
        <v>289</v>
      </c>
      <c r="E185" s="6">
        <v>31.5</v>
      </c>
      <c r="F185" s="6">
        <v>8.2799999999999994</v>
      </c>
      <c r="G185" s="6">
        <v>0.16600000000000001</v>
      </c>
    </row>
    <row r="186" spans="1:7" x14ac:dyDescent="0.35">
      <c r="A186" s="6" t="s">
        <v>153</v>
      </c>
      <c r="B186" s="6" t="s">
        <v>154</v>
      </c>
      <c r="C186" s="6">
        <v>5</v>
      </c>
      <c r="D186" s="6">
        <v>519</v>
      </c>
      <c r="E186" s="6">
        <v>56.6</v>
      </c>
      <c r="F186" s="6">
        <v>6.92</v>
      </c>
      <c r="G186" s="6">
        <v>0.56200000000000006</v>
      </c>
    </row>
    <row r="187" spans="1:7" x14ac:dyDescent="0.35">
      <c r="A187" s="6" t="s">
        <v>843</v>
      </c>
      <c r="B187" s="6" t="s">
        <v>844</v>
      </c>
      <c r="C187" s="6">
        <v>3</v>
      </c>
      <c r="D187" s="6">
        <v>292</v>
      </c>
      <c r="E187" s="6">
        <v>33.200000000000003</v>
      </c>
      <c r="F187" s="6">
        <v>9.76</v>
      </c>
      <c r="G187" s="6">
        <v>0.438</v>
      </c>
    </row>
    <row r="188" spans="1:7" x14ac:dyDescent="0.35">
      <c r="A188" s="6" t="s">
        <v>845</v>
      </c>
      <c r="B188" s="6" t="s">
        <v>846</v>
      </c>
      <c r="C188" s="6">
        <v>1</v>
      </c>
      <c r="D188" s="6">
        <v>288</v>
      </c>
      <c r="E188" s="6">
        <v>32.6</v>
      </c>
      <c r="F188" s="6">
        <v>8.34</v>
      </c>
      <c r="G188" s="6">
        <v>0.38900000000000001</v>
      </c>
    </row>
    <row r="189" spans="1:7" x14ac:dyDescent="0.35">
      <c r="A189" s="6" t="s">
        <v>155</v>
      </c>
      <c r="B189" s="6" t="s">
        <v>156</v>
      </c>
      <c r="C189" s="6">
        <v>17</v>
      </c>
      <c r="D189" s="6">
        <v>265</v>
      </c>
      <c r="E189" s="6">
        <v>27.7</v>
      </c>
      <c r="F189" s="6">
        <v>7.94</v>
      </c>
      <c r="G189" s="6">
        <v>130.113</v>
      </c>
    </row>
    <row r="190" spans="1:7" x14ac:dyDescent="0.35">
      <c r="A190" s="6" t="s">
        <v>847</v>
      </c>
      <c r="B190" s="6" t="s">
        <v>848</v>
      </c>
      <c r="C190" s="6">
        <v>2</v>
      </c>
      <c r="D190" s="6">
        <v>325</v>
      </c>
      <c r="E190" s="6">
        <v>36.299999999999997</v>
      </c>
      <c r="F190" s="6">
        <v>5.64</v>
      </c>
      <c r="G190" s="6">
        <v>0.38900000000000001</v>
      </c>
    </row>
    <row r="191" spans="1:7" x14ac:dyDescent="0.35">
      <c r="A191" s="6" t="s">
        <v>159</v>
      </c>
      <c r="B191" s="6" t="s">
        <v>160</v>
      </c>
      <c r="C191" s="6">
        <v>14</v>
      </c>
      <c r="D191" s="6">
        <v>193</v>
      </c>
      <c r="E191" s="6">
        <v>20.100000000000001</v>
      </c>
      <c r="F191" s="6">
        <v>8.7200000000000006</v>
      </c>
      <c r="G191" s="6">
        <v>2153.4349999999999</v>
      </c>
    </row>
    <row r="192" spans="1:7" x14ac:dyDescent="0.35">
      <c r="A192" s="6" t="s">
        <v>161</v>
      </c>
      <c r="B192" s="6" t="s">
        <v>162</v>
      </c>
      <c r="C192" s="6">
        <v>1</v>
      </c>
      <c r="D192" s="6">
        <v>383</v>
      </c>
      <c r="E192" s="6">
        <v>42.7</v>
      </c>
      <c r="F192" s="6">
        <v>8.15</v>
      </c>
      <c r="G192" s="6">
        <v>0.21199999999999999</v>
      </c>
    </row>
    <row r="193" spans="1:7" x14ac:dyDescent="0.35">
      <c r="A193" s="6" t="s">
        <v>849</v>
      </c>
      <c r="B193" s="6" t="s">
        <v>850</v>
      </c>
      <c r="C193" s="6">
        <v>1</v>
      </c>
      <c r="D193" s="6">
        <v>1280</v>
      </c>
      <c r="E193" s="6">
        <v>143.1</v>
      </c>
      <c r="F193" s="6">
        <v>6.49</v>
      </c>
      <c r="G193" s="6">
        <v>4.2000000000000003E-2</v>
      </c>
    </row>
    <row r="194" spans="1:7" x14ac:dyDescent="0.35">
      <c r="A194" s="6" t="s">
        <v>851</v>
      </c>
      <c r="B194" s="6" t="s">
        <v>852</v>
      </c>
      <c r="C194" s="6">
        <v>3</v>
      </c>
      <c r="D194" s="6">
        <v>588</v>
      </c>
      <c r="E194" s="6">
        <v>66.7</v>
      </c>
      <c r="F194" s="6">
        <v>8.24</v>
      </c>
      <c r="G194" s="6">
        <v>0.29199999999999998</v>
      </c>
    </row>
    <row r="195" spans="1:7" x14ac:dyDescent="0.35">
      <c r="A195" s="6" t="s">
        <v>165</v>
      </c>
      <c r="B195" s="6" t="s">
        <v>166</v>
      </c>
      <c r="C195" s="6">
        <v>1</v>
      </c>
      <c r="D195" s="6">
        <v>586</v>
      </c>
      <c r="E195" s="6">
        <v>64</v>
      </c>
      <c r="F195" s="6">
        <v>8.66</v>
      </c>
      <c r="G195" s="6">
        <v>0.11600000000000001</v>
      </c>
    </row>
    <row r="196" spans="1:7" x14ac:dyDescent="0.35">
      <c r="A196" s="6" t="s">
        <v>853</v>
      </c>
      <c r="B196" s="6" t="s">
        <v>854</v>
      </c>
      <c r="C196" s="6">
        <v>1</v>
      </c>
      <c r="D196" s="6">
        <v>1313</v>
      </c>
      <c r="E196" s="6">
        <v>148.6</v>
      </c>
      <c r="F196" s="6">
        <v>6.46</v>
      </c>
      <c r="G196" s="6">
        <v>4.9000000000000002E-2</v>
      </c>
    </row>
    <row r="197" spans="1:7" x14ac:dyDescent="0.35">
      <c r="A197" s="6" t="s">
        <v>855</v>
      </c>
      <c r="B197" s="6" t="s">
        <v>856</v>
      </c>
      <c r="C197" s="6">
        <v>1</v>
      </c>
      <c r="D197" s="6">
        <v>229</v>
      </c>
      <c r="E197" s="6">
        <v>24.1</v>
      </c>
      <c r="F197" s="6">
        <v>8.68</v>
      </c>
      <c r="G197" s="6">
        <v>0.21199999999999999</v>
      </c>
    </row>
    <row r="198" spans="1:7" x14ac:dyDescent="0.35">
      <c r="A198" s="6" t="s">
        <v>169</v>
      </c>
      <c r="B198" s="6" t="s">
        <v>170</v>
      </c>
      <c r="C198" s="6">
        <v>6</v>
      </c>
      <c r="D198" s="6">
        <v>207</v>
      </c>
      <c r="E198" s="6">
        <v>22.4</v>
      </c>
      <c r="F198" s="6">
        <v>6.96</v>
      </c>
      <c r="G198" s="6">
        <v>250.18899999999999</v>
      </c>
    </row>
    <row r="199" spans="1:7" x14ac:dyDescent="0.35">
      <c r="A199" s="6" t="s">
        <v>857</v>
      </c>
      <c r="B199" s="6" t="s">
        <v>858</v>
      </c>
      <c r="C199" s="6">
        <v>3</v>
      </c>
      <c r="D199" s="6">
        <v>311</v>
      </c>
      <c r="E199" s="6">
        <v>35.4</v>
      </c>
      <c r="F199" s="6">
        <v>6.89</v>
      </c>
      <c r="G199" s="6">
        <v>0.63800000000000001</v>
      </c>
    </row>
    <row r="200" spans="1:7" x14ac:dyDescent="0.35">
      <c r="A200" s="6" t="s">
        <v>859</v>
      </c>
      <c r="B200" s="6" t="s">
        <v>860</v>
      </c>
      <c r="C200" s="6">
        <v>2</v>
      </c>
      <c r="D200" s="6">
        <v>194</v>
      </c>
      <c r="E200" s="6">
        <v>21.2</v>
      </c>
      <c r="F200" s="6">
        <v>8.2100000000000009</v>
      </c>
      <c r="G200" s="6">
        <v>0.42499999999999999</v>
      </c>
    </row>
    <row r="201" spans="1:7" x14ac:dyDescent="0.35">
      <c r="A201" s="6" t="s">
        <v>861</v>
      </c>
      <c r="B201" s="6" t="s">
        <v>862</v>
      </c>
      <c r="C201" s="6">
        <v>2</v>
      </c>
      <c r="D201" s="6">
        <v>358</v>
      </c>
      <c r="E201" s="6">
        <v>40.799999999999997</v>
      </c>
      <c r="F201" s="6">
        <v>6.96</v>
      </c>
      <c r="G201" s="6">
        <v>0.38900000000000001</v>
      </c>
    </row>
    <row r="202" spans="1:7" x14ac:dyDescent="0.35">
      <c r="A202" s="6" t="s">
        <v>863</v>
      </c>
      <c r="B202" s="6" t="s">
        <v>864</v>
      </c>
      <c r="C202" s="6">
        <v>2</v>
      </c>
      <c r="D202" s="6">
        <v>278</v>
      </c>
      <c r="E202" s="6">
        <v>29.8</v>
      </c>
      <c r="F202" s="6">
        <v>10.050000000000001</v>
      </c>
      <c r="G202" s="6">
        <v>0.25900000000000001</v>
      </c>
    </row>
    <row r="203" spans="1:7" x14ac:dyDescent="0.35">
      <c r="A203" s="6" t="s">
        <v>865</v>
      </c>
      <c r="B203" s="6" t="s">
        <v>866</v>
      </c>
      <c r="C203" s="6">
        <v>14</v>
      </c>
      <c r="D203" s="6">
        <v>188</v>
      </c>
      <c r="E203" s="6">
        <v>20</v>
      </c>
      <c r="F203" s="6">
        <v>5.0999999999999996</v>
      </c>
      <c r="G203" s="6">
        <v>122.285</v>
      </c>
    </row>
    <row r="204" spans="1:7" x14ac:dyDescent="0.35">
      <c r="A204" s="6" t="s">
        <v>867</v>
      </c>
      <c r="B204" s="6" t="s">
        <v>868</v>
      </c>
      <c r="C204" s="6">
        <v>2</v>
      </c>
      <c r="D204" s="6">
        <v>172</v>
      </c>
      <c r="E204" s="6">
        <v>19.399999999999999</v>
      </c>
      <c r="F204" s="6">
        <v>4.6900000000000004</v>
      </c>
      <c r="G204" s="6">
        <v>0.77800000000000002</v>
      </c>
    </row>
    <row r="205" spans="1:7" x14ac:dyDescent="0.35">
      <c r="A205" s="6" t="s">
        <v>869</v>
      </c>
      <c r="B205" s="6" t="s">
        <v>870</v>
      </c>
      <c r="C205" s="6">
        <v>2</v>
      </c>
      <c r="D205" s="6">
        <v>481</v>
      </c>
      <c r="E205" s="6">
        <v>53.2</v>
      </c>
      <c r="F205" s="6">
        <v>5.47</v>
      </c>
      <c r="G205" s="6">
        <v>0.77800000000000002</v>
      </c>
    </row>
    <row r="206" spans="1:7" x14ac:dyDescent="0.35">
      <c r="A206" s="6" t="s">
        <v>871</v>
      </c>
      <c r="B206" s="6" t="s">
        <v>872</v>
      </c>
      <c r="C206" s="6">
        <v>1</v>
      </c>
      <c r="D206" s="6">
        <v>84</v>
      </c>
      <c r="E206" s="6">
        <v>9</v>
      </c>
      <c r="F206" s="6">
        <v>8.57</v>
      </c>
      <c r="G206" s="6">
        <v>9</v>
      </c>
    </row>
    <row r="207" spans="1:7" x14ac:dyDescent="0.35">
      <c r="A207" s="6" t="s">
        <v>873</v>
      </c>
      <c r="B207" s="6" t="s">
        <v>874</v>
      </c>
      <c r="C207" s="6">
        <v>1</v>
      </c>
      <c r="D207" s="6">
        <v>177</v>
      </c>
      <c r="E207" s="6">
        <v>20.100000000000001</v>
      </c>
      <c r="F207" s="6">
        <v>5.53</v>
      </c>
      <c r="G207" s="6">
        <v>0.33400000000000002</v>
      </c>
    </row>
    <row r="208" spans="1:7" x14ac:dyDescent="0.35">
      <c r="A208" s="6" t="s">
        <v>875</v>
      </c>
      <c r="B208" s="6" t="s">
        <v>876</v>
      </c>
      <c r="C208" s="6">
        <v>3</v>
      </c>
      <c r="D208" s="6">
        <v>358</v>
      </c>
      <c r="E208" s="6">
        <v>40</v>
      </c>
      <c r="F208" s="6">
        <v>6.52</v>
      </c>
      <c r="G208" s="6">
        <v>0.874</v>
      </c>
    </row>
    <row r="209" spans="1:7" x14ac:dyDescent="0.35">
      <c r="A209" s="6" t="s">
        <v>877</v>
      </c>
      <c r="B209" s="6" t="s">
        <v>878</v>
      </c>
      <c r="C209" s="6">
        <v>1</v>
      </c>
      <c r="D209" s="6">
        <v>415</v>
      </c>
      <c r="E209" s="6">
        <v>44.7</v>
      </c>
      <c r="F209" s="6">
        <v>7.09</v>
      </c>
      <c r="G209" s="6">
        <v>0.222</v>
      </c>
    </row>
    <row r="210" spans="1:7" x14ac:dyDescent="0.35">
      <c r="A210" s="6" t="s">
        <v>879</v>
      </c>
      <c r="B210" s="6" t="s">
        <v>880</v>
      </c>
      <c r="C210" s="6">
        <v>1</v>
      </c>
      <c r="D210" s="6">
        <v>614</v>
      </c>
      <c r="E210" s="6">
        <v>69.8</v>
      </c>
      <c r="F210" s="6">
        <v>6.87</v>
      </c>
      <c r="G210" s="6">
        <v>0.11600000000000001</v>
      </c>
    </row>
    <row r="211" spans="1:7" x14ac:dyDescent="0.35">
      <c r="A211" s="6" t="s">
        <v>881</v>
      </c>
      <c r="B211" s="6" t="s">
        <v>882</v>
      </c>
      <c r="C211" s="6">
        <v>1</v>
      </c>
      <c r="D211" s="6">
        <v>419</v>
      </c>
      <c r="E211" s="6">
        <v>47.1</v>
      </c>
      <c r="F211" s="6">
        <v>6.05</v>
      </c>
      <c r="G211" s="6">
        <v>0.129</v>
      </c>
    </row>
    <row r="212" spans="1:7" x14ac:dyDescent="0.35">
      <c r="A212" s="6" t="s">
        <v>883</v>
      </c>
      <c r="B212" s="6" t="s">
        <v>884</v>
      </c>
      <c r="C212" s="6">
        <v>5</v>
      </c>
      <c r="D212" s="6">
        <v>358</v>
      </c>
      <c r="E212" s="6">
        <v>40.1</v>
      </c>
      <c r="F212" s="6">
        <v>6.7</v>
      </c>
      <c r="G212" s="6">
        <v>1.31</v>
      </c>
    </row>
    <row r="213" spans="1:7" x14ac:dyDescent="0.35">
      <c r="A213" s="6" t="s">
        <v>173</v>
      </c>
      <c r="B213" s="6" t="s">
        <v>174</v>
      </c>
      <c r="C213" s="6">
        <v>4</v>
      </c>
      <c r="D213" s="6">
        <v>316</v>
      </c>
      <c r="E213" s="6">
        <v>35.1</v>
      </c>
      <c r="F213" s="6">
        <v>6.76</v>
      </c>
      <c r="G213" s="6">
        <v>1.8480000000000001</v>
      </c>
    </row>
    <row r="214" spans="1:7" x14ac:dyDescent="0.35">
      <c r="A214" s="6" t="s">
        <v>175</v>
      </c>
      <c r="B214" s="6" t="s">
        <v>176</v>
      </c>
      <c r="C214" s="6">
        <v>4</v>
      </c>
      <c r="D214" s="6">
        <v>308</v>
      </c>
      <c r="E214" s="6">
        <v>33.700000000000003</v>
      </c>
      <c r="F214" s="6">
        <v>8.5399999999999991</v>
      </c>
      <c r="G214" s="6">
        <v>0.38900000000000001</v>
      </c>
    </row>
    <row r="215" spans="1:7" x14ac:dyDescent="0.35">
      <c r="A215" s="6" t="s">
        <v>177</v>
      </c>
      <c r="B215" s="6" t="s">
        <v>178</v>
      </c>
      <c r="C215" s="6">
        <v>2</v>
      </c>
      <c r="D215" s="6">
        <v>332</v>
      </c>
      <c r="E215" s="6">
        <v>36.700000000000003</v>
      </c>
      <c r="F215" s="6">
        <v>9.74</v>
      </c>
      <c r="G215" s="6">
        <v>0.23300000000000001</v>
      </c>
    </row>
    <row r="216" spans="1:7" x14ac:dyDescent="0.35">
      <c r="A216" s="6" t="s">
        <v>885</v>
      </c>
      <c r="B216" s="6" t="s">
        <v>886</v>
      </c>
      <c r="C216" s="6">
        <v>1</v>
      </c>
      <c r="D216" s="6">
        <v>79</v>
      </c>
      <c r="E216" s="6">
        <v>9</v>
      </c>
      <c r="F216" s="6">
        <v>10.55</v>
      </c>
      <c r="G216" s="6">
        <v>2.1619999999999999</v>
      </c>
    </row>
    <row r="217" spans="1:7" x14ac:dyDescent="0.35">
      <c r="A217" s="6" t="s">
        <v>887</v>
      </c>
      <c r="B217" s="6" t="s">
        <v>888</v>
      </c>
      <c r="C217" s="6">
        <v>1</v>
      </c>
      <c r="D217" s="6">
        <v>470</v>
      </c>
      <c r="E217" s="6">
        <v>51.6</v>
      </c>
      <c r="F217" s="6">
        <v>6.71</v>
      </c>
      <c r="G217" s="6">
        <v>0.105</v>
      </c>
    </row>
    <row r="218" spans="1:7" x14ac:dyDescent="0.35">
      <c r="A218" s="6" t="s">
        <v>179</v>
      </c>
      <c r="B218" s="6" t="s">
        <v>180</v>
      </c>
      <c r="C218" s="6">
        <v>1</v>
      </c>
      <c r="D218" s="6">
        <v>207</v>
      </c>
      <c r="E218" s="6">
        <v>21.9</v>
      </c>
      <c r="F218" s="6">
        <v>7.69</v>
      </c>
      <c r="G218" s="6">
        <v>0.19400000000000001</v>
      </c>
    </row>
    <row r="219" spans="1:7" x14ac:dyDescent="0.35">
      <c r="A219" s="6" t="s">
        <v>889</v>
      </c>
      <c r="B219" s="6" t="s">
        <v>890</v>
      </c>
      <c r="C219" s="6">
        <v>1</v>
      </c>
      <c r="D219" s="6">
        <v>170</v>
      </c>
      <c r="E219" s="6">
        <v>18.7</v>
      </c>
      <c r="F219" s="6">
        <v>5.08</v>
      </c>
      <c r="G219" s="6">
        <v>0.29199999999999998</v>
      </c>
    </row>
    <row r="220" spans="1:7" x14ac:dyDescent="0.35">
      <c r="A220" s="6" t="s">
        <v>891</v>
      </c>
      <c r="B220" s="6" t="s">
        <v>892</v>
      </c>
      <c r="C220" s="6">
        <v>2</v>
      </c>
      <c r="D220" s="6">
        <v>828</v>
      </c>
      <c r="E220" s="6">
        <v>91</v>
      </c>
      <c r="F220" s="6">
        <v>6.4</v>
      </c>
      <c r="G220" s="6">
        <v>0.13600000000000001</v>
      </c>
    </row>
    <row r="221" spans="1:7" x14ac:dyDescent="0.35">
      <c r="A221" s="6" t="s">
        <v>893</v>
      </c>
      <c r="B221" s="6" t="s">
        <v>894</v>
      </c>
      <c r="C221" s="6">
        <v>5</v>
      </c>
      <c r="D221" s="6">
        <v>886</v>
      </c>
      <c r="E221" s="6">
        <v>98.2</v>
      </c>
      <c r="F221" s="6">
        <v>5.72</v>
      </c>
      <c r="G221" s="6">
        <v>0.46800000000000003</v>
      </c>
    </row>
    <row r="222" spans="1:7" x14ac:dyDescent="0.35">
      <c r="A222" s="6" t="s">
        <v>895</v>
      </c>
      <c r="B222" s="6" t="s">
        <v>896</v>
      </c>
      <c r="C222" s="6">
        <v>2</v>
      </c>
      <c r="D222" s="6">
        <v>98</v>
      </c>
      <c r="E222" s="6">
        <v>10.9</v>
      </c>
      <c r="F222" s="6">
        <v>5.12</v>
      </c>
      <c r="G222" s="6">
        <v>2.1619999999999999</v>
      </c>
    </row>
    <row r="223" spans="1:7" x14ac:dyDescent="0.35">
      <c r="A223" s="6" t="s">
        <v>897</v>
      </c>
      <c r="B223" s="6" t="s">
        <v>898</v>
      </c>
      <c r="C223" s="6">
        <v>3</v>
      </c>
      <c r="D223" s="6">
        <v>184</v>
      </c>
      <c r="E223" s="6">
        <v>20.100000000000001</v>
      </c>
      <c r="F223" s="6">
        <v>8.5399999999999991</v>
      </c>
      <c r="G223" s="6">
        <v>2.1619999999999999</v>
      </c>
    </row>
    <row r="224" spans="1:7" x14ac:dyDescent="0.35">
      <c r="A224" s="6" t="s">
        <v>181</v>
      </c>
      <c r="B224" s="6" t="s">
        <v>182</v>
      </c>
      <c r="C224" s="6">
        <v>3</v>
      </c>
      <c r="D224" s="6">
        <v>130</v>
      </c>
      <c r="E224" s="6">
        <v>14.8</v>
      </c>
      <c r="F224" s="6">
        <v>7.27</v>
      </c>
      <c r="G224" s="6">
        <v>13.678000000000001</v>
      </c>
    </row>
    <row r="225" spans="1:7" x14ac:dyDescent="0.35">
      <c r="A225" s="6" t="s">
        <v>899</v>
      </c>
      <c r="B225" s="6" t="s">
        <v>900</v>
      </c>
      <c r="C225" s="6">
        <v>3</v>
      </c>
      <c r="D225" s="6">
        <v>136</v>
      </c>
      <c r="E225" s="6">
        <v>15.3</v>
      </c>
      <c r="F225" s="6">
        <v>7.37</v>
      </c>
      <c r="G225" s="6">
        <v>2.5939999999999999</v>
      </c>
    </row>
    <row r="226" spans="1:7" x14ac:dyDescent="0.35">
      <c r="A226" s="6" t="s">
        <v>901</v>
      </c>
      <c r="B226" s="6" t="s">
        <v>902</v>
      </c>
      <c r="C226" s="6">
        <v>9</v>
      </c>
      <c r="D226" s="6">
        <v>587</v>
      </c>
      <c r="E226" s="6">
        <v>63.8</v>
      </c>
      <c r="F226" s="6">
        <v>9.1</v>
      </c>
      <c r="G226" s="6">
        <v>0.98299999999999998</v>
      </c>
    </row>
    <row r="227" spans="1:7" x14ac:dyDescent="0.35">
      <c r="A227" s="6" t="s">
        <v>183</v>
      </c>
      <c r="B227" s="6" t="s">
        <v>184</v>
      </c>
      <c r="C227" s="6">
        <v>4</v>
      </c>
      <c r="D227" s="6">
        <v>1113</v>
      </c>
      <c r="E227" s="6">
        <v>122</v>
      </c>
      <c r="F227" s="6">
        <v>5.0999999999999996</v>
      </c>
      <c r="G227" s="6">
        <v>0.35399999999999998</v>
      </c>
    </row>
    <row r="228" spans="1:7" x14ac:dyDescent="0.35">
      <c r="A228" s="6" t="s">
        <v>903</v>
      </c>
      <c r="B228" s="6" t="s">
        <v>904</v>
      </c>
      <c r="C228" s="6">
        <v>3</v>
      </c>
      <c r="D228" s="6">
        <v>248</v>
      </c>
      <c r="E228" s="6">
        <v>28.6</v>
      </c>
      <c r="F228" s="6">
        <v>4.8099999999999996</v>
      </c>
      <c r="G228" s="6">
        <v>0.46800000000000003</v>
      </c>
    </row>
    <row r="229" spans="1:7" x14ac:dyDescent="0.35">
      <c r="A229" s="6" t="s">
        <v>185</v>
      </c>
      <c r="B229" s="6" t="s">
        <v>186</v>
      </c>
      <c r="C229" s="6">
        <v>1</v>
      </c>
      <c r="D229" s="6">
        <v>175</v>
      </c>
      <c r="E229" s="6">
        <v>20.100000000000001</v>
      </c>
      <c r="F229" s="6">
        <v>4.9800000000000004</v>
      </c>
      <c r="G229" s="6">
        <v>0.23300000000000001</v>
      </c>
    </row>
    <row r="230" spans="1:7" x14ac:dyDescent="0.35">
      <c r="A230" s="6" t="s">
        <v>905</v>
      </c>
      <c r="B230" s="6" t="s">
        <v>906</v>
      </c>
      <c r="C230" s="6">
        <v>3</v>
      </c>
      <c r="D230" s="6">
        <v>270</v>
      </c>
      <c r="E230" s="6">
        <v>29.8</v>
      </c>
      <c r="F230" s="6">
        <v>5.12</v>
      </c>
      <c r="G230" s="6">
        <v>1.7829999999999999</v>
      </c>
    </row>
    <row r="231" spans="1:7" x14ac:dyDescent="0.35">
      <c r="A231" s="6" t="s">
        <v>189</v>
      </c>
      <c r="B231" s="6" t="s">
        <v>190</v>
      </c>
      <c r="C231" s="6">
        <v>4</v>
      </c>
      <c r="D231" s="6">
        <v>456</v>
      </c>
      <c r="E231" s="6">
        <v>50.9</v>
      </c>
      <c r="F231" s="6">
        <v>5.83</v>
      </c>
      <c r="G231" s="6">
        <v>1.3360000000000001</v>
      </c>
    </row>
    <row r="232" spans="1:7" x14ac:dyDescent="0.35">
      <c r="A232" s="6" t="s">
        <v>907</v>
      </c>
      <c r="B232" s="6" t="s">
        <v>908</v>
      </c>
      <c r="C232" s="6">
        <v>3</v>
      </c>
      <c r="D232" s="6">
        <v>1167</v>
      </c>
      <c r="E232" s="6">
        <v>128.6</v>
      </c>
      <c r="F232" s="6">
        <v>5.14</v>
      </c>
      <c r="G232" s="6">
        <v>0.222</v>
      </c>
    </row>
    <row r="233" spans="1:7" x14ac:dyDescent="0.35">
      <c r="A233" s="6" t="s">
        <v>909</v>
      </c>
      <c r="B233" s="6" t="s">
        <v>910</v>
      </c>
      <c r="C233" s="6">
        <v>1</v>
      </c>
      <c r="D233" s="6">
        <v>287</v>
      </c>
      <c r="E233" s="6">
        <v>31.6</v>
      </c>
      <c r="F233" s="6">
        <v>8.44</v>
      </c>
      <c r="G233" s="6">
        <v>0.23300000000000001</v>
      </c>
    </row>
    <row r="234" spans="1:7" x14ac:dyDescent="0.35">
      <c r="A234" s="6" t="s">
        <v>911</v>
      </c>
      <c r="B234" s="6" t="s">
        <v>912</v>
      </c>
      <c r="C234" s="6">
        <v>1</v>
      </c>
      <c r="D234" s="6">
        <v>79</v>
      </c>
      <c r="E234" s="6">
        <v>8.6</v>
      </c>
      <c r="F234" s="6">
        <v>4.75</v>
      </c>
      <c r="G234" s="6">
        <v>9</v>
      </c>
    </row>
    <row r="235" spans="1:7" x14ac:dyDescent="0.35">
      <c r="A235" s="6" t="s">
        <v>913</v>
      </c>
      <c r="B235" s="6" t="s">
        <v>914</v>
      </c>
      <c r="C235" s="6">
        <v>2</v>
      </c>
      <c r="D235" s="6">
        <v>212</v>
      </c>
      <c r="E235" s="6">
        <v>22.4</v>
      </c>
      <c r="F235" s="6">
        <v>8.1199999999999992</v>
      </c>
      <c r="G235" s="6">
        <v>1.31</v>
      </c>
    </row>
    <row r="236" spans="1:7" x14ac:dyDescent="0.35">
      <c r="A236" s="6" t="s">
        <v>915</v>
      </c>
      <c r="B236" s="6" t="s">
        <v>916</v>
      </c>
      <c r="C236" s="6">
        <v>2</v>
      </c>
      <c r="D236" s="6">
        <v>187</v>
      </c>
      <c r="E236" s="6">
        <v>19.8</v>
      </c>
      <c r="F236" s="6">
        <v>4.09</v>
      </c>
      <c r="G236" s="6">
        <v>9</v>
      </c>
    </row>
    <row r="237" spans="1:7" x14ac:dyDescent="0.35">
      <c r="A237" s="6" t="s">
        <v>193</v>
      </c>
      <c r="B237" s="6" t="s">
        <v>194</v>
      </c>
      <c r="C237" s="6">
        <v>1</v>
      </c>
      <c r="D237" s="6">
        <v>197</v>
      </c>
      <c r="E237" s="6">
        <v>21.1</v>
      </c>
      <c r="F237" s="6">
        <v>5.0599999999999996</v>
      </c>
      <c r="G237" s="6">
        <v>2.1619999999999999</v>
      </c>
    </row>
    <row r="238" spans="1:7" x14ac:dyDescent="0.35">
      <c r="A238" s="6" t="s">
        <v>917</v>
      </c>
      <c r="B238" s="6" t="s">
        <v>918</v>
      </c>
      <c r="C238" s="6">
        <v>1</v>
      </c>
      <c r="D238" s="6">
        <v>130</v>
      </c>
      <c r="E238" s="6">
        <v>14.5</v>
      </c>
      <c r="F238" s="6">
        <v>5.97</v>
      </c>
      <c r="G238" s="6">
        <v>0.58499999999999996</v>
      </c>
    </row>
    <row r="239" spans="1:7" x14ac:dyDescent="0.35">
      <c r="A239" s="6" t="s">
        <v>919</v>
      </c>
      <c r="B239" s="6" t="s">
        <v>920</v>
      </c>
      <c r="C239" s="6">
        <v>5</v>
      </c>
      <c r="D239" s="6">
        <v>161</v>
      </c>
      <c r="E239" s="6">
        <v>18.100000000000001</v>
      </c>
      <c r="F239" s="6">
        <v>9.11</v>
      </c>
      <c r="G239" s="6">
        <v>3.6419999999999999</v>
      </c>
    </row>
    <row r="240" spans="1:7" x14ac:dyDescent="0.35">
      <c r="A240" s="6" t="s">
        <v>921</v>
      </c>
      <c r="B240" s="6" t="s">
        <v>922</v>
      </c>
      <c r="C240" s="6">
        <v>1</v>
      </c>
      <c r="D240" s="6">
        <v>341</v>
      </c>
      <c r="E240" s="6">
        <v>35.6</v>
      </c>
      <c r="F240" s="6">
        <v>7.02</v>
      </c>
      <c r="G240" s="6">
        <v>0.17899999999999999</v>
      </c>
    </row>
    <row r="241" spans="1:7" x14ac:dyDescent="0.35">
      <c r="A241" s="6" t="s">
        <v>923</v>
      </c>
      <c r="B241" s="6" t="s">
        <v>924</v>
      </c>
      <c r="C241" s="6">
        <v>2</v>
      </c>
      <c r="D241" s="6">
        <v>326</v>
      </c>
      <c r="E241" s="6">
        <v>37</v>
      </c>
      <c r="F241" s="6">
        <v>5.0199999999999996</v>
      </c>
      <c r="G241" s="6">
        <v>6.1970000000000001</v>
      </c>
    </row>
    <row r="242" spans="1:7" x14ac:dyDescent="0.35">
      <c r="A242" s="6" t="s">
        <v>195</v>
      </c>
      <c r="B242" s="6" t="s">
        <v>196</v>
      </c>
      <c r="C242" s="6">
        <v>4</v>
      </c>
      <c r="D242" s="6">
        <v>627</v>
      </c>
      <c r="E242" s="6">
        <v>69.2</v>
      </c>
      <c r="F242" s="6">
        <v>5.82</v>
      </c>
      <c r="G242" s="6">
        <v>2.1619999999999999</v>
      </c>
    </row>
    <row r="243" spans="1:7" x14ac:dyDescent="0.35">
      <c r="A243" s="6" t="s">
        <v>197</v>
      </c>
      <c r="B243" s="6" t="s">
        <v>198</v>
      </c>
      <c r="C243" s="6">
        <v>4</v>
      </c>
      <c r="D243" s="6">
        <v>598</v>
      </c>
      <c r="E243" s="6">
        <v>67.7</v>
      </c>
      <c r="F243" s="6">
        <v>6.43</v>
      </c>
      <c r="G243" s="6">
        <v>1.254</v>
      </c>
    </row>
    <row r="244" spans="1:7" x14ac:dyDescent="0.35">
      <c r="A244" s="6" t="s">
        <v>925</v>
      </c>
      <c r="B244" s="6" t="s">
        <v>926</v>
      </c>
      <c r="C244" s="6">
        <v>1</v>
      </c>
      <c r="D244" s="6">
        <v>289</v>
      </c>
      <c r="E244" s="6">
        <v>32.1</v>
      </c>
      <c r="F244" s="6">
        <v>10.96</v>
      </c>
      <c r="G244" s="6">
        <v>0.13600000000000001</v>
      </c>
    </row>
    <row r="245" spans="1:7" x14ac:dyDescent="0.35">
      <c r="A245" s="6" t="s">
        <v>927</v>
      </c>
      <c r="B245" s="6" t="s">
        <v>928</v>
      </c>
      <c r="C245" s="6">
        <v>1</v>
      </c>
      <c r="D245" s="6">
        <v>186</v>
      </c>
      <c r="E245" s="6">
        <v>21</v>
      </c>
      <c r="F245" s="6">
        <v>10.08</v>
      </c>
      <c r="G245" s="6">
        <v>0.23300000000000001</v>
      </c>
    </row>
    <row r="246" spans="1:7" x14ac:dyDescent="0.35">
      <c r="A246" s="6" t="s">
        <v>929</v>
      </c>
      <c r="B246" s="6" t="s">
        <v>930</v>
      </c>
      <c r="C246" s="6">
        <v>4</v>
      </c>
      <c r="D246" s="6">
        <v>154</v>
      </c>
      <c r="E246" s="6">
        <v>17.899999999999999</v>
      </c>
      <c r="F246" s="6">
        <v>10.56</v>
      </c>
      <c r="G246" s="6">
        <v>1.1539999999999999</v>
      </c>
    </row>
    <row r="247" spans="1:7" x14ac:dyDescent="0.35">
      <c r="A247" s="6" t="s">
        <v>931</v>
      </c>
      <c r="B247" s="6" t="s">
        <v>932</v>
      </c>
      <c r="C247" s="6">
        <v>1</v>
      </c>
      <c r="D247" s="6">
        <v>862</v>
      </c>
      <c r="E247" s="6">
        <v>97.4</v>
      </c>
      <c r="F247" s="6">
        <v>7.59</v>
      </c>
      <c r="G247" s="6">
        <v>5.8000000000000003E-2</v>
      </c>
    </row>
    <row r="248" spans="1:7" x14ac:dyDescent="0.35">
      <c r="A248" s="6" t="s">
        <v>933</v>
      </c>
      <c r="B248" s="6" t="s">
        <v>934</v>
      </c>
      <c r="C248" s="6">
        <v>1</v>
      </c>
      <c r="D248" s="6">
        <v>345</v>
      </c>
      <c r="E248" s="6">
        <v>36.799999999999997</v>
      </c>
      <c r="F248" s="6">
        <v>9.57</v>
      </c>
      <c r="G248" s="6">
        <v>0.105</v>
      </c>
    </row>
    <row r="249" spans="1:7" x14ac:dyDescent="0.35">
      <c r="A249" s="6" t="s">
        <v>935</v>
      </c>
      <c r="B249" s="6" t="s">
        <v>936</v>
      </c>
      <c r="C249" s="6">
        <v>1</v>
      </c>
      <c r="D249" s="6">
        <v>74</v>
      </c>
      <c r="E249" s="6">
        <v>8.1</v>
      </c>
      <c r="F249" s="6">
        <v>9.6999999999999993</v>
      </c>
      <c r="G249" s="6">
        <v>0.46800000000000003</v>
      </c>
    </row>
    <row r="250" spans="1:7" x14ac:dyDescent="0.35">
      <c r="A250" s="6" t="s">
        <v>937</v>
      </c>
      <c r="B250" s="6" t="s">
        <v>938</v>
      </c>
      <c r="C250" s="6">
        <v>3</v>
      </c>
      <c r="D250" s="6">
        <v>309</v>
      </c>
      <c r="E250" s="6">
        <v>32.799999999999997</v>
      </c>
      <c r="F250" s="6">
        <v>8.7200000000000006</v>
      </c>
      <c r="G250" s="6">
        <v>1.371</v>
      </c>
    </row>
    <row r="251" spans="1:7" x14ac:dyDescent="0.35">
      <c r="A251" s="6" t="s">
        <v>939</v>
      </c>
      <c r="B251" s="6" t="s">
        <v>940</v>
      </c>
      <c r="C251" s="6">
        <v>3</v>
      </c>
      <c r="D251" s="6">
        <v>129</v>
      </c>
      <c r="E251" s="6">
        <v>13.3</v>
      </c>
      <c r="F251" s="6">
        <v>8.84</v>
      </c>
      <c r="G251" s="6">
        <v>1.6830000000000001</v>
      </c>
    </row>
    <row r="252" spans="1:7" x14ac:dyDescent="0.35">
      <c r="A252" s="6" t="s">
        <v>199</v>
      </c>
      <c r="B252" s="6" t="s">
        <v>200</v>
      </c>
      <c r="C252" s="6">
        <v>1</v>
      </c>
      <c r="D252" s="6">
        <v>368</v>
      </c>
      <c r="E252" s="6">
        <v>40.799999999999997</v>
      </c>
      <c r="F252" s="6">
        <v>7.94</v>
      </c>
      <c r="G252" s="6">
        <v>0.66800000000000004</v>
      </c>
    </row>
    <row r="253" spans="1:7" x14ac:dyDescent="0.35">
      <c r="A253" s="6" t="s">
        <v>941</v>
      </c>
      <c r="B253" s="6" t="s">
        <v>942</v>
      </c>
      <c r="C253" s="6">
        <v>1</v>
      </c>
      <c r="D253" s="6">
        <v>117</v>
      </c>
      <c r="E253" s="6">
        <v>13.3</v>
      </c>
      <c r="F253" s="6">
        <v>6.74</v>
      </c>
      <c r="G253" s="6">
        <v>0.58499999999999996</v>
      </c>
    </row>
    <row r="254" spans="1:7" x14ac:dyDescent="0.35">
      <c r="A254" s="6" t="s">
        <v>943</v>
      </c>
      <c r="B254" s="6" t="s">
        <v>944</v>
      </c>
      <c r="C254" s="6">
        <v>2</v>
      </c>
      <c r="D254" s="6">
        <v>144</v>
      </c>
      <c r="E254" s="6">
        <v>15.5</v>
      </c>
      <c r="F254" s="6">
        <v>4.97</v>
      </c>
      <c r="G254" s="6">
        <v>1.6830000000000001</v>
      </c>
    </row>
    <row r="255" spans="1:7" x14ac:dyDescent="0.35">
      <c r="A255" s="6" t="s">
        <v>945</v>
      </c>
      <c r="B255" s="6" t="s">
        <v>946</v>
      </c>
      <c r="C255" s="6">
        <v>1</v>
      </c>
      <c r="D255" s="6">
        <v>248</v>
      </c>
      <c r="E255" s="6">
        <v>26.7</v>
      </c>
      <c r="F255" s="6">
        <v>7.72</v>
      </c>
      <c r="G255" s="6">
        <v>0.25900000000000001</v>
      </c>
    </row>
    <row r="256" spans="1:7" x14ac:dyDescent="0.35">
      <c r="A256" s="6" t="s">
        <v>947</v>
      </c>
      <c r="B256" s="6" t="s">
        <v>948</v>
      </c>
      <c r="C256" s="6">
        <v>1</v>
      </c>
      <c r="D256" s="6">
        <v>861</v>
      </c>
      <c r="E256" s="6">
        <v>93.3</v>
      </c>
      <c r="F256" s="6">
        <v>7.24</v>
      </c>
      <c r="G256" s="6">
        <v>6.8000000000000005E-2</v>
      </c>
    </row>
    <row r="257" spans="1:7" x14ac:dyDescent="0.35">
      <c r="A257" s="6" t="s">
        <v>949</v>
      </c>
      <c r="B257" s="6" t="s">
        <v>950</v>
      </c>
      <c r="C257" s="6">
        <v>4</v>
      </c>
      <c r="D257" s="6">
        <v>171</v>
      </c>
      <c r="E257" s="6">
        <v>18.5</v>
      </c>
      <c r="F257" s="6">
        <v>8.4600000000000009</v>
      </c>
      <c r="G257" s="6">
        <v>4.3369999999999997</v>
      </c>
    </row>
    <row r="258" spans="1:7" x14ac:dyDescent="0.35">
      <c r="A258" s="6" t="s">
        <v>951</v>
      </c>
      <c r="B258" s="6" t="s">
        <v>952</v>
      </c>
      <c r="C258" s="6">
        <v>2</v>
      </c>
      <c r="D258" s="6">
        <v>378</v>
      </c>
      <c r="E258" s="6">
        <v>42.7</v>
      </c>
      <c r="F258" s="6">
        <v>9.16</v>
      </c>
      <c r="G258" s="6">
        <v>0.30399999999999999</v>
      </c>
    </row>
    <row r="259" spans="1:7" x14ac:dyDescent="0.35">
      <c r="A259" s="6" t="s">
        <v>953</v>
      </c>
      <c r="B259" s="6" t="s">
        <v>954</v>
      </c>
      <c r="C259" s="6">
        <v>1</v>
      </c>
      <c r="D259" s="6">
        <v>132</v>
      </c>
      <c r="E259" s="6">
        <v>15.1</v>
      </c>
      <c r="F259" s="6">
        <v>10.29</v>
      </c>
      <c r="G259" s="6">
        <v>0.33400000000000002</v>
      </c>
    </row>
    <row r="260" spans="1:7" x14ac:dyDescent="0.35">
      <c r="A260" s="6" t="s">
        <v>955</v>
      </c>
      <c r="B260" s="6" t="s">
        <v>956</v>
      </c>
      <c r="C260" s="6">
        <v>1</v>
      </c>
      <c r="D260" s="6">
        <v>222</v>
      </c>
      <c r="E260" s="6">
        <v>25.2</v>
      </c>
      <c r="F260" s="6">
        <v>7.71</v>
      </c>
      <c r="G260" s="6">
        <v>0.33400000000000002</v>
      </c>
    </row>
    <row r="261" spans="1:7" x14ac:dyDescent="0.35">
      <c r="A261" s="6" t="s">
        <v>957</v>
      </c>
      <c r="B261" s="6" t="s">
        <v>958</v>
      </c>
      <c r="C261" s="6">
        <v>1</v>
      </c>
      <c r="D261" s="6">
        <v>131</v>
      </c>
      <c r="E261" s="6">
        <v>14.5</v>
      </c>
      <c r="F261" s="6">
        <v>5.26</v>
      </c>
      <c r="G261" s="6">
        <v>0.58499999999999996</v>
      </c>
    </row>
    <row r="262" spans="1:7" x14ac:dyDescent="0.35">
      <c r="A262" s="6" t="s">
        <v>959</v>
      </c>
      <c r="B262" s="6" t="s">
        <v>960</v>
      </c>
      <c r="C262" s="6">
        <v>4</v>
      </c>
      <c r="D262" s="6">
        <v>661</v>
      </c>
      <c r="E262" s="6">
        <v>72.7</v>
      </c>
      <c r="F262" s="6">
        <v>5.0999999999999996</v>
      </c>
      <c r="G262" s="6">
        <v>0.29199999999999998</v>
      </c>
    </row>
    <row r="263" spans="1:7" x14ac:dyDescent="0.35">
      <c r="A263" s="6" t="s">
        <v>961</v>
      </c>
      <c r="B263" s="6" t="s">
        <v>962</v>
      </c>
      <c r="C263" s="6">
        <v>2</v>
      </c>
      <c r="D263" s="6">
        <v>678</v>
      </c>
      <c r="E263" s="6">
        <v>73.900000000000006</v>
      </c>
      <c r="F263" s="6">
        <v>5.54</v>
      </c>
      <c r="G263" s="6">
        <v>0.17199999999999999</v>
      </c>
    </row>
    <row r="264" spans="1:7" x14ac:dyDescent="0.35">
      <c r="A264" s="6" t="s">
        <v>963</v>
      </c>
      <c r="B264" s="6" t="s">
        <v>964</v>
      </c>
      <c r="C264" s="6">
        <v>1</v>
      </c>
      <c r="D264" s="6">
        <v>217</v>
      </c>
      <c r="E264" s="6">
        <v>24.1</v>
      </c>
      <c r="F264" s="6">
        <v>8.68</v>
      </c>
      <c r="G264" s="6">
        <v>0.155</v>
      </c>
    </row>
    <row r="265" spans="1:7" x14ac:dyDescent="0.35">
      <c r="A265" s="6" t="s">
        <v>965</v>
      </c>
      <c r="B265" s="6" t="s">
        <v>966</v>
      </c>
      <c r="C265" s="6">
        <v>3</v>
      </c>
      <c r="D265" s="6">
        <v>177</v>
      </c>
      <c r="E265" s="6">
        <v>19.100000000000001</v>
      </c>
      <c r="F265" s="6">
        <v>4.3600000000000003</v>
      </c>
      <c r="G265" s="6">
        <v>20.544</v>
      </c>
    </row>
    <row r="266" spans="1:7" x14ac:dyDescent="0.35">
      <c r="A266" s="6" t="s">
        <v>215</v>
      </c>
      <c r="B266" s="6" t="s">
        <v>216</v>
      </c>
      <c r="C266" s="6">
        <v>13</v>
      </c>
      <c r="D266" s="6">
        <v>424</v>
      </c>
      <c r="E266" s="6">
        <v>47</v>
      </c>
      <c r="F266" s="6">
        <v>6.25</v>
      </c>
      <c r="G266" s="6">
        <v>75.27</v>
      </c>
    </row>
    <row r="267" spans="1:7" x14ac:dyDescent="0.35">
      <c r="A267" s="6" t="s">
        <v>967</v>
      </c>
      <c r="B267" s="6" t="s">
        <v>968</v>
      </c>
      <c r="C267" s="6">
        <v>1</v>
      </c>
      <c r="D267" s="6">
        <v>128</v>
      </c>
      <c r="E267" s="6">
        <v>13.7</v>
      </c>
      <c r="F267" s="6">
        <v>10.4</v>
      </c>
      <c r="G267" s="6">
        <v>0.77800000000000002</v>
      </c>
    </row>
    <row r="268" spans="1:7" x14ac:dyDescent="0.35">
      <c r="A268" s="6" t="s">
        <v>217</v>
      </c>
      <c r="B268" s="6" t="s">
        <v>218</v>
      </c>
      <c r="C268" s="6">
        <v>1</v>
      </c>
      <c r="D268" s="6">
        <v>375</v>
      </c>
      <c r="E268" s="6">
        <v>40.9</v>
      </c>
      <c r="F268" s="6">
        <v>5.33</v>
      </c>
      <c r="G268" s="6">
        <v>0.311</v>
      </c>
    </row>
    <row r="269" spans="1:7" x14ac:dyDescent="0.35">
      <c r="A269" s="6" t="s">
        <v>969</v>
      </c>
      <c r="B269" s="6" t="s">
        <v>970</v>
      </c>
      <c r="C269" s="6">
        <v>2</v>
      </c>
      <c r="D269" s="6">
        <v>588</v>
      </c>
      <c r="E269" s="6">
        <v>65.3</v>
      </c>
      <c r="F269" s="6">
        <v>9.1300000000000008</v>
      </c>
      <c r="G269" s="6">
        <v>0.16200000000000001</v>
      </c>
    </row>
    <row r="270" spans="1:7" x14ac:dyDescent="0.35">
      <c r="A270" s="6" t="s">
        <v>971</v>
      </c>
      <c r="B270" s="6" t="s">
        <v>972</v>
      </c>
      <c r="C270" s="6">
        <v>1</v>
      </c>
      <c r="D270" s="6">
        <v>281</v>
      </c>
      <c r="E270" s="6">
        <v>32.299999999999997</v>
      </c>
      <c r="F270" s="6">
        <v>6.92</v>
      </c>
      <c r="G270" s="6">
        <v>0.21199999999999999</v>
      </c>
    </row>
    <row r="271" spans="1:7" x14ac:dyDescent="0.35">
      <c r="A271" s="6" t="s">
        <v>973</v>
      </c>
      <c r="B271" s="6" t="s">
        <v>974</v>
      </c>
      <c r="C271" s="6">
        <v>2</v>
      </c>
      <c r="D271" s="6">
        <v>196</v>
      </c>
      <c r="E271" s="6">
        <v>22</v>
      </c>
      <c r="F271" s="6">
        <v>8.7200000000000006</v>
      </c>
      <c r="G271" s="6">
        <v>0.501</v>
      </c>
    </row>
    <row r="272" spans="1:7" x14ac:dyDescent="0.35">
      <c r="A272" s="6" t="s">
        <v>975</v>
      </c>
      <c r="B272" s="6" t="s">
        <v>976</v>
      </c>
      <c r="C272" s="6">
        <v>3</v>
      </c>
      <c r="D272" s="6">
        <v>154</v>
      </c>
      <c r="E272" s="6">
        <v>17.8</v>
      </c>
      <c r="F272" s="6">
        <v>10.67</v>
      </c>
      <c r="G272" s="6">
        <v>0.77800000000000002</v>
      </c>
    </row>
    <row r="273" spans="1:7" x14ac:dyDescent="0.35">
      <c r="A273" s="6" t="s">
        <v>977</v>
      </c>
      <c r="B273" s="6" t="s">
        <v>978</v>
      </c>
      <c r="C273" s="6">
        <v>2</v>
      </c>
      <c r="D273" s="6">
        <v>399</v>
      </c>
      <c r="E273" s="6">
        <v>44.1</v>
      </c>
      <c r="F273" s="6">
        <v>8.1300000000000008</v>
      </c>
      <c r="G273" s="6">
        <v>0.36899999999999999</v>
      </c>
    </row>
    <row r="274" spans="1:7" x14ac:dyDescent="0.35">
      <c r="A274" s="6" t="s">
        <v>221</v>
      </c>
      <c r="B274" s="6" t="s">
        <v>222</v>
      </c>
      <c r="C274" s="6">
        <v>16</v>
      </c>
      <c r="D274" s="6">
        <v>277</v>
      </c>
      <c r="E274" s="6">
        <v>31.5</v>
      </c>
      <c r="F274" s="6">
        <v>6.46</v>
      </c>
      <c r="G274" s="6">
        <v>42.94</v>
      </c>
    </row>
    <row r="275" spans="1:7" x14ac:dyDescent="0.35">
      <c r="A275" s="6" t="s">
        <v>979</v>
      </c>
      <c r="B275" s="6" t="s">
        <v>980</v>
      </c>
      <c r="C275" s="6">
        <v>6</v>
      </c>
      <c r="D275" s="6">
        <v>313</v>
      </c>
      <c r="E275" s="6">
        <v>35.700000000000003</v>
      </c>
      <c r="F275" s="6">
        <v>6.38</v>
      </c>
      <c r="G275" s="6">
        <v>1.081</v>
      </c>
    </row>
    <row r="276" spans="1:7" x14ac:dyDescent="0.35">
      <c r="A276" s="6" t="s">
        <v>223</v>
      </c>
      <c r="B276" s="6" t="s">
        <v>224</v>
      </c>
      <c r="C276" s="6">
        <v>3</v>
      </c>
      <c r="D276" s="6">
        <v>601</v>
      </c>
      <c r="E276" s="6">
        <v>68.599999999999994</v>
      </c>
      <c r="F276" s="6">
        <v>7.27</v>
      </c>
      <c r="G276" s="6">
        <v>0.26900000000000002</v>
      </c>
    </row>
    <row r="277" spans="1:7" x14ac:dyDescent="0.35">
      <c r="A277" s="6" t="s">
        <v>225</v>
      </c>
      <c r="B277" s="6" t="s">
        <v>226</v>
      </c>
      <c r="C277" s="6">
        <v>2</v>
      </c>
      <c r="D277" s="6">
        <v>781</v>
      </c>
      <c r="E277" s="6">
        <v>87</v>
      </c>
      <c r="F277" s="6">
        <v>5.87</v>
      </c>
      <c r="G277" s="6">
        <v>0.125</v>
      </c>
    </row>
    <row r="278" spans="1:7" x14ac:dyDescent="0.35">
      <c r="A278" s="6" t="s">
        <v>981</v>
      </c>
      <c r="B278" s="6" t="s">
        <v>982</v>
      </c>
      <c r="C278" s="6">
        <v>2</v>
      </c>
      <c r="D278" s="6">
        <v>429</v>
      </c>
      <c r="E278" s="6">
        <v>49</v>
      </c>
      <c r="F278" s="6">
        <v>8.56</v>
      </c>
      <c r="G278" s="6">
        <v>0.35899999999999999</v>
      </c>
    </row>
    <row r="279" spans="1:7" x14ac:dyDescent="0.35">
      <c r="A279" s="6" t="s">
        <v>983</v>
      </c>
      <c r="B279" s="6" t="s">
        <v>984</v>
      </c>
      <c r="C279" s="6">
        <v>1</v>
      </c>
      <c r="D279" s="6">
        <v>188</v>
      </c>
      <c r="E279" s="6">
        <v>20.9</v>
      </c>
      <c r="F279" s="6">
        <v>7.42</v>
      </c>
      <c r="G279" s="6">
        <v>0.25900000000000001</v>
      </c>
    </row>
    <row r="280" spans="1:7" x14ac:dyDescent="0.35">
      <c r="A280" s="6" t="s">
        <v>985</v>
      </c>
      <c r="B280" s="6" t="s">
        <v>986</v>
      </c>
      <c r="C280" s="6">
        <v>2</v>
      </c>
      <c r="D280" s="6">
        <v>402</v>
      </c>
      <c r="E280" s="6">
        <v>45.4</v>
      </c>
      <c r="F280" s="6">
        <v>4.96</v>
      </c>
      <c r="G280" s="6">
        <v>0.35899999999999999</v>
      </c>
    </row>
    <row r="281" spans="1:7" x14ac:dyDescent="0.35">
      <c r="A281" s="6" t="s">
        <v>231</v>
      </c>
      <c r="B281" s="6" t="s">
        <v>232</v>
      </c>
      <c r="C281" s="6">
        <v>2</v>
      </c>
      <c r="D281" s="6">
        <v>181</v>
      </c>
      <c r="E281" s="6">
        <v>18.899999999999999</v>
      </c>
      <c r="F281" s="6">
        <v>6.33</v>
      </c>
      <c r="G281" s="6">
        <v>0.995</v>
      </c>
    </row>
    <row r="282" spans="1:7" x14ac:dyDescent="0.35">
      <c r="A282" s="6" t="s">
        <v>987</v>
      </c>
      <c r="B282" s="6" t="s">
        <v>988</v>
      </c>
      <c r="C282" s="6">
        <v>1</v>
      </c>
      <c r="D282" s="6">
        <v>335</v>
      </c>
      <c r="E282" s="6">
        <v>37.6</v>
      </c>
      <c r="F282" s="6">
        <v>6.58</v>
      </c>
      <c r="G282" s="6">
        <v>0.13600000000000001</v>
      </c>
    </row>
    <row r="283" spans="1:7" x14ac:dyDescent="0.35">
      <c r="A283" s="6" t="s">
        <v>989</v>
      </c>
      <c r="B283" s="6" t="s">
        <v>990</v>
      </c>
      <c r="C283" s="6">
        <v>1</v>
      </c>
      <c r="D283" s="6">
        <v>154</v>
      </c>
      <c r="E283" s="6">
        <v>17.899999999999999</v>
      </c>
      <c r="F283" s="6">
        <v>7.42</v>
      </c>
      <c r="G283" s="6">
        <v>0.33400000000000002</v>
      </c>
    </row>
    <row r="284" spans="1:7" x14ac:dyDescent="0.35">
      <c r="A284" s="6" t="s">
        <v>991</v>
      </c>
      <c r="B284" s="6" t="s">
        <v>992</v>
      </c>
      <c r="C284" s="6">
        <v>1</v>
      </c>
      <c r="D284" s="6">
        <v>178</v>
      </c>
      <c r="E284" s="6">
        <v>20.2</v>
      </c>
      <c r="F284" s="6">
        <v>9.25</v>
      </c>
      <c r="G284" s="6">
        <v>0.25900000000000001</v>
      </c>
    </row>
    <row r="285" spans="1:7" x14ac:dyDescent="0.35">
      <c r="A285" s="6" t="s">
        <v>993</v>
      </c>
      <c r="B285" s="6" t="s">
        <v>994</v>
      </c>
      <c r="C285" s="6">
        <v>2</v>
      </c>
      <c r="D285" s="6">
        <v>477</v>
      </c>
      <c r="E285" s="6">
        <v>53.4</v>
      </c>
      <c r="F285" s="6">
        <v>8.09</v>
      </c>
      <c r="G285" s="6">
        <v>0.17399999999999999</v>
      </c>
    </row>
    <row r="286" spans="1:7" x14ac:dyDescent="0.35">
      <c r="A286" s="6" t="s">
        <v>995</v>
      </c>
      <c r="B286" s="6" t="s">
        <v>996</v>
      </c>
      <c r="C286" s="6">
        <v>1</v>
      </c>
      <c r="D286" s="6">
        <v>180</v>
      </c>
      <c r="E286" s="6">
        <v>20.5</v>
      </c>
      <c r="F286" s="6">
        <v>5.71</v>
      </c>
      <c r="G286" s="6">
        <v>0.23300000000000001</v>
      </c>
    </row>
    <row r="287" spans="1:7" x14ac:dyDescent="0.35">
      <c r="A287" s="6" t="s">
        <v>997</v>
      </c>
      <c r="B287" s="6" t="s">
        <v>998</v>
      </c>
      <c r="C287" s="6">
        <v>2</v>
      </c>
      <c r="D287" s="6">
        <v>206</v>
      </c>
      <c r="E287" s="6">
        <v>23.6</v>
      </c>
      <c r="F287" s="6">
        <v>8.2100000000000009</v>
      </c>
      <c r="G287" s="6">
        <v>1.8480000000000001</v>
      </c>
    </row>
    <row r="288" spans="1:7" x14ac:dyDescent="0.35">
      <c r="A288" s="6" t="s">
        <v>999</v>
      </c>
      <c r="B288" s="6" t="s">
        <v>1000</v>
      </c>
      <c r="C288" s="6">
        <v>2</v>
      </c>
      <c r="D288" s="6">
        <v>178</v>
      </c>
      <c r="E288" s="6">
        <v>20</v>
      </c>
      <c r="F288" s="6">
        <v>9.5</v>
      </c>
      <c r="G288" s="6">
        <v>3.6419999999999999</v>
      </c>
    </row>
    <row r="289" spans="1:7" x14ac:dyDescent="0.35">
      <c r="A289" s="6" t="s">
        <v>1001</v>
      </c>
      <c r="B289" s="6" t="s">
        <v>1002</v>
      </c>
      <c r="C289" s="6">
        <v>3</v>
      </c>
      <c r="D289" s="6">
        <v>308</v>
      </c>
      <c r="E289" s="6">
        <v>34.700000000000003</v>
      </c>
      <c r="F289" s="6">
        <v>7.44</v>
      </c>
      <c r="G289" s="6">
        <v>0.89600000000000002</v>
      </c>
    </row>
    <row r="290" spans="1:7" x14ac:dyDescent="0.35">
      <c r="A290" s="6" t="s">
        <v>1003</v>
      </c>
      <c r="B290" s="6" t="s">
        <v>1004</v>
      </c>
      <c r="C290" s="6">
        <v>12</v>
      </c>
      <c r="D290" s="6">
        <v>298</v>
      </c>
      <c r="E290" s="6">
        <v>33.1</v>
      </c>
      <c r="F290" s="6">
        <v>8.76</v>
      </c>
      <c r="G290" s="6">
        <v>10.288</v>
      </c>
    </row>
    <row r="291" spans="1:7" x14ac:dyDescent="0.35">
      <c r="A291" s="6" t="s">
        <v>1005</v>
      </c>
      <c r="B291" s="6" t="s">
        <v>1006</v>
      </c>
      <c r="C291" s="6">
        <v>3</v>
      </c>
      <c r="D291" s="6">
        <v>803</v>
      </c>
      <c r="E291" s="6">
        <v>90.7</v>
      </c>
      <c r="F291" s="6">
        <v>7.34</v>
      </c>
      <c r="G291" s="6">
        <v>0.16600000000000001</v>
      </c>
    </row>
    <row r="292" spans="1:7" x14ac:dyDescent="0.35">
      <c r="A292" s="6" t="s">
        <v>1007</v>
      </c>
      <c r="B292" s="6" t="s">
        <v>1008</v>
      </c>
      <c r="C292" s="6">
        <v>1</v>
      </c>
      <c r="D292" s="6">
        <v>100</v>
      </c>
      <c r="E292" s="6">
        <v>11.6</v>
      </c>
      <c r="F292" s="6">
        <v>4.6100000000000003</v>
      </c>
      <c r="G292" s="6">
        <v>0.38900000000000001</v>
      </c>
    </row>
    <row r="293" spans="1:7" x14ac:dyDescent="0.35">
      <c r="A293" s="6" t="s">
        <v>1009</v>
      </c>
      <c r="B293" s="6" t="s">
        <v>1010</v>
      </c>
      <c r="C293" s="6">
        <v>1</v>
      </c>
      <c r="D293" s="6">
        <v>705</v>
      </c>
      <c r="E293" s="6">
        <v>78.7</v>
      </c>
      <c r="F293" s="6">
        <v>6.61</v>
      </c>
      <c r="G293" s="6">
        <v>0.08</v>
      </c>
    </row>
    <row r="294" spans="1:7" x14ac:dyDescent="0.35">
      <c r="A294" s="6" t="s">
        <v>1011</v>
      </c>
      <c r="B294" s="6" t="s">
        <v>1012</v>
      </c>
      <c r="C294" s="6">
        <v>1</v>
      </c>
      <c r="D294" s="6">
        <v>428</v>
      </c>
      <c r="E294" s="6">
        <v>48</v>
      </c>
      <c r="F294" s="6">
        <v>5.29</v>
      </c>
      <c r="G294" s="6">
        <v>0.122</v>
      </c>
    </row>
    <row r="295" spans="1:7" x14ac:dyDescent="0.35">
      <c r="A295" s="6" t="s">
        <v>235</v>
      </c>
      <c r="B295" s="6" t="s">
        <v>236</v>
      </c>
      <c r="C295" s="6">
        <v>5</v>
      </c>
      <c r="D295" s="6">
        <v>123</v>
      </c>
      <c r="E295" s="6">
        <v>13.4</v>
      </c>
      <c r="F295" s="6">
        <v>8.09</v>
      </c>
      <c r="G295" s="6">
        <v>30.623000000000001</v>
      </c>
    </row>
    <row r="296" spans="1:7" x14ac:dyDescent="0.35">
      <c r="A296" s="6" t="s">
        <v>1013</v>
      </c>
      <c r="B296" s="6" t="s">
        <v>1014</v>
      </c>
      <c r="C296" s="6">
        <v>1</v>
      </c>
      <c r="D296" s="6">
        <v>294</v>
      </c>
      <c r="E296" s="6">
        <v>29.4</v>
      </c>
      <c r="F296" s="6">
        <v>8.84</v>
      </c>
      <c r="G296" s="6">
        <v>0.19400000000000001</v>
      </c>
    </row>
    <row r="297" spans="1:7" x14ac:dyDescent="0.35">
      <c r="A297" s="6" t="s">
        <v>1015</v>
      </c>
      <c r="B297" s="6" t="s">
        <v>1016</v>
      </c>
      <c r="C297" s="6">
        <v>2</v>
      </c>
      <c r="D297" s="6">
        <v>232</v>
      </c>
      <c r="E297" s="6">
        <v>26.2</v>
      </c>
      <c r="F297" s="6">
        <v>6.38</v>
      </c>
      <c r="G297" s="6">
        <v>0.35899999999999999</v>
      </c>
    </row>
    <row r="298" spans="1:7" x14ac:dyDescent="0.35">
      <c r="A298" s="6" t="s">
        <v>1017</v>
      </c>
      <c r="B298" s="6" t="s">
        <v>1018</v>
      </c>
      <c r="C298" s="6">
        <v>2</v>
      </c>
      <c r="D298" s="6">
        <v>218</v>
      </c>
      <c r="E298" s="6">
        <v>25</v>
      </c>
      <c r="F298" s="6">
        <v>11.02</v>
      </c>
      <c r="G298" s="6">
        <v>0.38900000000000001</v>
      </c>
    </row>
    <row r="299" spans="1:7" x14ac:dyDescent="0.35">
      <c r="A299" s="6" t="s">
        <v>1019</v>
      </c>
      <c r="B299" s="6" t="s">
        <v>1020</v>
      </c>
      <c r="C299" s="6">
        <v>5</v>
      </c>
      <c r="D299" s="6">
        <v>876</v>
      </c>
      <c r="E299" s="6">
        <v>100.9</v>
      </c>
      <c r="F299" s="6">
        <v>5.5</v>
      </c>
      <c r="G299" s="6">
        <v>0.26400000000000001</v>
      </c>
    </row>
    <row r="300" spans="1:7" x14ac:dyDescent="0.35">
      <c r="A300" s="6" t="s">
        <v>1021</v>
      </c>
      <c r="B300" s="6" t="s">
        <v>1022</v>
      </c>
      <c r="C300" s="6">
        <v>1</v>
      </c>
      <c r="D300" s="6">
        <v>556</v>
      </c>
      <c r="E300" s="6">
        <v>62.1</v>
      </c>
      <c r="F300" s="6">
        <v>6.47</v>
      </c>
      <c r="G300" s="6">
        <v>8.3000000000000004E-2</v>
      </c>
    </row>
    <row r="301" spans="1:7" x14ac:dyDescent="0.35">
      <c r="A301" s="6" t="s">
        <v>1023</v>
      </c>
      <c r="B301" s="6" t="s">
        <v>1024</v>
      </c>
      <c r="C301" s="6">
        <v>1</v>
      </c>
      <c r="D301" s="6">
        <v>587</v>
      </c>
      <c r="E301" s="6">
        <v>66.599999999999994</v>
      </c>
      <c r="F301" s="6">
        <v>9.2799999999999994</v>
      </c>
      <c r="G301" s="6">
        <v>0.11</v>
      </c>
    </row>
    <row r="302" spans="1:7" x14ac:dyDescent="0.35">
      <c r="A302" s="6" t="s">
        <v>1025</v>
      </c>
      <c r="B302" s="6" t="s">
        <v>1026</v>
      </c>
      <c r="C302" s="6">
        <v>5</v>
      </c>
      <c r="D302" s="6">
        <v>465</v>
      </c>
      <c r="E302" s="6">
        <v>52.6</v>
      </c>
      <c r="F302" s="6">
        <v>6.71</v>
      </c>
      <c r="G302" s="6">
        <v>1.0149999999999999</v>
      </c>
    </row>
    <row r="303" spans="1:7" x14ac:dyDescent="0.35">
      <c r="A303" s="6" t="s">
        <v>1027</v>
      </c>
      <c r="B303" s="6" t="s">
        <v>1028</v>
      </c>
      <c r="C303" s="6">
        <v>1</v>
      </c>
      <c r="D303" s="6">
        <v>259</v>
      </c>
      <c r="E303" s="6">
        <v>25.9</v>
      </c>
      <c r="F303" s="6">
        <v>9.51</v>
      </c>
      <c r="G303" s="6">
        <v>0.23300000000000001</v>
      </c>
    </row>
    <row r="304" spans="1:7" x14ac:dyDescent="0.35">
      <c r="A304" s="6" t="s">
        <v>1029</v>
      </c>
      <c r="B304" s="6" t="s">
        <v>1030</v>
      </c>
      <c r="C304" s="6">
        <v>4</v>
      </c>
      <c r="D304" s="6">
        <v>509</v>
      </c>
      <c r="E304" s="6">
        <v>58.3</v>
      </c>
      <c r="F304" s="6">
        <v>7.4</v>
      </c>
      <c r="G304" s="6">
        <v>0.46800000000000003</v>
      </c>
    </row>
    <row r="305" spans="1:7" x14ac:dyDescent="0.35">
      <c r="A305" s="6" t="s">
        <v>1031</v>
      </c>
      <c r="B305" s="6" t="s">
        <v>1032</v>
      </c>
      <c r="C305" s="6">
        <v>1</v>
      </c>
      <c r="D305" s="6">
        <v>453</v>
      </c>
      <c r="E305" s="6">
        <v>49.3</v>
      </c>
      <c r="F305" s="6">
        <v>6.01</v>
      </c>
      <c r="G305" s="6">
        <v>0.14499999999999999</v>
      </c>
    </row>
    <row r="306" spans="1:7" x14ac:dyDescent="0.35">
      <c r="A306" s="6" t="s">
        <v>1033</v>
      </c>
      <c r="B306" s="6" t="s">
        <v>1034</v>
      </c>
      <c r="C306" s="6">
        <v>1</v>
      </c>
      <c r="D306" s="6">
        <v>1165</v>
      </c>
      <c r="E306" s="6">
        <v>133.4</v>
      </c>
      <c r="F306" s="6">
        <v>6.89</v>
      </c>
      <c r="G306" s="6">
        <v>4.4999999999999998E-2</v>
      </c>
    </row>
    <row r="307" spans="1:7" x14ac:dyDescent="0.35">
      <c r="A307" s="6" t="s">
        <v>239</v>
      </c>
      <c r="B307" s="6" t="s">
        <v>240</v>
      </c>
      <c r="C307" s="6">
        <v>6</v>
      </c>
      <c r="D307" s="6">
        <v>134</v>
      </c>
      <c r="E307" s="6">
        <v>15.3</v>
      </c>
      <c r="F307" s="6">
        <v>6.34</v>
      </c>
      <c r="G307" s="6">
        <v>2.4550000000000001</v>
      </c>
    </row>
    <row r="308" spans="1:7" x14ac:dyDescent="0.35">
      <c r="A308" s="6" t="s">
        <v>1035</v>
      </c>
      <c r="B308" s="6" t="s">
        <v>1036</v>
      </c>
      <c r="C308" s="6">
        <v>1</v>
      </c>
      <c r="D308" s="6">
        <v>135</v>
      </c>
      <c r="E308" s="6">
        <v>15.3</v>
      </c>
      <c r="F308" s="6">
        <v>8.31</v>
      </c>
      <c r="G308" s="6">
        <v>0.21199999999999999</v>
      </c>
    </row>
    <row r="309" spans="1:7" x14ac:dyDescent="0.35">
      <c r="A309" s="6" t="s">
        <v>245</v>
      </c>
      <c r="B309" s="6" t="s">
        <v>246</v>
      </c>
      <c r="C309" s="6">
        <v>2</v>
      </c>
      <c r="D309" s="6">
        <v>309</v>
      </c>
      <c r="E309" s="6">
        <v>33.799999999999997</v>
      </c>
      <c r="F309" s="6">
        <v>6.6</v>
      </c>
      <c r="G309" s="6">
        <v>0.874</v>
      </c>
    </row>
    <row r="310" spans="1:7" x14ac:dyDescent="0.35">
      <c r="A310" s="6" t="s">
        <v>249</v>
      </c>
      <c r="B310" s="6" t="s">
        <v>250</v>
      </c>
      <c r="C310" s="6">
        <v>3</v>
      </c>
      <c r="D310" s="6">
        <v>347</v>
      </c>
      <c r="E310" s="6">
        <v>33.700000000000003</v>
      </c>
      <c r="F310" s="6">
        <v>6.01</v>
      </c>
      <c r="G310" s="6">
        <v>2.9809999999999999</v>
      </c>
    </row>
    <row r="311" spans="1:7" x14ac:dyDescent="0.35">
      <c r="A311" s="6" t="s">
        <v>1037</v>
      </c>
      <c r="B311" s="6" t="s">
        <v>1038</v>
      </c>
      <c r="C311" s="6">
        <v>1</v>
      </c>
      <c r="D311" s="6">
        <v>125</v>
      </c>
      <c r="E311" s="6">
        <v>13.9</v>
      </c>
      <c r="F311" s="6">
        <v>4.37</v>
      </c>
      <c r="G311" s="6">
        <v>1.1539999999999999</v>
      </c>
    </row>
    <row r="312" spans="1:7" x14ac:dyDescent="0.35">
      <c r="A312" s="6" t="s">
        <v>1039</v>
      </c>
      <c r="B312" s="6" t="s">
        <v>1040</v>
      </c>
      <c r="C312" s="6">
        <v>1</v>
      </c>
      <c r="D312" s="6">
        <v>378</v>
      </c>
      <c r="E312" s="6">
        <v>42.3</v>
      </c>
      <c r="F312" s="6">
        <v>7.96</v>
      </c>
      <c r="G312" s="6">
        <v>0.129</v>
      </c>
    </row>
    <row r="313" spans="1:7" x14ac:dyDescent="0.35">
      <c r="A313" s="6" t="s">
        <v>1041</v>
      </c>
      <c r="B313" s="6" t="s">
        <v>1042</v>
      </c>
      <c r="C313" s="6">
        <v>1</v>
      </c>
      <c r="D313" s="6">
        <v>410</v>
      </c>
      <c r="E313" s="6">
        <v>45</v>
      </c>
      <c r="F313" s="6">
        <v>6.9</v>
      </c>
      <c r="G313" s="6">
        <v>0.16600000000000001</v>
      </c>
    </row>
    <row r="314" spans="1:7" x14ac:dyDescent="0.35">
      <c r="A314" s="6" t="s">
        <v>1043</v>
      </c>
      <c r="B314" s="6" t="s">
        <v>1044</v>
      </c>
      <c r="C314" s="6">
        <v>1</v>
      </c>
      <c r="D314" s="6">
        <v>196</v>
      </c>
      <c r="E314" s="6">
        <v>21.7</v>
      </c>
      <c r="F314" s="6">
        <v>10.43</v>
      </c>
      <c r="G314" s="6">
        <v>0.38900000000000001</v>
      </c>
    </row>
    <row r="315" spans="1:7" x14ac:dyDescent="0.35">
      <c r="A315" s="6" t="s">
        <v>1045</v>
      </c>
      <c r="B315" s="6" t="s">
        <v>1046</v>
      </c>
      <c r="C315" s="6">
        <v>2</v>
      </c>
      <c r="D315" s="6">
        <v>155</v>
      </c>
      <c r="E315" s="6">
        <v>16.399999999999999</v>
      </c>
      <c r="F315" s="6">
        <v>7.93</v>
      </c>
      <c r="G315" s="6">
        <v>0.52</v>
      </c>
    </row>
    <row r="316" spans="1:7" x14ac:dyDescent="0.35">
      <c r="A316" s="6" t="s">
        <v>1047</v>
      </c>
      <c r="B316" s="6" t="s">
        <v>1048</v>
      </c>
      <c r="C316" s="6">
        <v>2</v>
      </c>
      <c r="D316" s="6">
        <v>432</v>
      </c>
      <c r="E316" s="6">
        <v>47.5</v>
      </c>
      <c r="F316" s="6">
        <v>6.55</v>
      </c>
      <c r="G316" s="6">
        <v>0.23300000000000001</v>
      </c>
    </row>
    <row r="317" spans="1:7" x14ac:dyDescent="0.35">
      <c r="A317" s="6" t="s">
        <v>1049</v>
      </c>
      <c r="B317" s="6" t="s">
        <v>1050</v>
      </c>
      <c r="C317" s="6">
        <v>2</v>
      </c>
      <c r="D317" s="6">
        <v>406</v>
      </c>
      <c r="E317" s="6">
        <v>44.1</v>
      </c>
      <c r="F317" s="6">
        <v>7.33</v>
      </c>
      <c r="G317" s="6">
        <v>0.23300000000000001</v>
      </c>
    </row>
    <row r="318" spans="1:7" x14ac:dyDescent="0.35">
      <c r="A318" s="6" t="s">
        <v>1051</v>
      </c>
      <c r="B318" s="6" t="s">
        <v>1052</v>
      </c>
      <c r="C318" s="6">
        <v>2</v>
      </c>
      <c r="D318" s="6">
        <v>376</v>
      </c>
      <c r="E318" s="6">
        <v>41.3</v>
      </c>
      <c r="F318" s="6">
        <v>6.8</v>
      </c>
      <c r="G318" s="6">
        <v>0.27400000000000002</v>
      </c>
    </row>
    <row r="319" spans="1:7" x14ac:dyDescent="0.35">
      <c r="A319" s="6" t="s">
        <v>1053</v>
      </c>
      <c r="B319" s="6" t="s">
        <v>1054</v>
      </c>
      <c r="C319" s="6">
        <v>1</v>
      </c>
      <c r="D319" s="6">
        <v>248</v>
      </c>
      <c r="E319" s="6">
        <v>27.9</v>
      </c>
      <c r="F319" s="6">
        <v>9.1999999999999993</v>
      </c>
      <c r="G319" s="6">
        <v>0.21199999999999999</v>
      </c>
    </row>
    <row r="320" spans="1:7" x14ac:dyDescent="0.35">
      <c r="A320" s="6" t="s">
        <v>1055</v>
      </c>
      <c r="B320" s="6" t="s">
        <v>1056</v>
      </c>
      <c r="C320" s="6">
        <v>1</v>
      </c>
      <c r="D320" s="6">
        <v>143</v>
      </c>
      <c r="E320" s="6">
        <v>16.399999999999999</v>
      </c>
      <c r="F320" s="6">
        <v>11.03</v>
      </c>
      <c r="G320" s="6">
        <v>0.33400000000000002</v>
      </c>
    </row>
    <row r="321" spans="1:7" x14ac:dyDescent="0.35">
      <c r="A321" s="6" t="s">
        <v>1057</v>
      </c>
      <c r="B321" s="6" t="s">
        <v>1058</v>
      </c>
      <c r="C321" s="6">
        <v>2</v>
      </c>
      <c r="D321" s="6">
        <v>111</v>
      </c>
      <c r="E321" s="6">
        <v>12.6</v>
      </c>
      <c r="F321" s="6">
        <v>5.21</v>
      </c>
      <c r="G321" s="6">
        <v>1.1539999999999999</v>
      </c>
    </row>
    <row r="322" spans="1:7" x14ac:dyDescent="0.35">
      <c r="A322" s="6" t="s">
        <v>1059</v>
      </c>
      <c r="B322" s="6" t="s">
        <v>1060</v>
      </c>
      <c r="C322" s="6">
        <v>2</v>
      </c>
      <c r="D322" s="6">
        <v>208</v>
      </c>
      <c r="E322" s="6">
        <v>23.8</v>
      </c>
      <c r="F322" s="6">
        <v>8.5399999999999991</v>
      </c>
      <c r="G322" s="6">
        <v>0.77800000000000002</v>
      </c>
    </row>
    <row r="323" spans="1:7" x14ac:dyDescent="0.35">
      <c r="A323" s="6" t="s">
        <v>1061</v>
      </c>
      <c r="B323" s="6" t="s">
        <v>1062</v>
      </c>
      <c r="C323" s="6">
        <v>5</v>
      </c>
      <c r="D323" s="6">
        <v>162</v>
      </c>
      <c r="E323" s="6">
        <v>17.899999999999999</v>
      </c>
      <c r="F323" s="6">
        <v>5.6</v>
      </c>
      <c r="G323" s="6">
        <v>5.8129999999999997</v>
      </c>
    </row>
    <row r="324" spans="1:7" x14ac:dyDescent="0.35">
      <c r="A324" s="6" t="s">
        <v>1063</v>
      </c>
      <c r="B324" s="6" t="s">
        <v>1064</v>
      </c>
      <c r="C324" s="6">
        <v>3</v>
      </c>
      <c r="D324" s="6">
        <v>549</v>
      </c>
      <c r="E324" s="6">
        <v>60</v>
      </c>
      <c r="F324" s="6">
        <v>7.15</v>
      </c>
      <c r="G324" s="6">
        <v>0.20499999999999999</v>
      </c>
    </row>
    <row r="325" spans="1:7" x14ac:dyDescent="0.35">
      <c r="A325" s="6" t="s">
        <v>1065</v>
      </c>
      <c r="B325" s="6" t="s">
        <v>1066</v>
      </c>
      <c r="C325" s="6">
        <v>1</v>
      </c>
      <c r="D325" s="6">
        <v>237</v>
      </c>
      <c r="E325" s="6">
        <v>26.1</v>
      </c>
      <c r="F325" s="6">
        <v>8.51</v>
      </c>
      <c r="G325" s="6">
        <v>0.16600000000000001</v>
      </c>
    </row>
    <row r="326" spans="1:7" x14ac:dyDescent="0.35">
      <c r="A326" s="6" t="s">
        <v>1067</v>
      </c>
      <c r="B326" s="6" t="s">
        <v>1068</v>
      </c>
      <c r="C326" s="6">
        <v>3</v>
      </c>
      <c r="D326" s="6">
        <v>129</v>
      </c>
      <c r="E326" s="6">
        <v>14.3</v>
      </c>
      <c r="F326" s="6">
        <v>8</v>
      </c>
      <c r="G326" s="6">
        <v>1.6830000000000001</v>
      </c>
    </row>
    <row r="327" spans="1:7" x14ac:dyDescent="0.35">
      <c r="A327" s="6" t="s">
        <v>1069</v>
      </c>
      <c r="B327" s="6" t="s">
        <v>1070</v>
      </c>
      <c r="C327" s="6">
        <v>2</v>
      </c>
      <c r="D327" s="6">
        <v>128</v>
      </c>
      <c r="E327" s="6">
        <v>14.2</v>
      </c>
      <c r="F327" s="6">
        <v>9.26</v>
      </c>
      <c r="G327" s="6">
        <v>1.6830000000000001</v>
      </c>
    </row>
    <row r="328" spans="1:7" x14ac:dyDescent="0.35">
      <c r="A328" s="6" t="s">
        <v>1071</v>
      </c>
      <c r="B328" s="6" t="s">
        <v>1072</v>
      </c>
      <c r="C328" s="6">
        <v>4</v>
      </c>
      <c r="D328" s="6">
        <v>302</v>
      </c>
      <c r="E328" s="6">
        <v>33.5</v>
      </c>
      <c r="F328" s="6">
        <v>8.1300000000000008</v>
      </c>
      <c r="G328" s="6">
        <v>0.77800000000000002</v>
      </c>
    </row>
    <row r="329" spans="1:7" x14ac:dyDescent="0.35">
      <c r="A329" s="6" t="s">
        <v>1073</v>
      </c>
      <c r="B329" s="6" t="s">
        <v>1074</v>
      </c>
      <c r="C329" s="6">
        <v>1</v>
      </c>
      <c r="D329" s="6">
        <v>115</v>
      </c>
      <c r="E329" s="6">
        <v>12.5</v>
      </c>
      <c r="F329" s="6">
        <v>10.15</v>
      </c>
      <c r="G329" s="6">
        <v>0.33400000000000002</v>
      </c>
    </row>
    <row r="330" spans="1:7" x14ac:dyDescent="0.35">
      <c r="A330" s="6" t="s">
        <v>1075</v>
      </c>
      <c r="B330" s="6" t="s">
        <v>1076</v>
      </c>
      <c r="C330" s="6">
        <v>1</v>
      </c>
      <c r="D330" s="6">
        <v>117</v>
      </c>
      <c r="E330" s="6">
        <v>12.1</v>
      </c>
      <c r="F330" s="6">
        <v>6.51</v>
      </c>
      <c r="G330" s="6">
        <v>0.58499999999999996</v>
      </c>
    </row>
    <row r="331" spans="1:7" x14ac:dyDescent="0.35">
      <c r="A331" s="6" t="s">
        <v>259</v>
      </c>
      <c r="B331" s="6" t="s">
        <v>260</v>
      </c>
      <c r="C331" s="6">
        <v>1</v>
      </c>
      <c r="D331" s="6">
        <v>277</v>
      </c>
      <c r="E331" s="6">
        <v>30.3</v>
      </c>
      <c r="F331" s="6">
        <v>5.63</v>
      </c>
      <c r="G331" s="6">
        <v>0.25900000000000001</v>
      </c>
    </row>
    <row r="332" spans="1:7" x14ac:dyDescent="0.35">
      <c r="A332" s="6" t="s">
        <v>1077</v>
      </c>
      <c r="B332" s="6" t="s">
        <v>1078</v>
      </c>
      <c r="C332" s="6">
        <v>1</v>
      </c>
      <c r="D332" s="6">
        <v>403</v>
      </c>
      <c r="E332" s="6">
        <v>44.3</v>
      </c>
      <c r="F332" s="6">
        <v>6.54</v>
      </c>
      <c r="G332" s="6">
        <v>0.129</v>
      </c>
    </row>
    <row r="333" spans="1:7" x14ac:dyDescent="0.35">
      <c r="A333" s="6" t="s">
        <v>1079</v>
      </c>
      <c r="B333" s="6" t="s">
        <v>1080</v>
      </c>
      <c r="C333" s="6">
        <v>4</v>
      </c>
      <c r="D333" s="6">
        <v>452</v>
      </c>
      <c r="E333" s="6">
        <v>50.4</v>
      </c>
      <c r="F333" s="6">
        <v>4.84</v>
      </c>
      <c r="G333" s="6">
        <v>0.83299999999999996</v>
      </c>
    </row>
    <row r="334" spans="1:7" x14ac:dyDescent="0.35">
      <c r="A334" s="6" t="s">
        <v>1081</v>
      </c>
      <c r="B334" s="6" t="s">
        <v>1082</v>
      </c>
      <c r="C334" s="6">
        <v>1</v>
      </c>
      <c r="D334" s="6">
        <v>588</v>
      </c>
      <c r="E334" s="6">
        <v>67.599999999999994</v>
      </c>
      <c r="F334" s="6">
        <v>5.78</v>
      </c>
      <c r="G334" s="6">
        <v>0.11899999999999999</v>
      </c>
    </row>
    <row r="335" spans="1:7" x14ac:dyDescent="0.35">
      <c r="A335" s="6" t="s">
        <v>1083</v>
      </c>
      <c r="B335" s="6" t="s">
        <v>1084</v>
      </c>
      <c r="C335" s="6">
        <v>2</v>
      </c>
      <c r="D335" s="6">
        <v>450</v>
      </c>
      <c r="E335" s="6">
        <v>50.3</v>
      </c>
      <c r="F335" s="6">
        <v>5.15</v>
      </c>
      <c r="G335" s="6">
        <v>0.25900000000000001</v>
      </c>
    </row>
    <row r="336" spans="1:7" x14ac:dyDescent="0.35">
      <c r="A336" s="6" t="s">
        <v>1085</v>
      </c>
      <c r="B336" s="6" t="s">
        <v>1086</v>
      </c>
      <c r="C336" s="6">
        <v>1</v>
      </c>
      <c r="D336" s="6">
        <v>539</v>
      </c>
      <c r="E336" s="6">
        <v>59.5</v>
      </c>
      <c r="F336" s="6">
        <v>7.71</v>
      </c>
      <c r="G336" s="6">
        <v>0.14499999999999999</v>
      </c>
    </row>
    <row r="337" spans="1:7" x14ac:dyDescent="0.35">
      <c r="A337" s="6" t="s">
        <v>1087</v>
      </c>
      <c r="B337" s="6" t="s">
        <v>1088</v>
      </c>
      <c r="C337" s="6">
        <v>1</v>
      </c>
      <c r="D337" s="6">
        <v>496</v>
      </c>
      <c r="E337" s="6">
        <v>55.1</v>
      </c>
      <c r="F337" s="6">
        <v>5.69</v>
      </c>
      <c r="G337" s="6">
        <v>0.11</v>
      </c>
    </row>
    <row r="338" spans="1:7" x14ac:dyDescent="0.35">
      <c r="A338" s="6" t="s">
        <v>1089</v>
      </c>
      <c r="B338" s="6" t="s">
        <v>1090</v>
      </c>
      <c r="C338" s="6">
        <v>5</v>
      </c>
      <c r="D338" s="6">
        <v>724</v>
      </c>
      <c r="E338" s="6">
        <v>81.599999999999994</v>
      </c>
      <c r="F338" s="6">
        <v>4.97</v>
      </c>
      <c r="G338" s="6">
        <v>0.81699999999999995</v>
      </c>
    </row>
    <row r="339" spans="1:7" x14ac:dyDescent="0.35">
      <c r="A339" s="6" t="s">
        <v>1091</v>
      </c>
      <c r="B339" s="6" t="s">
        <v>1092</v>
      </c>
      <c r="C339" s="6">
        <v>1</v>
      </c>
      <c r="D339" s="6">
        <v>409</v>
      </c>
      <c r="E339" s="6">
        <v>45.7</v>
      </c>
      <c r="F339" s="6">
        <v>7.39</v>
      </c>
      <c r="G339" s="6">
        <v>0.11</v>
      </c>
    </row>
    <row r="340" spans="1:7" x14ac:dyDescent="0.35">
      <c r="A340" s="6" t="s">
        <v>1093</v>
      </c>
      <c r="B340" s="6" t="s">
        <v>1094</v>
      </c>
      <c r="C340" s="6">
        <v>1</v>
      </c>
      <c r="D340" s="6">
        <v>442</v>
      </c>
      <c r="E340" s="6">
        <v>50.7</v>
      </c>
      <c r="F340" s="6">
        <v>6.09</v>
      </c>
      <c r="G340" s="6">
        <v>8.8999999999999996E-2</v>
      </c>
    </row>
    <row r="341" spans="1:7" x14ac:dyDescent="0.35">
      <c r="A341" s="6" t="s">
        <v>1095</v>
      </c>
      <c r="B341" s="6" t="s">
        <v>1096</v>
      </c>
      <c r="C341" s="6">
        <v>3</v>
      </c>
      <c r="D341" s="6">
        <v>630</v>
      </c>
      <c r="E341" s="6">
        <v>71.400000000000006</v>
      </c>
      <c r="F341" s="6">
        <v>8.5299999999999994</v>
      </c>
      <c r="G341" s="6">
        <v>0.49199999999999999</v>
      </c>
    </row>
    <row r="342" spans="1:7" x14ac:dyDescent="0.35">
      <c r="A342" s="6" t="s">
        <v>1097</v>
      </c>
      <c r="B342" s="6" t="s">
        <v>1098</v>
      </c>
      <c r="C342" s="6">
        <v>2</v>
      </c>
      <c r="D342" s="6">
        <v>535</v>
      </c>
      <c r="E342" s="6">
        <v>59.8</v>
      </c>
      <c r="F342" s="6">
        <v>9.36</v>
      </c>
      <c r="G342" s="6">
        <v>0.16600000000000001</v>
      </c>
    </row>
    <row r="343" spans="1:7" x14ac:dyDescent="0.35">
      <c r="A343" s="6" t="s">
        <v>1099</v>
      </c>
      <c r="B343" s="6" t="s">
        <v>1100</v>
      </c>
      <c r="C343" s="6">
        <v>1</v>
      </c>
      <c r="D343" s="6">
        <v>42</v>
      </c>
      <c r="E343" s="6">
        <v>4</v>
      </c>
      <c r="F343" s="6">
        <v>4.75</v>
      </c>
      <c r="G343" s="6">
        <v>2.1619999999999999</v>
      </c>
    </row>
    <row r="344" spans="1:7" x14ac:dyDescent="0.35">
      <c r="A344" s="6" t="s">
        <v>1101</v>
      </c>
      <c r="B344" s="6" t="s">
        <v>1102</v>
      </c>
      <c r="C344" s="6">
        <v>2</v>
      </c>
      <c r="D344" s="6">
        <v>235</v>
      </c>
      <c r="E344" s="6">
        <v>26.3</v>
      </c>
      <c r="F344" s="6">
        <v>8.09</v>
      </c>
      <c r="G344" s="6">
        <v>0.58499999999999996</v>
      </c>
    </row>
    <row r="345" spans="1:7" x14ac:dyDescent="0.35">
      <c r="A345" s="6" t="s">
        <v>1103</v>
      </c>
      <c r="B345" s="6" t="s">
        <v>1104</v>
      </c>
      <c r="C345" s="6">
        <v>1</v>
      </c>
      <c r="D345" s="6">
        <v>220</v>
      </c>
      <c r="E345" s="6">
        <v>24.2</v>
      </c>
      <c r="F345" s="6">
        <v>4.9800000000000004</v>
      </c>
      <c r="G345" s="6">
        <v>0.46800000000000003</v>
      </c>
    </row>
    <row r="346" spans="1:7" x14ac:dyDescent="0.35">
      <c r="A346" s="6" t="s">
        <v>1105</v>
      </c>
      <c r="B346" s="6" t="s">
        <v>1106</v>
      </c>
      <c r="C346" s="6">
        <v>2</v>
      </c>
      <c r="D346" s="6">
        <v>128</v>
      </c>
      <c r="E346" s="6">
        <v>14.7</v>
      </c>
      <c r="F346" s="6">
        <v>9.7899999999999991</v>
      </c>
      <c r="G346" s="6">
        <v>1.1539999999999999</v>
      </c>
    </row>
    <row r="347" spans="1:7" x14ac:dyDescent="0.35">
      <c r="A347" s="6" t="s">
        <v>1107</v>
      </c>
      <c r="B347" s="6" t="s">
        <v>1108</v>
      </c>
      <c r="C347" s="6">
        <v>1</v>
      </c>
      <c r="D347" s="6">
        <v>181</v>
      </c>
      <c r="E347" s="6">
        <v>20.6</v>
      </c>
      <c r="F347" s="6">
        <v>6.58</v>
      </c>
      <c r="G347" s="6">
        <v>0.29199999999999998</v>
      </c>
    </row>
    <row r="348" spans="1:7" x14ac:dyDescent="0.35">
      <c r="A348" s="6" t="s">
        <v>1109</v>
      </c>
      <c r="B348" s="6" t="s">
        <v>1110</v>
      </c>
      <c r="C348" s="6">
        <v>1</v>
      </c>
      <c r="D348" s="6">
        <v>77</v>
      </c>
      <c r="E348" s="6">
        <v>7.3</v>
      </c>
      <c r="F348" s="6">
        <v>4.4400000000000004</v>
      </c>
      <c r="G348" s="6">
        <v>99</v>
      </c>
    </row>
    <row r="349" spans="1:7" x14ac:dyDescent="0.35">
      <c r="A349" s="6" t="s">
        <v>1111</v>
      </c>
      <c r="B349" s="6" t="s">
        <v>1112</v>
      </c>
      <c r="C349" s="6">
        <v>1</v>
      </c>
      <c r="D349" s="6">
        <v>499</v>
      </c>
      <c r="E349" s="6">
        <v>55.8</v>
      </c>
      <c r="F349" s="6">
        <v>4.58</v>
      </c>
      <c r="G349" s="6">
        <v>9.6000000000000002E-2</v>
      </c>
    </row>
    <row r="350" spans="1:7" x14ac:dyDescent="0.35">
      <c r="A350" s="6" t="s">
        <v>1113</v>
      </c>
      <c r="B350" s="6" t="s">
        <v>1114</v>
      </c>
      <c r="C350" s="6">
        <v>2</v>
      </c>
      <c r="D350" s="6">
        <v>209</v>
      </c>
      <c r="E350" s="6">
        <v>23.3</v>
      </c>
      <c r="F350" s="6">
        <v>10.37</v>
      </c>
      <c r="G350" s="6">
        <v>0.52</v>
      </c>
    </row>
    <row r="351" spans="1:7" x14ac:dyDescent="0.35">
      <c r="A351" s="6" t="s">
        <v>269</v>
      </c>
      <c r="B351" s="6" t="s">
        <v>270</v>
      </c>
      <c r="C351" s="6">
        <v>8</v>
      </c>
      <c r="D351" s="6">
        <v>221</v>
      </c>
      <c r="E351" s="6">
        <v>23.8</v>
      </c>
      <c r="F351" s="6">
        <v>9.42</v>
      </c>
      <c r="G351" s="6">
        <v>4.6230000000000002</v>
      </c>
    </row>
    <row r="352" spans="1:7" x14ac:dyDescent="0.35">
      <c r="A352" s="6" t="s">
        <v>1115</v>
      </c>
      <c r="B352" s="6" t="s">
        <v>1116</v>
      </c>
      <c r="C352" s="6">
        <v>2</v>
      </c>
      <c r="D352" s="6">
        <v>1024</v>
      </c>
      <c r="E352" s="6">
        <v>116.9</v>
      </c>
      <c r="F352" s="6">
        <v>5.83</v>
      </c>
      <c r="G352" s="6">
        <v>0.129</v>
      </c>
    </row>
    <row r="353" spans="1:7" x14ac:dyDescent="0.35">
      <c r="A353" s="6" t="s">
        <v>1117</v>
      </c>
      <c r="B353" s="6" t="s">
        <v>1118</v>
      </c>
      <c r="C353" s="6">
        <v>1</v>
      </c>
      <c r="D353" s="6">
        <v>187</v>
      </c>
      <c r="E353" s="6">
        <v>20.8</v>
      </c>
      <c r="F353" s="6">
        <v>5.86</v>
      </c>
      <c r="G353" s="6">
        <v>1.512</v>
      </c>
    </row>
    <row r="354" spans="1:7" x14ac:dyDescent="0.35">
      <c r="A354" s="6" t="s">
        <v>271</v>
      </c>
      <c r="B354" s="6" t="s">
        <v>272</v>
      </c>
      <c r="C354" s="6">
        <v>4</v>
      </c>
      <c r="D354" s="6">
        <v>475</v>
      </c>
      <c r="E354" s="6">
        <v>52.3</v>
      </c>
      <c r="F354" s="6">
        <v>6.84</v>
      </c>
      <c r="G354" s="6">
        <v>0.624</v>
      </c>
    </row>
    <row r="355" spans="1:7" x14ac:dyDescent="0.35">
      <c r="A355" s="6" t="s">
        <v>1119</v>
      </c>
      <c r="B355" s="6" t="s">
        <v>1120</v>
      </c>
      <c r="C355" s="6">
        <v>1</v>
      </c>
      <c r="D355" s="6">
        <v>429</v>
      </c>
      <c r="E355" s="6">
        <v>47.2</v>
      </c>
      <c r="F355" s="6">
        <v>7.71</v>
      </c>
      <c r="G355" s="6">
        <v>9.6000000000000002E-2</v>
      </c>
    </row>
    <row r="356" spans="1:7" x14ac:dyDescent="0.35">
      <c r="A356" s="6" t="s">
        <v>1121</v>
      </c>
      <c r="B356" s="6" t="s">
        <v>1122</v>
      </c>
      <c r="C356" s="6">
        <v>3</v>
      </c>
      <c r="D356" s="6">
        <v>196</v>
      </c>
      <c r="E356" s="6">
        <v>21.3</v>
      </c>
      <c r="F356" s="6">
        <v>7.59</v>
      </c>
      <c r="G356" s="6">
        <v>0.70099999999999996</v>
      </c>
    </row>
    <row r="357" spans="1:7" x14ac:dyDescent="0.35">
      <c r="A357" s="6" t="s">
        <v>1123</v>
      </c>
      <c r="B357" s="6" t="s">
        <v>1124</v>
      </c>
      <c r="C357" s="6">
        <v>1</v>
      </c>
      <c r="D357" s="6">
        <v>325</v>
      </c>
      <c r="E357" s="6">
        <v>35</v>
      </c>
      <c r="F357" s="6">
        <v>8.0500000000000007</v>
      </c>
      <c r="G357" s="6">
        <v>0.29199999999999998</v>
      </c>
    </row>
    <row r="358" spans="1:7" x14ac:dyDescent="0.35">
      <c r="A358" s="6" t="s">
        <v>1125</v>
      </c>
      <c r="B358" s="6" t="s">
        <v>1126</v>
      </c>
      <c r="C358" s="6">
        <v>1</v>
      </c>
      <c r="D358" s="6">
        <v>199</v>
      </c>
      <c r="E358" s="6">
        <v>22.5</v>
      </c>
      <c r="F358" s="6">
        <v>7.36</v>
      </c>
      <c r="G358" s="6">
        <v>0.17899999999999999</v>
      </c>
    </row>
    <row r="359" spans="1:7" x14ac:dyDescent="0.35">
      <c r="A359" s="6" t="s">
        <v>1127</v>
      </c>
      <c r="B359" s="6" t="s">
        <v>1128</v>
      </c>
      <c r="C359" s="6">
        <v>1</v>
      </c>
      <c r="D359" s="6">
        <v>121</v>
      </c>
      <c r="E359" s="6">
        <v>13.6</v>
      </c>
      <c r="F359" s="6">
        <v>5.16</v>
      </c>
      <c r="G359" s="6">
        <v>0.46800000000000003</v>
      </c>
    </row>
    <row r="360" spans="1:7" x14ac:dyDescent="0.35">
      <c r="A360" s="6" t="s">
        <v>1129</v>
      </c>
      <c r="B360" s="6" t="s">
        <v>1130</v>
      </c>
      <c r="C360" s="6">
        <v>1</v>
      </c>
      <c r="D360" s="6">
        <v>441</v>
      </c>
      <c r="E360" s="6">
        <v>47.3</v>
      </c>
      <c r="F360" s="6">
        <v>6.52</v>
      </c>
      <c r="G360" s="6">
        <v>0.63800000000000001</v>
      </c>
    </row>
    <row r="361" spans="1:7" x14ac:dyDescent="0.35">
      <c r="A361" s="6" t="s">
        <v>1131</v>
      </c>
      <c r="B361" s="6" t="s">
        <v>1132</v>
      </c>
      <c r="C361" s="6">
        <v>2</v>
      </c>
      <c r="D361" s="6">
        <v>393</v>
      </c>
      <c r="E361" s="6">
        <v>44.4</v>
      </c>
      <c r="F361" s="6">
        <v>5.19</v>
      </c>
      <c r="G361" s="6">
        <v>0.27400000000000002</v>
      </c>
    </row>
    <row r="362" spans="1:7" x14ac:dyDescent="0.35">
      <c r="A362" s="6" t="s">
        <v>1133</v>
      </c>
      <c r="B362" s="6" t="s">
        <v>1134</v>
      </c>
      <c r="C362" s="6">
        <v>3</v>
      </c>
      <c r="D362" s="6">
        <v>179</v>
      </c>
      <c r="E362" s="6">
        <v>20.2</v>
      </c>
      <c r="F362" s="6">
        <v>6.54</v>
      </c>
      <c r="G362" s="6">
        <v>0.874</v>
      </c>
    </row>
    <row r="363" spans="1:7" x14ac:dyDescent="0.35">
      <c r="A363" s="6" t="s">
        <v>1135</v>
      </c>
      <c r="B363" s="6" t="s">
        <v>1136</v>
      </c>
      <c r="C363" s="6">
        <v>1</v>
      </c>
      <c r="D363" s="6">
        <v>178</v>
      </c>
      <c r="E363" s="6">
        <v>20.2</v>
      </c>
      <c r="F363" s="6">
        <v>5</v>
      </c>
      <c r="G363" s="6">
        <v>0.29199999999999998</v>
      </c>
    </row>
    <row r="364" spans="1:7" x14ac:dyDescent="0.35">
      <c r="A364" s="6" t="s">
        <v>1137</v>
      </c>
      <c r="B364" s="6" t="s">
        <v>1138</v>
      </c>
      <c r="C364" s="6">
        <v>1</v>
      </c>
      <c r="D364" s="6">
        <v>384</v>
      </c>
      <c r="E364" s="6">
        <v>44.4</v>
      </c>
      <c r="F364" s="6">
        <v>7.3</v>
      </c>
      <c r="G364" s="6">
        <v>0.27400000000000002</v>
      </c>
    </row>
    <row r="365" spans="1:7" x14ac:dyDescent="0.35">
      <c r="A365" s="6" t="s">
        <v>279</v>
      </c>
      <c r="B365" s="6" t="s">
        <v>280</v>
      </c>
      <c r="C365" s="6">
        <v>1</v>
      </c>
      <c r="D365" s="6">
        <v>712</v>
      </c>
      <c r="E365" s="6">
        <v>80.099999999999994</v>
      </c>
      <c r="F365" s="6">
        <v>7.31</v>
      </c>
      <c r="G365" s="6">
        <v>6.6000000000000003E-2</v>
      </c>
    </row>
    <row r="366" spans="1:7" x14ac:dyDescent="0.35">
      <c r="A366" s="6" t="s">
        <v>1139</v>
      </c>
      <c r="B366" s="6" t="s">
        <v>1140</v>
      </c>
      <c r="C366" s="6">
        <v>3</v>
      </c>
      <c r="D366" s="6">
        <v>138</v>
      </c>
      <c r="E366" s="6">
        <v>15.4</v>
      </c>
      <c r="F366" s="6">
        <v>6.54</v>
      </c>
      <c r="G366" s="6">
        <v>3.6419999999999999</v>
      </c>
    </row>
    <row r="367" spans="1:7" x14ac:dyDescent="0.35">
      <c r="A367" s="6" t="s">
        <v>281</v>
      </c>
      <c r="B367" s="6" t="s">
        <v>282</v>
      </c>
      <c r="C367" s="6">
        <v>3</v>
      </c>
      <c r="D367" s="6">
        <v>246</v>
      </c>
      <c r="E367" s="6">
        <v>28.5</v>
      </c>
      <c r="F367" s="6">
        <v>8.81</v>
      </c>
      <c r="G367" s="6">
        <v>1.8939999999999999</v>
      </c>
    </row>
    <row r="368" spans="1:7" x14ac:dyDescent="0.35">
      <c r="A368" s="6" t="s">
        <v>283</v>
      </c>
      <c r="B368" s="6" t="s">
        <v>284</v>
      </c>
      <c r="C368" s="6">
        <v>5</v>
      </c>
      <c r="D368" s="6">
        <v>176</v>
      </c>
      <c r="E368" s="6">
        <v>19.2</v>
      </c>
      <c r="F368" s="6">
        <v>5.29</v>
      </c>
      <c r="G368" s="6">
        <v>250.18899999999999</v>
      </c>
    </row>
    <row r="369" spans="1:7" x14ac:dyDescent="0.35">
      <c r="A369" s="6" t="s">
        <v>1141</v>
      </c>
      <c r="B369" s="6" t="s">
        <v>1142</v>
      </c>
      <c r="C369" s="6">
        <v>1</v>
      </c>
      <c r="D369" s="6">
        <v>334</v>
      </c>
      <c r="E369" s="6">
        <v>36.299999999999997</v>
      </c>
      <c r="F369" s="6">
        <v>6.44</v>
      </c>
      <c r="G369" s="6">
        <v>0.14499999999999999</v>
      </c>
    </row>
    <row r="370" spans="1:7" x14ac:dyDescent="0.35">
      <c r="A370" s="6" t="s">
        <v>1143</v>
      </c>
      <c r="B370" s="6" t="s">
        <v>1144</v>
      </c>
      <c r="C370" s="6">
        <v>3</v>
      </c>
      <c r="D370" s="6">
        <v>261</v>
      </c>
      <c r="E370" s="6">
        <v>29.5</v>
      </c>
      <c r="F370" s="6">
        <v>10.37</v>
      </c>
      <c r="G370" s="6">
        <v>0.438</v>
      </c>
    </row>
    <row r="371" spans="1:7" x14ac:dyDescent="0.35">
      <c r="A371" s="6" t="s">
        <v>1145</v>
      </c>
      <c r="B371" s="6" t="s">
        <v>1146</v>
      </c>
      <c r="C371" s="6">
        <v>1</v>
      </c>
      <c r="D371" s="6">
        <v>471</v>
      </c>
      <c r="E371" s="6">
        <v>52</v>
      </c>
      <c r="F371" s="6">
        <v>5.21</v>
      </c>
      <c r="G371" s="6">
        <v>0.129</v>
      </c>
    </row>
    <row r="372" spans="1:7" x14ac:dyDescent="0.35">
      <c r="A372" s="6" t="s">
        <v>1147</v>
      </c>
      <c r="B372" s="6" t="s">
        <v>1148</v>
      </c>
      <c r="C372" s="6">
        <v>1</v>
      </c>
      <c r="D372" s="6">
        <v>615</v>
      </c>
      <c r="E372" s="6">
        <v>67</v>
      </c>
      <c r="F372" s="6">
        <v>7.15</v>
      </c>
      <c r="G372" s="6">
        <v>7.6999999999999999E-2</v>
      </c>
    </row>
    <row r="373" spans="1:7" x14ac:dyDescent="0.35">
      <c r="A373" s="6" t="s">
        <v>1149</v>
      </c>
      <c r="B373" s="6" t="s">
        <v>1150</v>
      </c>
      <c r="C373" s="6">
        <v>1</v>
      </c>
      <c r="D373" s="6">
        <v>270</v>
      </c>
      <c r="E373" s="6">
        <v>29.6</v>
      </c>
      <c r="F373" s="6">
        <v>8.5</v>
      </c>
      <c r="G373" s="6">
        <v>0.155</v>
      </c>
    </row>
    <row r="374" spans="1:7" x14ac:dyDescent="0.35">
      <c r="A374" s="6" t="s">
        <v>293</v>
      </c>
      <c r="B374" s="6" t="s">
        <v>294</v>
      </c>
      <c r="C374" s="6">
        <v>10</v>
      </c>
      <c r="D374" s="6">
        <v>376</v>
      </c>
      <c r="E374" s="6">
        <v>41.8</v>
      </c>
      <c r="F374" s="6">
        <v>5.48</v>
      </c>
      <c r="G374" s="6">
        <v>6.6269999999999998</v>
      </c>
    </row>
    <row r="375" spans="1:7" x14ac:dyDescent="0.35">
      <c r="A375" s="6" t="s">
        <v>1151</v>
      </c>
      <c r="B375" s="6" t="s">
        <v>1152</v>
      </c>
      <c r="C375" s="6">
        <v>2</v>
      </c>
      <c r="D375" s="6">
        <v>180</v>
      </c>
      <c r="E375" s="6">
        <v>20</v>
      </c>
      <c r="F375" s="6">
        <v>6.15</v>
      </c>
      <c r="G375" s="6">
        <v>0.93100000000000005</v>
      </c>
    </row>
    <row r="376" spans="1:7" x14ac:dyDescent="0.35">
      <c r="A376" s="6" t="s">
        <v>1153</v>
      </c>
      <c r="B376" s="6" t="s">
        <v>1154</v>
      </c>
      <c r="C376" s="6">
        <v>1</v>
      </c>
      <c r="D376" s="6">
        <v>406</v>
      </c>
      <c r="E376" s="6">
        <v>46</v>
      </c>
      <c r="F376" s="6">
        <v>5.2</v>
      </c>
      <c r="G376" s="6">
        <v>0.16600000000000001</v>
      </c>
    </row>
    <row r="377" spans="1:7" x14ac:dyDescent="0.35">
      <c r="A377" s="6" t="s">
        <v>1155</v>
      </c>
      <c r="B377" s="6" t="s">
        <v>1156</v>
      </c>
      <c r="C377" s="6">
        <v>1</v>
      </c>
      <c r="D377" s="6">
        <v>811</v>
      </c>
      <c r="E377" s="6">
        <v>89.2</v>
      </c>
      <c r="F377" s="6">
        <v>5.35</v>
      </c>
      <c r="G377" s="6">
        <v>6.6000000000000003E-2</v>
      </c>
    </row>
    <row r="378" spans="1:7" x14ac:dyDescent="0.35">
      <c r="A378" s="6" t="s">
        <v>1157</v>
      </c>
      <c r="B378" s="6" t="s">
        <v>1158</v>
      </c>
      <c r="C378" s="6">
        <v>1</v>
      </c>
      <c r="D378" s="6">
        <v>666</v>
      </c>
      <c r="E378" s="6">
        <v>73.099999999999994</v>
      </c>
      <c r="F378" s="6">
        <v>5.25</v>
      </c>
      <c r="G378" s="6">
        <v>8.8999999999999996E-2</v>
      </c>
    </row>
    <row r="379" spans="1:7" x14ac:dyDescent="0.35">
      <c r="A379" s="6" t="s">
        <v>1159</v>
      </c>
      <c r="B379" s="6" t="s">
        <v>1160</v>
      </c>
      <c r="C379" s="6">
        <v>3</v>
      </c>
      <c r="D379" s="6">
        <v>212</v>
      </c>
      <c r="E379" s="6">
        <v>23.8</v>
      </c>
      <c r="F379" s="6">
        <v>4.75</v>
      </c>
      <c r="G379" s="6">
        <v>0.874</v>
      </c>
    </row>
    <row r="380" spans="1:7" x14ac:dyDescent="0.35">
      <c r="A380" s="6" t="s">
        <v>1161</v>
      </c>
      <c r="B380" s="6" t="s">
        <v>1162</v>
      </c>
      <c r="C380" s="6">
        <v>1</v>
      </c>
      <c r="D380" s="6">
        <v>216</v>
      </c>
      <c r="E380" s="6">
        <v>24.3</v>
      </c>
      <c r="F380" s="6">
        <v>6.65</v>
      </c>
      <c r="G380" s="6">
        <v>0.155</v>
      </c>
    </row>
    <row r="381" spans="1:7" x14ac:dyDescent="0.35">
      <c r="A381" s="6" t="s">
        <v>1163</v>
      </c>
      <c r="B381" s="6" t="s">
        <v>1164</v>
      </c>
      <c r="C381" s="6">
        <v>3</v>
      </c>
      <c r="D381" s="6">
        <v>226</v>
      </c>
      <c r="E381" s="6">
        <v>25.8</v>
      </c>
      <c r="F381" s="6">
        <v>6.43</v>
      </c>
      <c r="G381" s="6">
        <v>0.54</v>
      </c>
    </row>
    <row r="382" spans="1:7" x14ac:dyDescent="0.35">
      <c r="A382" s="6" t="s">
        <v>297</v>
      </c>
      <c r="B382" s="6" t="s">
        <v>298</v>
      </c>
      <c r="C382" s="6">
        <v>5</v>
      </c>
      <c r="D382" s="6">
        <v>3653</v>
      </c>
      <c r="E382" s="6">
        <v>414.3</v>
      </c>
      <c r="F382" s="6">
        <v>5.87</v>
      </c>
      <c r="G382" s="6">
        <v>6.4000000000000001E-2</v>
      </c>
    </row>
    <row r="383" spans="1:7" x14ac:dyDescent="0.35">
      <c r="A383" s="6" t="s">
        <v>299</v>
      </c>
      <c r="B383" s="6" t="s">
        <v>300</v>
      </c>
      <c r="C383" s="6">
        <v>9</v>
      </c>
      <c r="D383" s="6">
        <v>857</v>
      </c>
      <c r="E383" s="6">
        <v>97.2</v>
      </c>
      <c r="F383" s="6">
        <v>6.23</v>
      </c>
      <c r="G383" s="6">
        <v>1.0309999999999999</v>
      </c>
    </row>
    <row r="384" spans="1:7" x14ac:dyDescent="0.35">
      <c r="A384" s="6" t="s">
        <v>1165</v>
      </c>
      <c r="B384" s="6" t="s">
        <v>1166</v>
      </c>
      <c r="C384" s="6">
        <v>1</v>
      </c>
      <c r="D384" s="6">
        <v>207</v>
      </c>
      <c r="E384" s="6">
        <v>23.5</v>
      </c>
      <c r="F384" s="6">
        <v>5.41</v>
      </c>
      <c r="G384" s="6">
        <v>0.63800000000000001</v>
      </c>
    </row>
    <row r="385" spans="1:7" x14ac:dyDescent="0.35">
      <c r="A385" s="6" t="s">
        <v>301</v>
      </c>
      <c r="B385" s="6" t="s">
        <v>302</v>
      </c>
      <c r="C385" s="6">
        <v>1</v>
      </c>
      <c r="D385" s="6">
        <v>108</v>
      </c>
      <c r="E385" s="6">
        <v>12</v>
      </c>
      <c r="F385" s="6">
        <v>6.06</v>
      </c>
      <c r="G385" s="6">
        <v>0.38900000000000001</v>
      </c>
    </row>
    <row r="386" spans="1:7" x14ac:dyDescent="0.35">
      <c r="A386" s="6" t="s">
        <v>1167</v>
      </c>
      <c r="B386" s="6" t="s">
        <v>1168</v>
      </c>
      <c r="C386" s="6">
        <v>2</v>
      </c>
      <c r="D386" s="6">
        <v>730</v>
      </c>
      <c r="E386" s="6">
        <v>80.900000000000006</v>
      </c>
      <c r="F386" s="6">
        <v>4.59</v>
      </c>
      <c r="G386" s="6">
        <v>0.30399999999999999</v>
      </c>
    </row>
    <row r="387" spans="1:7" x14ac:dyDescent="0.35">
      <c r="A387" s="6" t="s">
        <v>1169</v>
      </c>
      <c r="B387" s="6" t="s">
        <v>1170</v>
      </c>
      <c r="C387" s="6">
        <v>1</v>
      </c>
      <c r="D387" s="6">
        <v>209</v>
      </c>
      <c r="E387" s="6">
        <v>23.6</v>
      </c>
      <c r="F387" s="6">
        <v>6.62</v>
      </c>
      <c r="G387" s="6">
        <v>0.35899999999999999</v>
      </c>
    </row>
    <row r="388" spans="1:7" x14ac:dyDescent="0.35">
      <c r="A388" s="6" t="s">
        <v>1171</v>
      </c>
      <c r="B388" s="6" t="s">
        <v>1172</v>
      </c>
      <c r="C388" s="6">
        <v>1</v>
      </c>
      <c r="D388" s="6">
        <v>435</v>
      </c>
      <c r="E388" s="6">
        <v>47.3</v>
      </c>
      <c r="F388" s="6">
        <v>6.9</v>
      </c>
      <c r="G388" s="6">
        <v>0.08</v>
      </c>
    </row>
    <row r="389" spans="1:7" x14ac:dyDescent="0.35">
      <c r="A389" s="6" t="s">
        <v>1173</v>
      </c>
      <c r="B389" s="6" t="s">
        <v>1174</v>
      </c>
      <c r="C389" s="6">
        <v>1</v>
      </c>
      <c r="D389" s="6">
        <v>534</v>
      </c>
      <c r="E389" s="6">
        <v>57.4</v>
      </c>
      <c r="F389" s="6">
        <v>7.3</v>
      </c>
      <c r="G389" s="6">
        <v>0.245</v>
      </c>
    </row>
    <row r="390" spans="1:7" x14ac:dyDescent="0.35">
      <c r="A390" s="6" t="s">
        <v>1175</v>
      </c>
      <c r="B390" s="6" t="s">
        <v>1176</v>
      </c>
      <c r="C390" s="6">
        <v>1</v>
      </c>
      <c r="D390" s="6">
        <v>821</v>
      </c>
      <c r="E390" s="6">
        <v>90.6</v>
      </c>
      <c r="F390" s="6">
        <v>6.8</v>
      </c>
      <c r="G390" s="6">
        <v>7.4999999999999997E-2</v>
      </c>
    </row>
    <row r="391" spans="1:7" x14ac:dyDescent="0.35">
      <c r="A391" s="6" t="s">
        <v>1177</v>
      </c>
      <c r="B391" s="6" t="s">
        <v>1178</v>
      </c>
      <c r="C391" s="6">
        <v>1</v>
      </c>
      <c r="D391" s="6">
        <v>1043</v>
      </c>
      <c r="E391" s="6">
        <v>117.8</v>
      </c>
      <c r="F391" s="6">
        <v>6.71</v>
      </c>
      <c r="G391" s="6">
        <v>0.10299999999999999</v>
      </c>
    </row>
    <row r="392" spans="1:7" x14ac:dyDescent="0.35">
      <c r="A392" s="6" t="s">
        <v>1179</v>
      </c>
      <c r="B392" s="6" t="s">
        <v>1180</v>
      </c>
      <c r="C392" s="6">
        <v>1</v>
      </c>
      <c r="D392" s="6">
        <v>174</v>
      </c>
      <c r="E392" s="6">
        <v>19.8</v>
      </c>
      <c r="F392" s="6">
        <v>9.69</v>
      </c>
      <c r="G392" s="6">
        <v>0.58499999999999996</v>
      </c>
    </row>
    <row r="393" spans="1:7" x14ac:dyDescent="0.35">
      <c r="A393" s="6" t="s">
        <v>1181</v>
      </c>
      <c r="B393" s="6" t="s">
        <v>1182</v>
      </c>
      <c r="C393" s="6">
        <v>1</v>
      </c>
      <c r="D393" s="6">
        <v>205</v>
      </c>
      <c r="E393" s="6">
        <v>23.3</v>
      </c>
      <c r="F393" s="6">
        <v>5.48</v>
      </c>
      <c r="G393" s="6">
        <v>0.29199999999999998</v>
      </c>
    </row>
    <row r="394" spans="1:7" x14ac:dyDescent="0.35">
      <c r="A394" s="6" t="s">
        <v>1183</v>
      </c>
      <c r="B394" s="6" t="s">
        <v>1184</v>
      </c>
      <c r="C394" s="6">
        <v>1</v>
      </c>
      <c r="D394" s="6">
        <v>334</v>
      </c>
      <c r="E394" s="6">
        <v>38</v>
      </c>
      <c r="F394" s="6">
        <v>6.39</v>
      </c>
      <c r="G394" s="6">
        <v>0.14499999999999999</v>
      </c>
    </row>
    <row r="395" spans="1:7" x14ac:dyDescent="0.35">
      <c r="A395" s="6" t="s">
        <v>1185</v>
      </c>
      <c r="B395" s="6" t="s">
        <v>1186</v>
      </c>
      <c r="C395" s="6">
        <v>2</v>
      </c>
      <c r="D395" s="6">
        <v>252</v>
      </c>
      <c r="E395" s="6">
        <v>28.6</v>
      </c>
      <c r="F395" s="6">
        <v>5.44</v>
      </c>
      <c r="G395" s="6">
        <v>1.371</v>
      </c>
    </row>
    <row r="396" spans="1:7" x14ac:dyDescent="0.35">
      <c r="A396" s="6" t="s">
        <v>1187</v>
      </c>
      <c r="B396" s="6" t="s">
        <v>1188</v>
      </c>
      <c r="C396" s="6">
        <v>2</v>
      </c>
      <c r="D396" s="6">
        <v>79</v>
      </c>
      <c r="E396" s="6">
        <v>9</v>
      </c>
      <c r="F396" s="6">
        <v>9.98</v>
      </c>
      <c r="G396" s="6">
        <v>2.1619999999999999</v>
      </c>
    </row>
    <row r="397" spans="1:7" x14ac:dyDescent="0.35">
      <c r="A397" s="6" t="s">
        <v>303</v>
      </c>
      <c r="B397" s="6" t="s">
        <v>304</v>
      </c>
      <c r="C397" s="6">
        <v>13</v>
      </c>
      <c r="D397" s="6">
        <v>285</v>
      </c>
      <c r="E397" s="6">
        <v>31.7</v>
      </c>
      <c r="F397" s="6">
        <v>7.77</v>
      </c>
      <c r="G397" s="6">
        <v>463.15899999999999</v>
      </c>
    </row>
    <row r="398" spans="1:7" x14ac:dyDescent="0.35">
      <c r="A398" s="6" t="s">
        <v>1189</v>
      </c>
      <c r="B398" s="6" t="s">
        <v>1190</v>
      </c>
      <c r="C398" s="6">
        <v>4</v>
      </c>
      <c r="D398" s="6">
        <v>267</v>
      </c>
      <c r="E398" s="6">
        <v>31.3</v>
      </c>
      <c r="F398" s="6">
        <v>9.1300000000000008</v>
      </c>
      <c r="G398" s="6">
        <v>1.054</v>
      </c>
    </row>
    <row r="399" spans="1:7" x14ac:dyDescent="0.35">
      <c r="A399" s="6" t="s">
        <v>1191</v>
      </c>
      <c r="B399" s="6" t="s">
        <v>1192</v>
      </c>
      <c r="C399" s="6">
        <v>2</v>
      </c>
      <c r="D399" s="6">
        <v>145</v>
      </c>
      <c r="E399" s="6">
        <v>15.8</v>
      </c>
      <c r="F399" s="6">
        <v>5.05</v>
      </c>
      <c r="G399" s="6">
        <v>2.7280000000000002</v>
      </c>
    </row>
    <row r="400" spans="1:7" x14ac:dyDescent="0.35">
      <c r="A400" s="6" t="s">
        <v>1193</v>
      </c>
      <c r="B400" s="6" t="s">
        <v>1194</v>
      </c>
      <c r="C400" s="6">
        <v>2</v>
      </c>
      <c r="D400" s="6">
        <v>205</v>
      </c>
      <c r="E400" s="6">
        <v>21.9</v>
      </c>
      <c r="F400" s="6">
        <v>9.35</v>
      </c>
      <c r="G400" s="6">
        <v>0.70099999999999996</v>
      </c>
    </row>
    <row r="401" spans="1:7" x14ac:dyDescent="0.35">
      <c r="A401" s="6" t="s">
        <v>1195</v>
      </c>
      <c r="B401" s="6" t="s">
        <v>1196</v>
      </c>
      <c r="C401" s="6">
        <v>3</v>
      </c>
      <c r="D401" s="6">
        <v>53</v>
      </c>
      <c r="E401" s="6">
        <v>6.1</v>
      </c>
      <c r="F401" s="6">
        <v>4.84</v>
      </c>
      <c r="G401" s="6">
        <v>2.9809999999999999</v>
      </c>
    </row>
    <row r="402" spans="1:7" x14ac:dyDescent="0.35">
      <c r="A402" s="6" t="s">
        <v>305</v>
      </c>
      <c r="B402" s="6" t="s">
        <v>306</v>
      </c>
      <c r="C402" s="6">
        <v>5</v>
      </c>
      <c r="D402" s="6">
        <v>329</v>
      </c>
      <c r="E402" s="6">
        <v>37</v>
      </c>
      <c r="F402" s="6">
        <v>7.94</v>
      </c>
      <c r="G402" s="6">
        <v>1.254</v>
      </c>
    </row>
    <row r="403" spans="1:7" x14ac:dyDescent="0.35">
      <c r="A403" s="6" t="s">
        <v>307</v>
      </c>
      <c r="B403" s="6" t="s">
        <v>308</v>
      </c>
      <c r="C403" s="6">
        <v>5</v>
      </c>
      <c r="D403" s="6">
        <v>302</v>
      </c>
      <c r="E403" s="6">
        <v>33.6</v>
      </c>
      <c r="F403" s="6">
        <v>5.0599999999999996</v>
      </c>
      <c r="G403" s="6">
        <v>2.1619999999999999</v>
      </c>
    </row>
    <row r="404" spans="1:7" x14ac:dyDescent="0.35">
      <c r="A404" s="6" t="s">
        <v>1197</v>
      </c>
      <c r="B404" s="6" t="s">
        <v>1198</v>
      </c>
      <c r="C404" s="6">
        <v>2</v>
      </c>
      <c r="D404" s="6">
        <v>509</v>
      </c>
      <c r="E404" s="6">
        <v>56.3</v>
      </c>
      <c r="F404" s="6">
        <v>7.81</v>
      </c>
      <c r="G404" s="6">
        <v>0.21199999999999999</v>
      </c>
    </row>
    <row r="405" spans="1:7" x14ac:dyDescent="0.35">
      <c r="A405" s="6" t="s">
        <v>1199</v>
      </c>
      <c r="B405" s="6" t="s">
        <v>1200</v>
      </c>
      <c r="C405" s="6">
        <v>2</v>
      </c>
      <c r="D405" s="6">
        <v>147</v>
      </c>
      <c r="E405" s="6">
        <v>16.3</v>
      </c>
      <c r="F405" s="6">
        <v>10.62</v>
      </c>
      <c r="G405" s="6">
        <v>1.1539999999999999</v>
      </c>
    </row>
    <row r="406" spans="1:7" x14ac:dyDescent="0.35">
      <c r="A406" s="6" t="s">
        <v>1201</v>
      </c>
      <c r="B406" s="6" t="s">
        <v>1202</v>
      </c>
      <c r="C406" s="6">
        <v>1</v>
      </c>
      <c r="D406" s="6">
        <v>763</v>
      </c>
      <c r="E406" s="6">
        <v>84.3</v>
      </c>
      <c r="F406" s="6">
        <v>7.59</v>
      </c>
      <c r="G406" s="6">
        <v>8.3000000000000004E-2</v>
      </c>
    </row>
    <row r="407" spans="1:7" x14ac:dyDescent="0.35">
      <c r="A407" s="6" t="s">
        <v>1203</v>
      </c>
      <c r="B407" s="6" t="s">
        <v>1204</v>
      </c>
      <c r="C407" s="6">
        <v>2</v>
      </c>
      <c r="D407" s="6">
        <v>471</v>
      </c>
      <c r="E407" s="6">
        <v>53.7</v>
      </c>
      <c r="F407" s="6">
        <v>5.49</v>
      </c>
      <c r="G407" s="6">
        <v>0.21199999999999999</v>
      </c>
    </row>
    <row r="408" spans="1:7" x14ac:dyDescent="0.35">
      <c r="A408" s="6" t="s">
        <v>317</v>
      </c>
      <c r="B408" s="6" t="s">
        <v>318</v>
      </c>
      <c r="C408" s="6">
        <v>4</v>
      </c>
      <c r="D408" s="6">
        <v>493</v>
      </c>
      <c r="E408" s="6">
        <v>54.5</v>
      </c>
      <c r="F408" s="6">
        <v>6.38</v>
      </c>
      <c r="G408" s="6">
        <v>0.52</v>
      </c>
    </row>
    <row r="409" spans="1:7" x14ac:dyDescent="0.35">
      <c r="A409" s="6" t="s">
        <v>319</v>
      </c>
      <c r="B409" s="6" t="s">
        <v>320</v>
      </c>
      <c r="C409" s="6">
        <v>1</v>
      </c>
      <c r="D409" s="6">
        <v>1383</v>
      </c>
      <c r="E409" s="6">
        <v>156.4</v>
      </c>
      <c r="F409" s="6">
        <v>8.5</v>
      </c>
      <c r="G409" s="6">
        <v>3.9E-2</v>
      </c>
    </row>
    <row r="410" spans="1:7" x14ac:dyDescent="0.35">
      <c r="A410" s="6" t="s">
        <v>1205</v>
      </c>
      <c r="B410" s="6" t="s">
        <v>1206</v>
      </c>
      <c r="C410" s="6">
        <v>5</v>
      </c>
      <c r="D410" s="6">
        <v>144</v>
      </c>
      <c r="E410" s="6">
        <v>15.6</v>
      </c>
      <c r="F410" s="6">
        <v>7.03</v>
      </c>
      <c r="G410" s="6">
        <v>3.3290000000000002</v>
      </c>
    </row>
    <row r="411" spans="1:7" x14ac:dyDescent="0.35">
      <c r="A411" s="6" t="s">
        <v>1207</v>
      </c>
      <c r="B411" s="6" t="s">
        <v>1208</v>
      </c>
      <c r="C411" s="6">
        <v>1</v>
      </c>
      <c r="D411" s="6">
        <v>439</v>
      </c>
      <c r="E411" s="6">
        <v>49.8</v>
      </c>
      <c r="F411" s="6">
        <v>4.6900000000000004</v>
      </c>
      <c r="G411" s="6">
        <v>0.105</v>
      </c>
    </row>
    <row r="412" spans="1:7" x14ac:dyDescent="0.35">
      <c r="A412" s="6" t="s">
        <v>1209</v>
      </c>
      <c r="B412" s="6" t="s">
        <v>1210</v>
      </c>
      <c r="C412" s="6">
        <v>3</v>
      </c>
      <c r="D412" s="6">
        <v>251</v>
      </c>
      <c r="E412" s="6">
        <v>27.7</v>
      </c>
      <c r="F412" s="6">
        <v>7.85</v>
      </c>
      <c r="G412" s="6">
        <v>0.63800000000000001</v>
      </c>
    </row>
    <row r="413" spans="1:7" x14ac:dyDescent="0.35">
      <c r="A413" s="6" t="s">
        <v>1211</v>
      </c>
      <c r="B413" s="6" t="s">
        <v>1212</v>
      </c>
      <c r="C413" s="6">
        <v>4</v>
      </c>
      <c r="D413" s="6">
        <v>385</v>
      </c>
      <c r="E413" s="6">
        <v>42.9</v>
      </c>
      <c r="F413" s="6">
        <v>7.97</v>
      </c>
      <c r="G413" s="6">
        <v>0.995</v>
      </c>
    </row>
    <row r="414" spans="1:7" x14ac:dyDescent="0.35">
      <c r="A414" s="6" t="s">
        <v>1213</v>
      </c>
      <c r="B414" s="6" t="s">
        <v>1214</v>
      </c>
      <c r="C414" s="6">
        <v>1</v>
      </c>
      <c r="D414" s="6">
        <v>135</v>
      </c>
      <c r="E414" s="6">
        <v>14.7</v>
      </c>
      <c r="F414" s="6">
        <v>8.4700000000000006</v>
      </c>
      <c r="G414" s="6">
        <v>0.58499999999999996</v>
      </c>
    </row>
    <row r="415" spans="1:7" x14ac:dyDescent="0.35">
      <c r="A415" s="6" t="s">
        <v>1215</v>
      </c>
      <c r="B415" s="6" t="s">
        <v>1216</v>
      </c>
      <c r="C415" s="6">
        <v>1</v>
      </c>
      <c r="D415" s="6">
        <v>691</v>
      </c>
      <c r="E415" s="6">
        <v>78.3</v>
      </c>
      <c r="F415" s="6">
        <v>8.02</v>
      </c>
      <c r="G415" s="6">
        <v>6.8000000000000005E-2</v>
      </c>
    </row>
    <row r="416" spans="1:7" x14ac:dyDescent="0.35">
      <c r="A416" s="6" t="s">
        <v>1217</v>
      </c>
      <c r="B416" s="6" t="s">
        <v>1218</v>
      </c>
      <c r="C416" s="6">
        <v>4</v>
      </c>
      <c r="D416" s="6">
        <v>769</v>
      </c>
      <c r="E416" s="6">
        <v>88.5</v>
      </c>
      <c r="F416" s="6">
        <v>6.46</v>
      </c>
      <c r="G416" s="6">
        <v>0.34599999999999997</v>
      </c>
    </row>
    <row r="417" spans="1:7" x14ac:dyDescent="0.35">
      <c r="A417" s="6" t="s">
        <v>1219</v>
      </c>
      <c r="B417" s="6" t="s">
        <v>1220</v>
      </c>
      <c r="C417" s="6">
        <v>1</v>
      </c>
      <c r="D417" s="6">
        <v>87</v>
      </c>
      <c r="E417" s="6">
        <v>9.6999999999999993</v>
      </c>
      <c r="F417" s="6">
        <v>9.99</v>
      </c>
      <c r="G417" s="6">
        <v>1.1539999999999999</v>
      </c>
    </row>
    <row r="418" spans="1:7" x14ac:dyDescent="0.35">
      <c r="A418" s="6" t="s">
        <v>1221</v>
      </c>
      <c r="B418" s="6" t="s">
        <v>1222</v>
      </c>
      <c r="C418" s="6">
        <v>2</v>
      </c>
      <c r="D418" s="6">
        <v>150</v>
      </c>
      <c r="E418" s="6">
        <v>16.3</v>
      </c>
      <c r="F418" s="6">
        <v>5.22</v>
      </c>
      <c r="G418" s="6">
        <v>2.9809999999999999</v>
      </c>
    </row>
    <row r="419" spans="1:7" x14ac:dyDescent="0.35">
      <c r="A419" s="6" t="s">
        <v>323</v>
      </c>
      <c r="B419" s="6" t="s">
        <v>324</v>
      </c>
      <c r="C419" s="6">
        <v>1</v>
      </c>
      <c r="D419" s="6">
        <v>113</v>
      </c>
      <c r="E419" s="6">
        <v>12.2</v>
      </c>
      <c r="F419" s="6">
        <v>8.94</v>
      </c>
      <c r="G419" s="6">
        <v>1.1539999999999999</v>
      </c>
    </row>
    <row r="420" spans="1:7" x14ac:dyDescent="0.35">
      <c r="A420" s="6" t="s">
        <v>1223</v>
      </c>
      <c r="B420" s="6" t="s">
        <v>1224</v>
      </c>
      <c r="C420" s="6">
        <v>1</v>
      </c>
      <c r="D420" s="6">
        <v>521</v>
      </c>
      <c r="E420" s="6">
        <v>56.5</v>
      </c>
      <c r="F420" s="6">
        <v>6.9</v>
      </c>
      <c r="G420" s="6">
        <v>9.2999999999999999E-2</v>
      </c>
    </row>
    <row r="421" spans="1:7" x14ac:dyDescent="0.35">
      <c r="A421" s="6" t="s">
        <v>1225</v>
      </c>
      <c r="B421" s="6" t="s">
        <v>1226</v>
      </c>
      <c r="C421" s="6">
        <v>3</v>
      </c>
      <c r="D421" s="6">
        <v>524</v>
      </c>
      <c r="E421" s="6">
        <v>59.3</v>
      </c>
      <c r="F421" s="6">
        <v>6.28</v>
      </c>
      <c r="G421" s="6">
        <v>0.30399999999999999</v>
      </c>
    </row>
    <row r="422" spans="1:7" x14ac:dyDescent="0.35">
      <c r="A422" s="6" t="s">
        <v>1227</v>
      </c>
      <c r="B422" s="6" t="s">
        <v>1228</v>
      </c>
      <c r="C422" s="6">
        <v>1</v>
      </c>
      <c r="D422" s="6">
        <v>444</v>
      </c>
      <c r="E422" s="6">
        <v>49.9</v>
      </c>
      <c r="F422" s="6">
        <v>5.67</v>
      </c>
      <c r="G422" s="6">
        <v>0.311</v>
      </c>
    </row>
    <row r="423" spans="1:7" x14ac:dyDescent="0.35">
      <c r="A423" s="6" t="s">
        <v>1229</v>
      </c>
      <c r="B423" s="6" t="s">
        <v>1230</v>
      </c>
      <c r="C423" s="6">
        <v>2</v>
      </c>
      <c r="D423" s="6">
        <v>245</v>
      </c>
      <c r="E423" s="6">
        <v>27.5</v>
      </c>
      <c r="F423" s="6">
        <v>9.11</v>
      </c>
      <c r="G423" s="6">
        <v>0.52</v>
      </c>
    </row>
    <row r="424" spans="1:7" x14ac:dyDescent="0.35">
      <c r="A424" s="6" t="s">
        <v>1231</v>
      </c>
      <c r="B424" s="6" t="s">
        <v>1232</v>
      </c>
      <c r="C424" s="6">
        <v>1</v>
      </c>
      <c r="D424" s="6">
        <v>207</v>
      </c>
      <c r="E424" s="6">
        <v>23.4</v>
      </c>
      <c r="F424" s="6">
        <v>6.05</v>
      </c>
      <c r="G424" s="6">
        <v>0.25900000000000001</v>
      </c>
    </row>
    <row r="425" spans="1:7" x14ac:dyDescent="0.35">
      <c r="A425" s="6" t="s">
        <v>1233</v>
      </c>
      <c r="B425" s="6" t="s">
        <v>1234</v>
      </c>
      <c r="C425" s="6">
        <v>1</v>
      </c>
      <c r="D425" s="6">
        <v>136</v>
      </c>
      <c r="E425" s="6">
        <v>15.5</v>
      </c>
      <c r="F425" s="6">
        <v>4.41</v>
      </c>
      <c r="G425" s="6">
        <v>0.58499999999999996</v>
      </c>
    </row>
    <row r="426" spans="1:7" x14ac:dyDescent="0.35">
      <c r="A426" s="6" t="s">
        <v>1235</v>
      </c>
      <c r="B426" s="6" t="s">
        <v>1236</v>
      </c>
      <c r="C426" s="6">
        <v>1</v>
      </c>
      <c r="D426" s="6">
        <v>159</v>
      </c>
      <c r="E426" s="6">
        <v>17.5</v>
      </c>
      <c r="F426" s="6">
        <v>11.02</v>
      </c>
      <c r="G426" s="6">
        <v>0.38900000000000001</v>
      </c>
    </row>
    <row r="427" spans="1:7" x14ac:dyDescent="0.35">
      <c r="A427" s="6" t="s">
        <v>331</v>
      </c>
      <c r="B427" s="6" t="s">
        <v>332</v>
      </c>
      <c r="C427" s="6">
        <v>2</v>
      </c>
      <c r="D427" s="6">
        <v>321</v>
      </c>
      <c r="E427" s="6">
        <v>35.299999999999997</v>
      </c>
      <c r="F427" s="6">
        <v>6.83</v>
      </c>
      <c r="G427" s="6">
        <v>0.35899999999999999</v>
      </c>
    </row>
    <row r="428" spans="1:7" x14ac:dyDescent="0.35">
      <c r="A428" s="6" t="s">
        <v>1237</v>
      </c>
      <c r="B428" s="6" t="s">
        <v>1238</v>
      </c>
      <c r="C428" s="6">
        <v>3</v>
      </c>
      <c r="D428" s="6">
        <v>1293</v>
      </c>
      <c r="E428" s="6">
        <v>142.30000000000001</v>
      </c>
      <c r="F428" s="6">
        <v>8.43</v>
      </c>
      <c r="G428" s="6">
        <v>0.09</v>
      </c>
    </row>
    <row r="429" spans="1:7" x14ac:dyDescent="0.35">
      <c r="A429" s="6" t="s">
        <v>1239</v>
      </c>
      <c r="B429" s="6" t="s">
        <v>1240</v>
      </c>
      <c r="C429" s="6">
        <v>1</v>
      </c>
      <c r="D429" s="6">
        <v>214</v>
      </c>
      <c r="E429" s="6">
        <v>23.8</v>
      </c>
      <c r="F429" s="6">
        <v>9.2899999999999991</v>
      </c>
      <c r="G429" s="6">
        <v>0.93100000000000005</v>
      </c>
    </row>
    <row r="430" spans="1:7" x14ac:dyDescent="0.35">
      <c r="A430" s="6" t="s">
        <v>1241</v>
      </c>
      <c r="B430" s="6" t="s">
        <v>1242</v>
      </c>
      <c r="C430" s="6">
        <v>1</v>
      </c>
      <c r="D430" s="6">
        <v>168</v>
      </c>
      <c r="E430" s="6">
        <v>18.2</v>
      </c>
      <c r="F430" s="6">
        <v>9.3800000000000008</v>
      </c>
      <c r="G430" s="6">
        <v>0.66800000000000004</v>
      </c>
    </row>
    <row r="431" spans="1:7" x14ac:dyDescent="0.35">
      <c r="A431" s="6" t="s">
        <v>1243</v>
      </c>
      <c r="B431" s="6" t="s">
        <v>1244</v>
      </c>
      <c r="C431" s="6">
        <v>2</v>
      </c>
      <c r="D431" s="6">
        <v>153</v>
      </c>
      <c r="E431" s="6">
        <v>17.100000000000001</v>
      </c>
      <c r="F431" s="6">
        <v>7.4</v>
      </c>
      <c r="G431" s="6">
        <v>0.63800000000000001</v>
      </c>
    </row>
    <row r="432" spans="1:7" x14ac:dyDescent="0.35">
      <c r="A432" s="6" t="s">
        <v>1245</v>
      </c>
      <c r="B432" s="6" t="s">
        <v>1246</v>
      </c>
      <c r="C432" s="6">
        <v>1</v>
      </c>
      <c r="D432" s="6">
        <v>310</v>
      </c>
      <c r="E432" s="6">
        <v>33.4</v>
      </c>
      <c r="F432" s="6">
        <v>7.08</v>
      </c>
      <c r="G432" s="6">
        <v>0.46800000000000003</v>
      </c>
    </row>
    <row r="433" spans="1:7" x14ac:dyDescent="0.35">
      <c r="A433" s="6" t="s">
        <v>1247</v>
      </c>
      <c r="B433" s="6" t="s">
        <v>1248</v>
      </c>
      <c r="C433" s="6">
        <v>3</v>
      </c>
      <c r="D433" s="6">
        <v>1987</v>
      </c>
      <c r="E433" s="6">
        <v>228.5</v>
      </c>
      <c r="F433" s="6">
        <v>6.1</v>
      </c>
      <c r="G433" s="6">
        <v>6.4000000000000001E-2</v>
      </c>
    </row>
    <row r="434" spans="1:7" x14ac:dyDescent="0.35">
      <c r="A434" s="6" t="s">
        <v>339</v>
      </c>
      <c r="B434" s="6" t="s">
        <v>340</v>
      </c>
      <c r="C434" s="6">
        <v>1</v>
      </c>
      <c r="D434" s="6">
        <v>1403</v>
      </c>
      <c r="E434" s="6">
        <v>156.9</v>
      </c>
      <c r="F434" s="6">
        <v>6.25</v>
      </c>
      <c r="G434" s="6">
        <v>4.3999999999999997E-2</v>
      </c>
    </row>
    <row r="435" spans="1:7" x14ac:dyDescent="0.35">
      <c r="A435" s="6" t="s">
        <v>1249</v>
      </c>
      <c r="B435" s="6" t="s">
        <v>1250</v>
      </c>
      <c r="C435" s="6">
        <v>1</v>
      </c>
      <c r="D435" s="6">
        <v>255</v>
      </c>
      <c r="E435" s="6">
        <v>29</v>
      </c>
      <c r="F435" s="6">
        <v>5.52</v>
      </c>
      <c r="G435" s="6">
        <v>0.23300000000000001</v>
      </c>
    </row>
    <row r="436" spans="1:7" x14ac:dyDescent="0.35">
      <c r="A436" s="6" t="s">
        <v>1251</v>
      </c>
      <c r="B436" s="6" t="s">
        <v>1252</v>
      </c>
      <c r="C436" s="6">
        <v>3</v>
      </c>
      <c r="D436" s="6">
        <v>365</v>
      </c>
      <c r="E436" s="6">
        <v>39.799999999999997</v>
      </c>
      <c r="F436" s="6">
        <v>6.84</v>
      </c>
      <c r="G436" s="6">
        <v>0.58499999999999996</v>
      </c>
    </row>
    <row r="437" spans="1:7" x14ac:dyDescent="0.35">
      <c r="A437" s="6" t="s">
        <v>341</v>
      </c>
      <c r="B437" s="6" t="s">
        <v>342</v>
      </c>
      <c r="C437" s="6">
        <v>9</v>
      </c>
      <c r="D437" s="6">
        <v>208</v>
      </c>
      <c r="E437" s="6">
        <v>23.5</v>
      </c>
      <c r="F437" s="6">
        <v>6.07</v>
      </c>
      <c r="G437" s="6">
        <v>7.4829999999999997</v>
      </c>
    </row>
    <row r="438" spans="1:7" x14ac:dyDescent="0.35">
      <c r="A438" s="6" t="s">
        <v>1253</v>
      </c>
      <c r="B438" s="6" t="s">
        <v>1254</v>
      </c>
      <c r="C438" s="6">
        <v>6</v>
      </c>
      <c r="D438" s="6">
        <v>341</v>
      </c>
      <c r="E438" s="6">
        <v>38.5</v>
      </c>
      <c r="F438" s="6">
        <v>7.62</v>
      </c>
      <c r="G438" s="6">
        <v>1.637</v>
      </c>
    </row>
    <row r="439" spans="1:7" x14ac:dyDescent="0.35">
      <c r="A439" s="6" t="s">
        <v>1255</v>
      </c>
      <c r="B439" s="6" t="s">
        <v>1256</v>
      </c>
      <c r="C439" s="6">
        <v>6</v>
      </c>
      <c r="D439" s="6">
        <v>819</v>
      </c>
      <c r="E439" s="6">
        <v>78.900000000000006</v>
      </c>
      <c r="F439" s="6">
        <v>10.039999999999999</v>
      </c>
      <c r="G439" s="6">
        <v>2.6749999999999998</v>
      </c>
    </row>
    <row r="440" spans="1:7" x14ac:dyDescent="0.35">
      <c r="A440" s="6" t="s">
        <v>343</v>
      </c>
      <c r="B440" s="6" t="s">
        <v>344</v>
      </c>
      <c r="C440" s="6">
        <v>5</v>
      </c>
      <c r="D440" s="6">
        <v>153</v>
      </c>
      <c r="E440" s="6">
        <v>14.8</v>
      </c>
      <c r="F440" s="6">
        <v>4.2</v>
      </c>
      <c r="G440" s="6">
        <v>99999</v>
      </c>
    </row>
    <row r="441" spans="1:7" x14ac:dyDescent="0.35">
      <c r="A441" s="6" t="s">
        <v>1257</v>
      </c>
      <c r="B441" s="6" t="s">
        <v>1258</v>
      </c>
      <c r="C441" s="6">
        <v>1</v>
      </c>
      <c r="D441" s="6">
        <v>160</v>
      </c>
      <c r="E441" s="6">
        <v>17.100000000000001</v>
      </c>
      <c r="F441" s="6">
        <v>8.8699999999999992</v>
      </c>
      <c r="G441" s="6">
        <v>0.33400000000000002</v>
      </c>
    </row>
    <row r="442" spans="1:7" x14ac:dyDescent="0.35">
      <c r="A442" s="6" t="s">
        <v>1259</v>
      </c>
      <c r="B442" s="6" t="s">
        <v>1260</v>
      </c>
      <c r="C442" s="6">
        <v>1</v>
      </c>
      <c r="D442" s="6">
        <v>150</v>
      </c>
      <c r="E442" s="6">
        <v>17.5</v>
      </c>
      <c r="F442" s="6">
        <v>6.27</v>
      </c>
      <c r="G442" s="6">
        <v>0.58499999999999996</v>
      </c>
    </row>
    <row r="443" spans="1:7" x14ac:dyDescent="0.35">
      <c r="A443" s="6" t="s">
        <v>1261</v>
      </c>
      <c r="B443" s="6" t="s">
        <v>1262</v>
      </c>
      <c r="C443" s="6">
        <v>1</v>
      </c>
      <c r="D443" s="6">
        <v>198</v>
      </c>
      <c r="E443" s="6">
        <v>21.8</v>
      </c>
      <c r="F443" s="6">
        <v>6.68</v>
      </c>
      <c r="G443" s="6">
        <v>0.33400000000000002</v>
      </c>
    </row>
    <row r="444" spans="1:7" x14ac:dyDescent="0.35">
      <c r="A444" s="6" t="s">
        <v>1263</v>
      </c>
      <c r="B444" s="6" t="s">
        <v>1264</v>
      </c>
      <c r="C444" s="6">
        <v>1</v>
      </c>
      <c r="D444" s="6">
        <v>145</v>
      </c>
      <c r="E444" s="6">
        <v>15.9</v>
      </c>
      <c r="F444" s="6">
        <v>10.39</v>
      </c>
      <c r="G444" s="6">
        <v>0.29199999999999998</v>
      </c>
    </row>
    <row r="445" spans="1:7" x14ac:dyDescent="0.35">
      <c r="A445" s="6" t="s">
        <v>1265</v>
      </c>
      <c r="B445" s="6" t="s">
        <v>1266</v>
      </c>
      <c r="C445" s="6">
        <v>1</v>
      </c>
      <c r="D445" s="6">
        <v>201</v>
      </c>
      <c r="E445" s="6">
        <v>21.7</v>
      </c>
      <c r="F445" s="6">
        <v>5.19</v>
      </c>
      <c r="G445" s="6">
        <v>0.38900000000000001</v>
      </c>
    </row>
    <row r="446" spans="1:7" x14ac:dyDescent="0.35">
      <c r="A446" s="6" t="s">
        <v>1267</v>
      </c>
      <c r="B446" s="6" t="s">
        <v>1268</v>
      </c>
      <c r="C446" s="6">
        <v>3</v>
      </c>
      <c r="D446" s="6">
        <v>397</v>
      </c>
      <c r="E446" s="6">
        <v>44.9</v>
      </c>
      <c r="F446" s="6">
        <v>6.05</v>
      </c>
      <c r="G446" s="6">
        <v>0.49199999999999999</v>
      </c>
    </row>
    <row r="447" spans="1:7" x14ac:dyDescent="0.35">
      <c r="A447" s="6" t="s">
        <v>1269</v>
      </c>
      <c r="B447" s="6" t="s">
        <v>1270</v>
      </c>
      <c r="C447" s="6">
        <v>1</v>
      </c>
      <c r="D447" s="6">
        <v>192</v>
      </c>
      <c r="E447" s="6">
        <v>21.8</v>
      </c>
      <c r="F447" s="6">
        <v>6.64</v>
      </c>
      <c r="G447" s="6">
        <v>0.58499999999999996</v>
      </c>
    </row>
    <row r="448" spans="1:7" x14ac:dyDescent="0.35">
      <c r="A448" s="6" t="s">
        <v>1271</v>
      </c>
      <c r="B448" s="6" t="s">
        <v>1272</v>
      </c>
      <c r="C448" s="6">
        <v>2</v>
      </c>
      <c r="D448" s="6">
        <v>581</v>
      </c>
      <c r="E448" s="6">
        <v>66.7</v>
      </c>
      <c r="F448" s="6">
        <v>5.45</v>
      </c>
      <c r="G448" s="6">
        <v>0.222</v>
      </c>
    </row>
    <row r="449" spans="1:7" x14ac:dyDescent="0.35">
      <c r="A449" s="6" t="s">
        <v>1273</v>
      </c>
      <c r="B449" s="6" t="s">
        <v>1274</v>
      </c>
      <c r="C449" s="6">
        <v>1</v>
      </c>
      <c r="D449" s="6">
        <v>99</v>
      </c>
      <c r="E449" s="6">
        <v>11.5</v>
      </c>
      <c r="F449" s="6">
        <v>4.26</v>
      </c>
      <c r="G449" s="6">
        <v>1.1539999999999999</v>
      </c>
    </row>
    <row r="450" spans="1:7" x14ac:dyDescent="0.35">
      <c r="A450" s="6" t="s">
        <v>1275</v>
      </c>
      <c r="B450" s="6" t="s">
        <v>1276</v>
      </c>
      <c r="C450" s="6">
        <v>1</v>
      </c>
      <c r="D450" s="6">
        <v>350</v>
      </c>
      <c r="E450" s="6">
        <v>38.1</v>
      </c>
      <c r="F450" s="6">
        <v>8.27</v>
      </c>
      <c r="G450" s="6">
        <v>0.29199999999999998</v>
      </c>
    </row>
    <row r="451" spans="1:7" x14ac:dyDescent="0.35">
      <c r="A451" s="6" t="s">
        <v>1277</v>
      </c>
      <c r="B451" s="6" t="s">
        <v>1278</v>
      </c>
      <c r="C451" s="6">
        <v>1</v>
      </c>
      <c r="D451" s="6">
        <v>319</v>
      </c>
      <c r="E451" s="6">
        <v>35.6</v>
      </c>
      <c r="F451" s="6">
        <v>6.79</v>
      </c>
      <c r="G451" s="6">
        <v>0.29199999999999998</v>
      </c>
    </row>
    <row r="452" spans="1:7" x14ac:dyDescent="0.35">
      <c r="A452" s="6" t="s">
        <v>1279</v>
      </c>
      <c r="B452" s="6" t="s">
        <v>1280</v>
      </c>
      <c r="C452" s="6">
        <v>6</v>
      </c>
      <c r="D452" s="6">
        <v>272</v>
      </c>
      <c r="E452" s="6">
        <v>31.5</v>
      </c>
      <c r="F452" s="6">
        <v>4.9800000000000004</v>
      </c>
      <c r="G452" s="6">
        <v>5.1050000000000004</v>
      </c>
    </row>
    <row r="453" spans="1:7" x14ac:dyDescent="0.35">
      <c r="A453" s="6" t="s">
        <v>1281</v>
      </c>
      <c r="B453" s="6" t="s">
        <v>1282</v>
      </c>
      <c r="C453" s="6">
        <v>5</v>
      </c>
      <c r="D453" s="6">
        <v>582</v>
      </c>
      <c r="E453" s="6">
        <v>65.3</v>
      </c>
      <c r="F453" s="6">
        <v>5.66</v>
      </c>
      <c r="G453" s="6">
        <v>0.93100000000000005</v>
      </c>
    </row>
    <row r="454" spans="1:7" x14ac:dyDescent="0.35">
      <c r="A454" s="6" t="s">
        <v>1283</v>
      </c>
      <c r="B454" s="6" t="s">
        <v>1284</v>
      </c>
      <c r="C454" s="6">
        <v>2</v>
      </c>
      <c r="D454" s="6">
        <v>520</v>
      </c>
      <c r="E454" s="6">
        <v>57.8</v>
      </c>
      <c r="F454" s="6">
        <v>6.62</v>
      </c>
      <c r="G454" s="6">
        <v>0.222</v>
      </c>
    </row>
    <row r="455" spans="1:7" x14ac:dyDescent="0.35">
      <c r="A455" s="6" t="s">
        <v>1285</v>
      </c>
      <c r="B455" s="6" t="s">
        <v>1286</v>
      </c>
      <c r="C455" s="6">
        <v>3</v>
      </c>
      <c r="D455" s="6">
        <v>112</v>
      </c>
      <c r="E455" s="6">
        <v>12.3</v>
      </c>
      <c r="F455" s="6">
        <v>9.42</v>
      </c>
      <c r="G455" s="6">
        <v>1.371</v>
      </c>
    </row>
    <row r="456" spans="1:7" x14ac:dyDescent="0.35">
      <c r="A456" s="6" t="s">
        <v>1287</v>
      </c>
      <c r="B456" s="6" t="s">
        <v>1288</v>
      </c>
      <c r="C456" s="6">
        <v>2</v>
      </c>
      <c r="D456" s="6">
        <v>186</v>
      </c>
      <c r="E456" s="6">
        <v>20.8</v>
      </c>
      <c r="F456" s="6">
        <v>9.8000000000000007</v>
      </c>
      <c r="G456" s="6">
        <v>1.1539999999999999</v>
      </c>
    </row>
    <row r="457" spans="1:7" x14ac:dyDescent="0.35">
      <c r="A457" s="6" t="s">
        <v>1289</v>
      </c>
      <c r="B457" s="6" t="s">
        <v>1290</v>
      </c>
      <c r="C457" s="6">
        <v>1</v>
      </c>
      <c r="D457" s="6">
        <v>352</v>
      </c>
      <c r="E457" s="6">
        <v>38.299999999999997</v>
      </c>
      <c r="F457" s="6">
        <v>7.24</v>
      </c>
      <c r="G457" s="6">
        <v>0.129</v>
      </c>
    </row>
    <row r="458" spans="1:7" x14ac:dyDescent="0.35">
      <c r="A458" s="6" t="s">
        <v>1291</v>
      </c>
      <c r="B458" s="6" t="s">
        <v>1292</v>
      </c>
      <c r="C458" s="6">
        <v>1</v>
      </c>
      <c r="D458" s="6">
        <v>727</v>
      </c>
      <c r="E458" s="6">
        <v>79.8</v>
      </c>
      <c r="F458" s="6">
        <v>5.01</v>
      </c>
      <c r="G458" s="6">
        <v>0.105</v>
      </c>
    </row>
    <row r="459" spans="1:7" x14ac:dyDescent="0.35">
      <c r="A459" s="6" t="s">
        <v>355</v>
      </c>
      <c r="B459" s="6" t="s">
        <v>356</v>
      </c>
      <c r="C459" s="6">
        <v>8</v>
      </c>
      <c r="D459" s="6">
        <v>721</v>
      </c>
      <c r="E459" s="6">
        <v>77.599999999999994</v>
      </c>
      <c r="F459" s="6">
        <v>4.96</v>
      </c>
      <c r="G459" s="6">
        <v>4.4119999999999999</v>
      </c>
    </row>
    <row r="460" spans="1:7" x14ac:dyDescent="0.35">
      <c r="A460" s="6" t="s">
        <v>1293</v>
      </c>
      <c r="B460" s="6" t="s">
        <v>1294</v>
      </c>
      <c r="C460" s="6">
        <v>3</v>
      </c>
      <c r="D460" s="6">
        <v>451</v>
      </c>
      <c r="E460" s="6">
        <v>50.1</v>
      </c>
      <c r="F460" s="6">
        <v>5.0199999999999996</v>
      </c>
      <c r="G460" s="6">
        <v>0.71899999999999997</v>
      </c>
    </row>
    <row r="461" spans="1:7" x14ac:dyDescent="0.35">
      <c r="A461" s="6" t="s">
        <v>1295</v>
      </c>
      <c r="B461" s="6" t="s">
        <v>1296</v>
      </c>
      <c r="C461" s="6">
        <v>2</v>
      </c>
      <c r="D461" s="6">
        <v>190</v>
      </c>
      <c r="E461" s="6">
        <v>21.9</v>
      </c>
      <c r="F461" s="6">
        <v>4.91</v>
      </c>
      <c r="G461" s="6">
        <v>0.52</v>
      </c>
    </row>
    <row r="462" spans="1:7" x14ac:dyDescent="0.35">
      <c r="A462" s="6" t="s">
        <v>1297</v>
      </c>
      <c r="B462" s="6" t="s">
        <v>1298</v>
      </c>
      <c r="C462" s="6">
        <v>4</v>
      </c>
      <c r="D462" s="6">
        <v>449</v>
      </c>
      <c r="E462" s="6">
        <v>53</v>
      </c>
      <c r="F462" s="6">
        <v>5</v>
      </c>
      <c r="G462" s="6">
        <v>0.995</v>
      </c>
    </row>
    <row r="463" spans="1:7" x14ac:dyDescent="0.35">
      <c r="A463" s="6" t="s">
        <v>1299</v>
      </c>
      <c r="B463" s="6" t="s">
        <v>1300</v>
      </c>
      <c r="C463" s="6">
        <v>1</v>
      </c>
      <c r="D463" s="6">
        <v>1514</v>
      </c>
      <c r="E463" s="6">
        <v>172.4</v>
      </c>
      <c r="F463" s="6">
        <v>5.78</v>
      </c>
      <c r="G463" s="6">
        <v>2.5000000000000001E-2</v>
      </c>
    </row>
    <row r="464" spans="1:7" x14ac:dyDescent="0.35">
      <c r="A464" s="6" t="s">
        <v>1301</v>
      </c>
      <c r="B464" s="6" t="s">
        <v>1302</v>
      </c>
      <c r="C464" s="6">
        <v>3</v>
      </c>
      <c r="D464" s="6">
        <v>1003</v>
      </c>
      <c r="E464" s="6">
        <v>115.1</v>
      </c>
      <c r="F464" s="6">
        <v>6.6</v>
      </c>
      <c r="G464" s="6">
        <v>0.184</v>
      </c>
    </row>
    <row r="465" spans="1:7" x14ac:dyDescent="0.35">
      <c r="A465" s="6" t="s">
        <v>1303</v>
      </c>
      <c r="B465" s="6" t="s">
        <v>1304</v>
      </c>
      <c r="C465" s="6">
        <v>1</v>
      </c>
      <c r="D465" s="6">
        <v>436</v>
      </c>
      <c r="E465" s="6">
        <v>47.8</v>
      </c>
      <c r="F465" s="6">
        <v>5.77</v>
      </c>
      <c r="G465" s="6">
        <v>0.58499999999999996</v>
      </c>
    </row>
    <row r="466" spans="1:7" x14ac:dyDescent="0.35">
      <c r="A466" s="6" t="s">
        <v>361</v>
      </c>
      <c r="B466" s="6" t="s">
        <v>362</v>
      </c>
      <c r="C466" s="6">
        <v>1</v>
      </c>
      <c r="D466" s="6">
        <v>157</v>
      </c>
      <c r="E466" s="6">
        <v>18.100000000000001</v>
      </c>
      <c r="F466" s="6">
        <v>8.6999999999999993</v>
      </c>
      <c r="G466" s="6">
        <v>0.33400000000000002</v>
      </c>
    </row>
    <row r="467" spans="1:7" x14ac:dyDescent="0.35">
      <c r="A467" s="6" t="s">
        <v>1305</v>
      </c>
      <c r="B467" s="6" t="s">
        <v>1306</v>
      </c>
      <c r="C467" s="6">
        <v>3</v>
      </c>
      <c r="D467" s="6">
        <v>324</v>
      </c>
      <c r="E467" s="6">
        <v>35.6</v>
      </c>
      <c r="F467" s="6">
        <v>7.88</v>
      </c>
      <c r="G467" s="6">
        <v>0.501</v>
      </c>
    </row>
    <row r="468" spans="1:7" x14ac:dyDescent="0.35">
      <c r="A468" s="6" t="s">
        <v>363</v>
      </c>
      <c r="B468" s="6" t="s">
        <v>364</v>
      </c>
      <c r="C468" s="6">
        <v>5</v>
      </c>
      <c r="D468" s="6">
        <v>323</v>
      </c>
      <c r="E468" s="6">
        <v>35.700000000000003</v>
      </c>
      <c r="F468" s="6">
        <v>5.1100000000000003</v>
      </c>
      <c r="G468" s="6">
        <v>0.89600000000000002</v>
      </c>
    </row>
    <row r="469" spans="1:7" x14ac:dyDescent="0.35">
      <c r="A469" s="6" t="s">
        <v>1307</v>
      </c>
      <c r="B469" s="6" t="s">
        <v>1308</v>
      </c>
      <c r="C469" s="6">
        <v>3</v>
      </c>
      <c r="D469" s="6">
        <v>159</v>
      </c>
      <c r="E469" s="6">
        <v>18.5</v>
      </c>
      <c r="F469" s="6">
        <v>6.62</v>
      </c>
      <c r="G469" s="6">
        <v>5.31</v>
      </c>
    </row>
    <row r="470" spans="1:7" x14ac:dyDescent="0.35">
      <c r="A470" s="6" t="s">
        <v>1309</v>
      </c>
      <c r="B470" s="6" t="s">
        <v>1310</v>
      </c>
      <c r="C470" s="6">
        <v>2</v>
      </c>
      <c r="D470" s="6">
        <v>443</v>
      </c>
      <c r="E470" s="6">
        <v>50.5</v>
      </c>
      <c r="F470" s="6">
        <v>8.27</v>
      </c>
      <c r="G470" s="6">
        <v>0.23300000000000001</v>
      </c>
    </row>
    <row r="471" spans="1:7" x14ac:dyDescent="0.35">
      <c r="A471" s="6" t="s">
        <v>1311</v>
      </c>
      <c r="B471" s="6" t="s">
        <v>1312</v>
      </c>
      <c r="C471" s="6">
        <v>1</v>
      </c>
      <c r="D471" s="6">
        <v>579</v>
      </c>
      <c r="E471" s="6">
        <v>66.900000000000006</v>
      </c>
      <c r="F471" s="6">
        <v>5.77</v>
      </c>
      <c r="G471" s="6">
        <v>5.8000000000000003E-2</v>
      </c>
    </row>
    <row r="472" spans="1:7" x14ac:dyDescent="0.35">
      <c r="A472" s="6" t="s">
        <v>1313</v>
      </c>
      <c r="B472" s="6" t="s">
        <v>1314</v>
      </c>
      <c r="C472" s="6">
        <v>2</v>
      </c>
      <c r="D472" s="6">
        <v>179</v>
      </c>
      <c r="E472" s="6">
        <v>20.100000000000001</v>
      </c>
      <c r="F472" s="6">
        <v>5.35</v>
      </c>
      <c r="G472" s="6">
        <v>1.371</v>
      </c>
    </row>
    <row r="473" spans="1:7" x14ac:dyDescent="0.35">
      <c r="A473" s="6" t="s">
        <v>1315</v>
      </c>
      <c r="B473" s="6" t="s">
        <v>1316</v>
      </c>
      <c r="C473" s="6">
        <v>3</v>
      </c>
      <c r="D473" s="6">
        <v>408</v>
      </c>
      <c r="E473" s="6">
        <v>47.5</v>
      </c>
      <c r="F473" s="6">
        <v>5.03</v>
      </c>
      <c r="G473" s="6">
        <v>0.49199999999999999</v>
      </c>
    </row>
    <row r="474" spans="1:7" x14ac:dyDescent="0.35">
      <c r="A474" s="6" t="s">
        <v>1317</v>
      </c>
      <c r="B474" s="6" t="s">
        <v>1318</v>
      </c>
      <c r="C474" s="6">
        <v>1</v>
      </c>
      <c r="D474" s="6">
        <v>496</v>
      </c>
      <c r="E474" s="6">
        <v>55</v>
      </c>
      <c r="F474" s="6">
        <v>5.69</v>
      </c>
      <c r="G474" s="6">
        <v>0.11</v>
      </c>
    </row>
    <row r="475" spans="1:7" x14ac:dyDescent="0.35">
      <c r="A475" s="6" t="s">
        <v>1319</v>
      </c>
      <c r="B475" s="6" t="s">
        <v>1320</v>
      </c>
      <c r="C475" s="6">
        <v>1</v>
      </c>
      <c r="D475" s="6">
        <v>450</v>
      </c>
      <c r="E475" s="6">
        <v>50.1</v>
      </c>
      <c r="F475" s="6">
        <v>5.15</v>
      </c>
      <c r="G475" s="6">
        <v>0.14499999999999999</v>
      </c>
    </row>
    <row r="476" spans="1:7" x14ac:dyDescent="0.35">
      <c r="A476" s="6" t="s">
        <v>1321</v>
      </c>
      <c r="B476" s="6" t="s">
        <v>1322</v>
      </c>
      <c r="C476" s="6">
        <v>4</v>
      </c>
      <c r="D476" s="6">
        <v>260</v>
      </c>
      <c r="E476" s="6">
        <v>28.4</v>
      </c>
      <c r="F476" s="6">
        <v>9.14</v>
      </c>
      <c r="G476" s="6">
        <v>1.0309999999999999</v>
      </c>
    </row>
    <row r="477" spans="1:7" x14ac:dyDescent="0.35">
      <c r="A477" s="6" t="s">
        <v>1323</v>
      </c>
      <c r="B477" s="6" t="s">
        <v>1324</v>
      </c>
      <c r="C477" s="6">
        <v>1</v>
      </c>
      <c r="D477" s="6">
        <v>1004</v>
      </c>
      <c r="E477" s="6">
        <v>113.3</v>
      </c>
      <c r="F477" s="6">
        <v>6.14</v>
      </c>
      <c r="G477" s="6">
        <v>4.3999999999999997E-2</v>
      </c>
    </row>
    <row r="478" spans="1:7" x14ac:dyDescent="0.35">
      <c r="A478" s="6" t="s">
        <v>387</v>
      </c>
      <c r="B478" s="6" t="s">
        <v>388</v>
      </c>
      <c r="C478" s="6">
        <v>12</v>
      </c>
      <c r="D478" s="6">
        <v>928</v>
      </c>
      <c r="E478" s="6">
        <v>106.1</v>
      </c>
      <c r="F478" s="6">
        <v>7.09</v>
      </c>
      <c r="G478" s="6">
        <v>0.86599999999999999</v>
      </c>
    </row>
    <row r="479" spans="1:7" x14ac:dyDescent="0.35">
      <c r="A479" s="6" t="s">
        <v>1325</v>
      </c>
      <c r="B479" s="6" t="s">
        <v>1326</v>
      </c>
      <c r="C479" s="6">
        <v>2</v>
      </c>
      <c r="D479" s="6">
        <v>107</v>
      </c>
      <c r="E479" s="6">
        <v>11.6</v>
      </c>
      <c r="F479" s="6">
        <v>5.48</v>
      </c>
      <c r="G479" s="6">
        <v>1.512</v>
      </c>
    </row>
    <row r="480" spans="1:7" x14ac:dyDescent="0.35">
      <c r="A480" s="6" t="s">
        <v>1327</v>
      </c>
      <c r="B480" s="6" t="s">
        <v>1328</v>
      </c>
      <c r="C480" s="6">
        <v>1</v>
      </c>
      <c r="D480" s="6">
        <v>67</v>
      </c>
      <c r="E480" s="6">
        <v>7.2</v>
      </c>
      <c r="F480" s="6">
        <v>4.72</v>
      </c>
      <c r="G480" s="6">
        <v>1.1539999999999999</v>
      </c>
    </row>
    <row r="481" spans="1:7" x14ac:dyDescent="0.35">
      <c r="A481" s="6" t="s">
        <v>391</v>
      </c>
      <c r="B481" s="6" t="s">
        <v>392</v>
      </c>
      <c r="C481" s="6">
        <v>1</v>
      </c>
      <c r="D481" s="6">
        <v>981</v>
      </c>
      <c r="E481" s="6">
        <v>108.4</v>
      </c>
      <c r="F481" s="6">
        <v>7.28</v>
      </c>
      <c r="G481" s="6">
        <v>5.3999999999999999E-2</v>
      </c>
    </row>
    <row r="482" spans="1:7" x14ac:dyDescent="0.35">
      <c r="A482" s="6" t="s">
        <v>1329</v>
      </c>
      <c r="B482" s="6" t="s">
        <v>1330</v>
      </c>
      <c r="C482" s="6">
        <v>2</v>
      </c>
      <c r="D482" s="6">
        <v>1662</v>
      </c>
      <c r="E482" s="6">
        <v>178.5</v>
      </c>
      <c r="F482" s="6">
        <v>6.2</v>
      </c>
      <c r="G482" s="6">
        <v>9.9000000000000005E-2</v>
      </c>
    </row>
    <row r="483" spans="1:7" x14ac:dyDescent="0.35">
      <c r="A483" s="6" t="s">
        <v>1331</v>
      </c>
      <c r="B483" s="6" t="s">
        <v>1332</v>
      </c>
      <c r="C483" s="6">
        <v>1</v>
      </c>
      <c r="D483" s="6">
        <v>1113</v>
      </c>
      <c r="E483" s="6">
        <v>122.6</v>
      </c>
      <c r="F483" s="6">
        <v>6.25</v>
      </c>
      <c r="G483" s="6">
        <v>4.4999999999999998E-2</v>
      </c>
    </row>
    <row r="484" spans="1:7" x14ac:dyDescent="0.35">
      <c r="A484" s="6" t="s">
        <v>397</v>
      </c>
      <c r="B484" s="6" t="s">
        <v>398</v>
      </c>
      <c r="C484" s="6">
        <v>10</v>
      </c>
      <c r="D484" s="6">
        <v>476</v>
      </c>
      <c r="E484" s="6">
        <v>52.9</v>
      </c>
      <c r="F484" s="6">
        <v>6.07</v>
      </c>
      <c r="G484" s="6">
        <v>5.1580000000000004</v>
      </c>
    </row>
    <row r="485" spans="1:7" x14ac:dyDescent="0.35">
      <c r="A485" s="6" t="s">
        <v>1333</v>
      </c>
      <c r="B485" s="6" t="s">
        <v>1334</v>
      </c>
      <c r="C485" s="6">
        <v>1</v>
      </c>
      <c r="D485" s="6">
        <v>539</v>
      </c>
      <c r="E485" s="6">
        <v>59.9</v>
      </c>
      <c r="F485" s="6">
        <v>10.52</v>
      </c>
      <c r="G485" s="6">
        <v>0.46800000000000003</v>
      </c>
    </row>
    <row r="486" spans="1:7" x14ac:dyDescent="0.35">
      <c r="A486" s="6" t="s">
        <v>1335</v>
      </c>
      <c r="B486" s="6" t="s">
        <v>1336</v>
      </c>
      <c r="C486" s="6">
        <v>6</v>
      </c>
      <c r="D486" s="6">
        <v>245</v>
      </c>
      <c r="E486" s="6">
        <v>26.6</v>
      </c>
      <c r="F486" s="6">
        <v>8.32</v>
      </c>
      <c r="G486" s="6">
        <v>1.254</v>
      </c>
    </row>
    <row r="487" spans="1:7" x14ac:dyDescent="0.35">
      <c r="A487" s="6" t="s">
        <v>1337</v>
      </c>
      <c r="B487" s="6" t="s">
        <v>1338</v>
      </c>
      <c r="C487" s="6">
        <v>1</v>
      </c>
      <c r="D487" s="6">
        <v>138</v>
      </c>
      <c r="E487" s="6">
        <v>15.8</v>
      </c>
      <c r="F487" s="6">
        <v>10.29</v>
      </c>
      <c r="G487" s="6">
        <v>0.25900000000000001</v>
      </c>
    </row>
    <row r="488" spans="1:7" x14ac:dyDescent="0.35">
      <c r="A488" s="6" t="s">
        <v>403</v>
      </c>
      <c r="B488" s="6" t="s">
        <v>404</v>
      </c>
      <c r="C488" s="6">
        <v>10</v>
      </c>
      <c r="D488" s="6">
        <v>1175</v>
      </c>
      <c r="E488" s="6">
        <v>136.19999999999999</v>
      </c>
      <c r="F488" s="6">
        <v>5.41</v>
      </c>
      <c r="G488" s="6">
        <v>0.315</v>
      </c>
    </row>
    <row r="489" spans="1:7" x14ac:dyDescent="0.35">
      <c r="A489" s="6" t="s">
        <v>1339</v>
      </c>
      <c r="B489" s="6" t="s">
        <v>1340</v>
      </c>
      <c r="C489" s="6">
        <v>2</v>
      </c>
      <c r="D489" s="6">
        <v>33</v>
      </c>
      <c r="E489" s="6">
        <v>2.7</v>
      </c>
      <c r="F489" s="6">
        <v>6.24</v>
      </c>
      <c r="G489" s="6">
        <v>9</v>
      </c>
    </row>
    <row r="490" spans="1:7" x14ac:dyDescent="0.35">
      <c r="A490" s="6" t="s">
        <v>1341</v>
      </c>
      <c r="B490" s="6" t="s">
        <v>1342</v>
      </c>
      <c r="C490" s="6">
        <v>3</v>
      </c>
      <c r="D490" s="6">
        <v>138</v>
      </c>
      <c r="E490" s="6">
        <v>15.4</v>
      </c>
      <c r="F490" s="6">
        <v>6.54</v>
      </c>
      <c r="G490" s="6">
        <v>3.6419999999999999</v>
      </c>
    </row>
    <row r="491" spans="1:7" x14ac:dyDescent="0.35">
      <c r="A491" s="6" t="s">
        <v>1343</v>
      </c>
      <c r="B491" s="6" t="s">
        <v>1344</v>
      </c>
      <c r="C491" s="6">
        <v>1</v>
      </c>
      <c r="D491" s="6">
        <v>216</v>
      </c>
      <c r="E491" s="6">
        <v>24.4</v>
      </c>
      <c r="F491" s="6">
        <v>6.7</v>
      </c>
      <c r="G491" s="6">
        <v>0.29199999999999998</v>
      </c>
    </row>
    <row r="492" spans="1:7" x14ac:dyDescent="0.35">
      <c r="A492" s="6" t="s">
        <v>1345</v>
      </c>
      <c r="B492" s="6" t="s">
        <v>1346</v>
      </c>
      <c r="C492" s="6">
        <v>3</v>
      </c>
      <c r="D492" s="6">
        <v>448</v>
      </c>
      <c r="E492" s="6">
        <v>46.5</v>
      </c>
      <c r="F492" s="6">
        <v>7.69</v>
      </c>
      <c r="G492" s="6">
        <v>0.33400000000000002</v>
      </c>
    </row>
    <row r="493" spans="1:7" x14ac:dyDescent="0.35">
      <c r="A493" s="6" t="s">
        <v>1347</v>
      </c>
      <c r="B493" s="6" t="s">
        <v>1348</v>
      </c>
      <c r="C493" s="6">
        <v>2</v>
      </c>
      <c r="D493" s="6">
        <v>93</v>
      </c>
      <c r="E493" s="6">
        <v>10.3</v>
      </c>
      <c r="F493" s="6">
        <v>6.48</v>
      </c>
      <c r="G493" s="6">
        <v>1.512</v>
      </c>
    </row>
    <row r="494" spans="1:7" x14ac:dyDescent="0.35">
      <c r="A494" s="6" t="s">
        <v>1349</v>
      </c>
      <c r="B494" s="6" t="s">
        <v>1350</v>
      </c>
      <c r="C494" s="6">
        <v>2</v>
      </c>
      <c r="D494" s="6">
        <v>488</v>
      </c>
      <c r="E494" s="6">
        <v>52.5</v>
      </c>
      <c r="F494" s="6">
        <v>7.34</v>
      </c>
      <c r="G494" s="6">
        <v>0.222</v>
      </c>
    </row>
    <row r="495" spans="1:7" x14ac:dyDescent="0.35">
      <c r="A495" s="6" t="s">
        <v>415</v>
      </c>
      <c r="B495" s="6" t="s">
        <v>416</v>
      </c>
      <c r="C495" s="6">
        <v>10</v>
      </c>
      <c r="D495" s="6">
        <v>365</v>
      </c>
      <c r="E495" s="6">
        <v>39.200000000000003</v>
      </c>
      <c r="F495" s="6">
        <v>7.44</v>
      </c>
      <c r="G495" s="6">
        <v>7.3769999999999998</v>
      </c>
    </row>
    <row r="496" spans="1:7" x14ac:dyDescent="0.35">
      <c r="A496" s="6" t="s">
        <v>1351</v>
      </c>
      <c r="B496" s="6" t="s">
        <v>1352</v>
      </c>
      <c r="C496" s="6">
        <v>4</v>
      </c>
      <c r="D496" s="6">
        <v>367</v>
      </c>
      <c r="E496" s="6">
        <v>39.200000000000003</v>
      </c>
      <c r="F496" s="6">
        <v>7.46</v>
      </c>
      <c r="G496" s="6">
        <v>1.0309999999999999</v>
      </c>
    </row>
    <row r="497" spans="1:7" x14ac:dyDescent="0.35">
      <c r="A497" s="6" t="s">
        <v>1353</v>
      </c>
      <c r="B497" s="6" t="s">
        <v>1354</v>
      </c>
      <c r="C497" s="6">
        <v>1</v>
      </c>
      <c r="D497" s="6">
        <v>494</v>
      </c>
      <c r="E497" s="6">
        <v>55.3</v>
      </c>
      <c r="F497" s="6">
        <v>5.05</v>
      </c>
      <c r="G497" s="6">
        <v>0.10100000000000001</v>
      </c>
    </row>
    <row r="498" spans="1:7" x14ac:dyDescent="0.35">
      <c r="A498" s="6" t="s">
        <v>1355</v>
      </c>
      <c r="B498" s="6" t="s">
        <v>1356</v>
      </c>
      <c r="C498" s="6">
        <v>1</v>
      </c>
      <c r="D498" s="6">
        <v>647</v>
      </c>
      <c r="E498" s="6">
        <v>69.7</v>
      </c>
      <c r="F498" s="6">
        <v>7.17</v>
      </c>
      <c r="G498" s="6">
        <v>0.10100000000000001</v>
      </c>
    </row>
    <row r="499" spans="1:7" x14ac:dyDescent="0.35">
      <c r="A499" s="6" t="s">
        <v>1357</v>
      </c>
      <c r="B499" s="6" t="s">
        <v>1358</v>
      </c>
      <c r="C499" s="6">
        <v>1</v>
      </c>
      <c r="D499" s="6">
        <v>247</v>
      </c>
      <c r="E499" s="6">
        <v>27.4</v>
      </c>
      <c r="F499" s="6">
        <v>8.34</v>
      </c>
      <c r="G499" s="6">
        <v>0.13600000000000001</v>
      </c>
    </row>
    <row r="500" spans="1:7" x14ac:dyDescent="0.35">
      <c r="A500" s="6" t="s">
        <v>1359</v>
      </c>
      <c r="B500" s="6" t="s">
        <v>1360</v>
      </c>
      <c r="C500" s="6">
        <v>1</v>
      </c>
      <c r="D500" s="6">
        <v>139</v>
      </c>
      <c r="E500" s="6">
        <v>15.2</v>
      </c>
      <c r="F500" s="6">
        <v>4.8600000000000003</v>
      </c>
      <c r="G500" s="6">
        <v>1.1539999999999999</v>
      </c>
    </row>
    <row r="501" spans="1:7" x14ac:dyDescent="0.35">
      <c r="A501" s="6" t="s">
        <v>1361</v>
      </c>
      <c r="B501" s="6" t="s">
        <v>1362</v>
      </c>
      <c r="C501" s="6">
        <v>1</v>
      </c>
      <c r="D501" s="6">
        <v>180</v>
      </c>
      <c r="E501" s="6">
        <v>20.399999999999999</v>
      </c>
      <c r="F501" s="6">
        <v>6.95</v>
      </c>
      <c r="G501" s="6">
        <v>0.29199999999999998</v>
      </c>
    </row>
    <row r="502" spans="1:7" x14ac:dyDescent="0.35">
      <c r="A502" s="6" t="s">
        <v>1363</v>
      </c>
      <c r="B502" s="6" t="s">
        <v>1364</v>
      </c>
      <c r="C502" s="6">
        <v>2</v>
      </c>
      <c r="D502" s="6">
        <v>799</v>
      </c>
      <c r="E502" s="6">
        <v>90.5</v>
      </c>
      <c r="F502" s="6">
        <v>4.97</v>
      </c>
      <c r="G502" s="6">
        <v>9.6000000000000002E-2</v>
      </c>
    </row>
    <row r="503" spans="1:7" x14ac:dyDescent="0.35">
      <c r="A503" s="6" t="s">
        <v>1365</v>
      </c>
      <c r="B503" s="6" t="s">
        <v>1366</v>
      </c>
      <c r="C503" s="6">
        <v>1</v>
      </c>
      <c r="D503" s="6">
        <v>260</v>
      </c>
      <c r="E503" s="6">
        <v>28.3</v>
      </c>
      <c r="F503" s="6">
        <v>10.86</v>
      </c>
      <c r="G503" s="6">
        <v>0.19400000000000001</v>
      </c>
    </row>
    <row r="504" spans="1:7" x14ac:dyDescent="0.35">
      <c r="A504" s="6" t="s">
        <v>1367</v>
      </c>
      <c r="B504" s="6" t="s">
        <v>1368</v>
      </c>
      <c r="C504" s="6">
        <v>1</v>
      </c>
      <c r="D504" s="6">
        <v>212</v>
      </c>
      <c r="E504" s="6">
        <v>23.9</v>
      </c>
      <c r="F504" s="6">
        <v>8.7200000000000006</v>
      </c>
      <c r="G504" s="6">
        <v>0.16600000000000001</v>
      </c>
    </row>
    <row r="505" spans="1:7" x14ac:dyDescent="0.35">
      <c r="A505" s="6" t="s">
        <v>1369</v>
      </c>
      <c r="B505" s="6" t="s">
        <v>1370</v>
      </c>
      <c r="C505" s="6">
        <v>3</v>
      </c>
      <c r="D505" s="6">
        <v>237</v>
      </c>
      <c r="E505" s="6">
        <v>25.9</v>
      </c>
      <c r="F505" s="6">
        <v>5.39</v>
      </c>
      <c r="G505" s="6">
        <v>0.77800000000000002</v>
      </c>
    </row>
    <row r="506" spans="1:7" x14ac:dyDescent="0.35">
      <c r="A506" s="6" t="s">
        <v>1371</v>
      </c>
      <c r="B506" s="6" t="s">
        <v>1372</v>
      </c>
      <c r="C506" s="6">
        <v>1</v>
      </c>
      <c r="D506" s="6">
        <v>807</v>
      </c>
      <c r="E506" s="6">
        <v>89.7</v>
      </c>
      <c r="F506" s="6">
        <v>5.22</v>
      </c>
      <c r="G506" s="6">
        <v>7.1999999999999995E-2</v>
      </c>
    </row>
    <row r="507" spans="1:7" x14ac:dyDescent="0.35">
      <c r="A507" s="6" t="s">
        <v>1373</v>
      </c>
      <c r="B507" s="6" t="s">
        <v>1374</v>
      </c>
      <c r="C507" s="6">
        <v>1</v>
      </c>
      <c r="D507" s="6">
        <v>78</v>
      </c>
      <c r="E507" s="6">
        <v>8.6999999999999993</v>
      </c>
      <c r="F507" s="6">
        <v>5.0599999999999996</v>
      </c>
      <c r="G507" s="6">
        <v>0.33400000000000002</v>
      </c>
    </row>
    <row r="508" spans="1:7" x14ac:dyDescent="0.35">
      <c r="A508" s="6" t="s">
        <v>1375</v>
      </c>
      <c r="B508" s="6" t="s">
        <v>1376</v>
      </c>
      <c r="C508" s="6">
        <v>1</v>
      </c>
      <c r="D508" s="6">
        <v>147</v>
      </c>
      <c r="E508" s="6">
        <v>17.399999999999999</v>
      </c>
      <c r="F508" s="6">
        <v>10.84</v>
      </c>
      <c r="G508" s="6">
        <v>0.29199999999999998</v>
      </c>
    </row>
    <row r="509" spans="1:7" x14ac:dyDescent="0.35">
      <c r="A509" s="6" t="s">
        <v>1377</v>
      </c>
      <c r="B509" s="6" t="s">
        <v>1378</v>
      </c>
      <c r="C509" s="6">
        <v>2</v>
      </c>
      <c r="D509" s="6">
        <v>71</v>
      </c>
      <c r="E509" s="6">
        <v>8.1999999999999993</v>
      </c>
      <c r="F509" s="6">
        <v>7.96</v>
      </c>
      <c r="G509" s="6">
        <v>1.512</v>
      </c>
    </row>
    <row r="510" spans="1:7" x14ac:dyDescent="0.35">
      <c r="A510" s="6" t="s">
        <v>1379</v>
      </c>
      <c r="B510" s="6" t="s">
        <v>1380</v>
      </c>
      <c r="C510" s="6">
        <v>1</v>
      </c>
      <c r="D510" s="6">
        <v>1081</v>
      </c>
      <c r="E510" s="6">
        <v>113.4</v>
      </c>
      <c r="F510" s="6">
        <v>8.7899999999999991</v>
      </c>
      <c r="G510" s="6">
        <v>2.8000000000000001E-2</v>
      </c>
    </row>
    <row r="511" spans="1:7" x14ac:dyDescent="0.35">
      <c r="A511" s="6" t="s">
        <v>1381</v>
      </c>
      <c r="B511" s="6" t="s">
        <v>1382</v>
      </c>
      <c r="C511" s="6">
        <v>2</v>
      </c>
      <c r="D511" s="6">
        <v>1076</v>
      </c>
      <c r="E511" s="6">
        <v>119.6</v>
      </c>
      <c r="F511" s="6">
        <v>9.5399999999999991</v>
      </c>
      <c r="G511" s="6">
        <v>8.6999999999999994E-2</v>
      </c>
    </row>
    <row r="512" spans="1:7" x14ac:dyDescent="0.35">
      <c r="A512" s="6" t="s">
        <v>1383</v>
      </c>
      <c r="B512" s="6" t="s">
        <v>1384</v>
      </c>
      <c r="C512" s="6">
        <v>1</v>
      </c>
      <c r="D512" s="6">
        <v>137</v>
      </c>
      <c r="E512" s="6">
        <v>15</v>
      </c>
      <c r="F512" s="6">
        <v>5.17</v>
      </c>
      <c r="G512" s="6">
        <v>0.46800000000000003</v>
      </c>
    </row>
    <row r="513" spans="1:7" x14ac:dyDescent="0.35">
      <c r="A513" s="6" t="s">
        <v>1385</v>
      </c>
      <c r="B513" s="6" t="s">
        <v>1386</v>
      </c>
      <c r="C513" s="6">
        <v>2</v>
      </c>
      <c r="D513" s="6">
        <v>194</v>
      </c>
      <c r="E513" s="6">
        <v>22.3</v>
      </c>
      <c r="F513" s="6">
        <v>7.97</v>
      </c>
      <c r="G513" s="6">
        <v>0.52</v>
      </c>
    </row>
    <row r="514" spans="1:7" x14ac:dyDescent="0.35">
      <c r="A514" s="6" t="s">
        <v>1387</v>
      </c>
      <c r="B514" s="6" t="s">
        <v>1388</v>
      </c>
      <c r="C514" s="6">
        <v>1</v>
      </c>
      <c r="D514" s="6">
        <v>157</v>
      </c>
      <c r="E514" s="6">
        <v>17.7</v>
      </c>
      <c r="F514" s="6">
        <v>7.37</v>
      </c>
      <c r="G514" s="6">
        <v>0.29199999999999998</v>
      </c>
    </row>
    <row r="515" spans="1:7" x14ac:dyDescent="0.35">
      <c r="A515" s="6" t="s">
        <v>429</v>
      </c>
      <c r="B515" s="6" t="s">
        <v>430</v>
      </c>
      <c r="C515" s="6">
        <v>2</v>
      </c>
      <c r="D515" s="6">
        <v>140</v>
      </c>
      <c r="E515" s="6">
        <v>15.1</v>
      </c>
      <c r="F515" s="6">
        <v>8.32</v>
      </c>
      <c r="G515" s="6">
        <v>1.512</v>
      </c>
    </row>
    <row r="516" spans="1:7" x14ac:dyDescent="0.35">
      <c r="A516" s="6" t="s">
        <v>1389</v>
      </c>
      <c r="B516" s="6" t="s">
        <v>1390</v>
      </c>
      <c r="C516" s="6">
        <v>1</v>
      </c>
      <c r="D516" s="6">
        <v>109</v>
      </c>
      <c r="E516" s="6">
        <v>10.8</v>
      </c>
      <c r="F516" s="6">
        <v>4.63</v>
      </c>
      <c r="G516" s="6">
        <v>0.77800000000000002</v>
      </c>
    </row>
    <row r="517" spans="1:7" x14ac:dyDescent="0.35">
      <c r="A517" s="6" t="s">
        <v>1391</v>
      </c>
      <c r="B517" s="6" t="s">
        <v>1392</v>
      </c>
      <c r="C517" s="6">
        <v>1</v>
      </c>
      <c r="D517" s="6">
        <v>748</v>
      </c>
      <c r="E517" s="6">
        <v>82.2</v>
      </c>
      <c r="F517" s="6">
        <v>6.73</v>
      </c>
      <c r="G517" s="6">
        <v>8.5999999999999993E-2</v>
      </c>
    </row>
    <row r="518" spans="1:7" x14ac:dyDescent="0.35">
      <c r="A518" s="6" t="s">
        <v>1393</v>
      </c>
      <c r="B518" s="6" t="s">
        <v>1394</v>
      </c>
      <c r="C518" s="6">
        <v>1</v>
      </c>
      <c r="D518" s="6">
        <v>234</v>
      </c>
      <c r="E518" s="6">
        <v>26.9</v>
      </c>
      <c r="F518" s="6">
        <v>8.76</v>
      </c>
      <c r="G518" s="6">
        <v>0.46800000000000003</v>
      </c>
    </row>
    <row r="519" spans="1:7" x14ac:dyDescent="0.35">
      <c r="A519" s="6" t="s">
        <v>1395</v>
      </c>
      <c r="B519" s="6" t="s">
        <v>1396</v>
      </c>
      <c r="C519" s="6">
        <v>1</v>
      </c>
      <c r="D519" s="6">
        <v>132</v>
      </c>
      <c r="E519" s="6">
        <v>14.2</v>
      </c>
      <c r="F519" s="6">
        <v>10.43</v>
      </c>
      <c r="G519" s="6">
        <v>0.77800000000000002</v>
      </c>
    </row>
    <row r="520" spans="1:7" x14ac:dyDescent="0.35">
      <c r="A520" s="6" t="s">
        <v>1397</v>
      </c>
      <c r="B520" s="6" t="s">
        <v>1398</v>
      </c>
      <c r="C520" s="6">
        <v>2</v>
      </c>
      <c r="D520" s="6">
        <v>297</v>
      </c>
      <c r="E520" s="6">
        <v>33.700000000000003</v>
      </c>
      <c r="F520" s="6">
        <v>6.47</v>
      </c>
      <c r="G520" s="6">
        <v>0.77800000000000002</v>
      </c>
    </row>
    <row r="521" spans="1:7" x14ac:dyDescent="0.35">
      <c r="A521" s="6" t="s">
        <v>1399</v>
      </c>
      <c r="B521" s="6" t="s">
        <v>1400</v>
      </c>
      <c r="C521" s="6">
        <v>1</v>
      </c>
      <c r="D521" s="6">
        <v>122</v>
      </c>
      <c r="E521" s="6">
        <v>13.4</v>
      </c>
      <c r="F521" s="6">
        <v>9.0399999999999991</v>
      </c>
      <c r="G521" s="6">
        <v>0.33400000000000002</v>
      </c>
    </row>
    <row r="522" spans="1:7" x14ac:dyDescent="0.35">
      <c r="A522" s="6" t="s">
        <v>1401</v>
      </c>
      <c r="B522" s="6" t="s">
        <v>1402</v>
      </c>
      <c r="C522" s="6">
        <v>1</v>
      </c>
      <c r="D522" s="6">
        <v>543</v>
      </c>
      <c r="E522" s="6">
        <v>60.2</v>
      </c>
      <c r="F522" s="6">
        <v>8.35</v>
      </c>
      <c r="G522" s="6">
        <v>6.8000000000000005E-2</v>
      </c>
    </row>
    <row r="523" spans="1:7" x14ac:dyDescent="0.35">
      <c r="A523" s="6" t="s">
        <v>1403</v>
      </c>
      <c r="B523" s="6" t="s">
        <v>1404</v>
      </c>
      <c r="C523" s="6">
        <v>1</v>
      </c>
      <c r="D523" s="6">
        <v>153</v>
      </c>
      <c r="E523" s="6">
        <v>18.5</v>
      </c>
      <c r="F523" s="6">
        <v>10.039999999999999</v>
      </c>
      <c r="G523" s="6">
        <v>0.25900000000000001</v>
      </c>
    </row>
    <row r="524" spans="1:7" x14ac:dyDescent="0.35">
      <c r="A524" s="6" t="s">
        <v>1405</v>
      </c>
      <c r="B524" s="6" t="s">
        <v>1406</v>
      </c>
      <c r="C524" s="6">
        <v>2</v>
      </c>
      <c r="D524" s="6">
        <v>189</v>
      </c>
      <c r="E524" s="6">
        <v>17.2</v>
      </c>
      <c r="F524" s="6">
        <v>4.72</v>
      </c>
      <c r="G524" s="6">
        <v>315.22800000000001</v>
      </c>
    </row>
    <row r="525" spans="1:7" x14ac:dyDescent="0.35">
      <c r="A525" s="6" t="s">
        <v>1407</v>
      </c>
      <c r="B525" s="6" t="s">
        <v>1408</v>
      </c>
      <c r="C525" s="6">
        <v>1</v>
      </c>
      <c r="D525" s="6">
        <v>432</v>
      </c>
      <c r="E525" s="6">
        <v>48</v>
      </c>
      <c r="F525" s="6">
        <v>5.07</v>
      </c>
      <c r="G525" s="6">
        <v>0.16600000000000001</v>
      </c>
    </row>
    <row r="526" spans="1:7" x14ac:dyDescent="0.35">
      <c r="A526" s="6" t="s">
        <v>1409</v>
      </c>
      <c r="B526" s="6" t="s">
        <v>1410</v>
      </c>
      <c r="C526" s="6">
        <v>2</v>
      </c>
      <c r="D526" s="6">
        <v>147</v>
      </c>
      <c r="E526" s="6">
        <v>15.5</v>
      </c>
      <c r="F526" s="6">
        <v>9.11</v>
      </c>
      <c r="G526" s="6">
        <v>0.77800000000000002</v>
      </c>
    </row>
    <row r="527" spans="1:7" x14ac:dyDescent="0.35">
      <c r="A527" s="6" t="s">
        <v>1411</v>
      </c>
      <c r="B527" s="6" t="s">
        <v>1412</v>
      </c>
      <c r="C527" s="6">
        <v>1</v>
      </c>
      <c r="D527" s="6">
        <v>83</v>
      </c>
      <c r="E527" s="6">
        <v>9.5</v>
      </c>
      <c r="F527" s="6">
        <v>6.54</v>
      </c>
      <c r="G527" s="6">
        <v>1.1539999999999999</v>
      </c>
    </row>
    <row r="528" spans="1:7" x14ac:dyDescent="0.35">
      <c r="A528" s="6" t="s">
        <v>1413</v>
      </c>
      <c r="B528" s="6" t="s">
        <v>1414</v>
      </c>
      <c r="C528" s="6">
        <v>1</v>
      </c>
      <c r="D528" s="6">
        <v>228</v>
      </c>
      <c r="E528" s="6">
        <v>26</v>
      </c>
      <c r="F528" s="6">
        <v>10.23</v>
      </c>
      <c r="G528" s="6">
        <v>0.33400000000000002</v>
      </c>
    </row>
    <row r="529" spans="1:7" x14ac:dyDescent="0.35">
      <c r="A529" s="6" t="s">
        <v>433</v>
      </c>
      <c r="B529" s="6" t="s">
        <v>434</v>
      </c>
      <c r="C529" s="6">
        <v>15</v>
      </c>
      <c r="D529" s="6">
        <v>502</v>
      </c>
      <c r="E529" s="6">
        <v>55.8</v>
      </c>
      <c r="F529" s="6">
        <v>5.3</v>
      </c>
      <c r="G529" s="6">
        <v>586.80200000000002</v>
      </c>
    </row>
    <row r="530" spans="1:7" x14ac:dyDescent="0.35">
      <c r="A530" s="6" t="s">
        <v>1415</v>
      </c>
      <c r="B530" s="6" t="s">
        <v>1416</v>
      </c>
      <c r="C530" s="6">
        <v>1</v>
      </c>
      <c r="D530" s="6">
        <v>125</v>
      </c>
      <c r="E530" s="6">
        <v>13.6</v>
      </c>
      <c r="F530" s="6">
        <v>9.58</v>
      </c>
      <c r="G530" s="6">
        <v>0.33400000000000002</v>
      </c>
    </row>
    <row r="531" spans="1:7" x14ac:dyDescent="0.35">
      <c r="A531" s="6" t="s">
        <v>1417</v>
      </c>
      <c r="B531" s="6" t="s">
        <v>1418</v>
      </c>
      <c r="C531" s="6">
        <v>1</v>
      </c>
      <c r="D531" s="6">
        <v>100</v>
      </c>
      <c r="E531" s="6">
        <v>11</v>
      </c>
      <c r="F531" s="6">
        <v>5.0599999999999996</v>
      </c>
      <c r="G531" s="6">
        <v>0.33400000000000002</v>
      </c>
    </row>
    <row r="532" spans="1:7" x14ac:dyDescent="0.35">
      <c r="A532" s="6" t="s">
        <v>1419</v>
      </c>
      <c r="B532" s="6" t="s">
        <v>1420</v>
      </c>
      <c r="C532" s="6">
        <v>1</v>
      </c>
      <c r="D532" s="6">
        <v>503</v>
      </c>
      <c r="E532" s="6">
        <v>58.1</v>
      </c>
      <c r="F532" s="6">
        <v>5.6</v>
      </c>
      <c r="G532" s="6">
        <v>0.11</v>
      </c>
    </row>
    <row r="533" spans="1:7" x14ac:dyDescent="0.35">
      <c r="A533" s="6" t="s">
        <v>1421</v>
      </c>
      <c r="B533" s="6" t="s">
        <v>1422</v>
      </c>
      <c r="C533" s="6">
        <v>1</v>
      </c>
      <c r="D533" s="6">
        <v>70</v>
      </c>
      <c r="E533" s="6">
        <v>8.1</v>
      </c>
      <c r="F533" s="6">
        <v>4.97</v>
      </c>
      <c r="G533" s="6">
        <v>1.1539999999999999</v>
      </c>
    </row>
    <row r="534" spans="1:7" x14ac:dyDescent="0.35">
      <c r="A534" s="6" t="s">
        <v>1423</v>
      </c>
      <c r="B534" s="6" t="s">
        <v>1424</v>
      </c>
      <c r="C534" s="6">
        <v>1</v>
      </c>
      <c r="D534" s="6">
        <v>158</v>
      </c>
      <c r="E534" s="6">
        <v>17.399999999999999</v>
      </c>
      <c r="F534" s="6">
        <v>4.53</v>
      </c>
      <c r="G534" s="6">
        <v>0.29199999999999998</v>
      </c>
    </row>
    <row r="535" spans="1:7" x14ac:dyDescent="0.35">
      <c r="A535" s="6" t="s">
        <v>1425</v>
      </c>
      <c r="B535" s="6" t="s">
        <v>1426</v>
      </c>
      <c r="C535" s="6">
        <v>4</v>
      </c>
      <c r="D535" s="6">
        <v>175</v>
      </c>
      <c r="E535" s="6">
        <v>19.600000000000001</v>
      </c>
      <c r="F535" s="6">
        <v>5.25</v>
      </c>
      <c r="G535" s="6">
        <v>13.678000000000001</v>
      </c>
    </row>
    <row r="536" spans="1:7" x14ac:dyDescent="0.35">
      <c r="A536" s="6" t="s">
        <v>1427</v>
      </c>
      <c r="B536" s="6" t="s">
        <v>1428</v>
      </c>
      <c r="C536" s="6">
        <v>3</v>
      </c>
      <c r="D536" s="6">
        <v>370</v>
      </c>
      <c r="E536" s="6">
        <v>39.5</v>
      </c>
      <c r="F536" s="6">
        <v>7.81</v>
      </c>
      <c r="G536" s="6">
        <v>0.36899999999999999</v>
      </c>
    </row>
    <row r="537" spans="1:7" x14ac:dyDescent="0.35">
      <c r="A537" s="6" t="s">
        <v>1429</v>
      </c>
      <c r="B537" s="6" t="s">
        <v>1430</v>
      </c>
      <c r="C537" s="6">
        <v>1</v>
      </c>
      <c r="D537" s="6">
        <v>142</v>
      </c>
      <c r="E537" s="6">
        <v>14.9</v>
      </c>
      <c r="F537" s="6">
        <v>10.7</v>
      </c>
      <c r="G537" s="6">
        <v>0.38900000000000001</v>
      </c>
    </row>
    <row r="538" spans="1:7" x14ac:dyDescent="0.35">
      <c r="A538" s="6" t="s">
        <v>1431</v>
      </c>
      <c r="B538" s="6" t="s">
        <v>1432</v>
      </c>
      <c r="C538" s="6">
        <v>1</v>
      </c>
      <c r="D538" s="6">
        <v>634</v>
      </c>
      <c r="E538" s="6">
        <v>69.7</v>
      </c>
      <c r="F538" s="6">
        <v>6.77</v>
      </c>
      <c r="G538" s="6">
        <v>8.3000000000000004E-2</v>
      </c>
    </row>
    <row r="539" spans="1:7" x14ac:dyDescent="0.35">
      <c r="A539" s="6" t="s">
        <v>1433</v>
      </c>
      <c r="B539" s="6" t="s">
        <v>1434</v>
      </c>
      <c r="C539" s="6">
        <v>1</v>
      </c>
      <c r="D539" s="6">
        <v>192</v>
      </c>
      <c r="E539" s="6">
        <v>21.2</v>
      </c>
      <c r="F539" s="6">
        <v>8.2200000000000006</v>
      </c>
      <c r="G539" s="6">
        <v>0.21199999999999999</v>
      </c>
    </row>
    <row r="540" spans="1:7" x14ac:dyDescent="0.35">
      <c r="A540" s="6" t="s">
        <v>1435</v>
      </c>
      <c r="B540" s="6" t="s">
        <v>1436</v>
      </c>
      <c r="C540" s="6">
        <v>1</v>
      </c>
      <c r="D540" s="6">
        <v>69</v>
      </c>
      <c r="E540" s="6">
        <v>7.9</v>
      </c>
      <c r="F540" s="6">
        <v>8.48</v>
      </c>
      <c r="G540" s="6">
        <v>0.58499999999999996</v>
      </c>
    </row>
    <row r="541" spans="1:7" x14ac:dyDescent="0.35">
      <c r="A541" s="6" t="s">
        <v>1437</v>
      </c>
      <c r="B541" s="6" t="s">
        <v>1438</v>
      </c>
      <c r="C541" s="6">
        <v>2</v>
      </c>
      <c r="D541" s="6">
        <v>153</v>
      </c>
      <c r="E541" s="6">
        <v>16.600000000000001</v>
      </c>
      <c r="F541" s="6">
        <v>5.34</v>
      </c>
      <c r="G541" s="6">
        <v>0.93100000000000005</v>
      </c>
    </row>
    <row r="542" spans="1:7" x14ac:dyDescent="0.35">
      <c r="A542" s="6" t="s">
        <v>439</v>
      </c>
      <c r="B542" s="6" t="s">
        <v>440</v>
      </c>
      <c r="C542" s="6">
        <v>5</v>
      </c>
      <c r="D542" s="6">
        <v>515</v>
      </c>
      <c r="E542" s="6">
        <v>56.1</v>
      </c>
      <c r="F542" s="6">
        <v>6.04</v>
      </c>
      <c r="G542" s="6">
        <v>4.9950000000000001</v>
      </c>
    </row>
    <row r="543" spans="1:7" x14ac:dyDescent="0.35">
      <c r="A543" s="6" t="s">
        <v>1439</v>
      </c>
      <c r="B543" s="6" t="s">
        <v>1440</v>
      </c>
      <c r="C543" s="6">
        <v>1</v>
      </c>
      <c r="D543" s="6">
        <v>405</v>
      </c>
      <c r="E543" s="6">
        <v>44.2</v>
      </c>
      <c r="F543" s="6">
        <v>8.02</v>
      </c>
      <c r="G543" s="6">
        <v>0.42499999999999999</v>
      </c>
    </row>
    <row r="544" spans="1:7" x14ac:dyDescent="0.35">
      <c r="A544" s="6" t="s">
        <v>445</v>
      </c>
      <c r="B544" s="6" t="s">
        <v>446</v>
      </c>
      <c r="C544" s="6">
        <v>1</v>
      </c>
      <c r="D544" s="6">
        <v>108</v>
      </c>
      <c r="E544" s="6">
        <v>11.6</v>
      </c>
      <c r="F544" s="6">
        <v>8.1300000000000008</v>
      </c>
      <c r="G544" s="6">
        <v>2.1619999999999999</v>
      </c>
    </row>
    <row r="545" spans="1:7" x14ac:dyDescent="0.35">
      <c r="A545" s="6" t="s">
        <v>1441</v>
      </c>
      <c r="B545" s="6" t="s">
        <v>1442</v>
      </c>
      <c r="C545" s="6">
        <v>2</v>
      </c>
      <c r="D545" s="6">
        <v>205</v>
      </c>
      <c r="E545" s="6">
        <v>22.4</v>
      </c>
      <c r="F545" s="6">
        <v>4.92</v>
      </c>
      <c r="G545" s="6">
        <v>1.1539999999999999</v>
      </c>
    </row>
    <row r="546" spans="1:7" x14ac:dyDescent="0.35">
      <c r="A546" s="6" t="s">
        <v>1443</v>
      </c>
      <c r="B546" s="6" t="s">
        <v>1444</v>
      </c>
      <c r="C546" s="6">
        <v>1</v>
      </c>
      <c r="D546" s="6">
        <v>379</v>
      </c>
      <c r="E546" s="6">
        <v>41.7</v>
      </c>
      <c r="F546" s="6">
        <v>7.72</v>
      </c>
      <c r="G546" s="6">
        <v>0.23300000000000001</v>
      </c>
    </row>
    <row r="547" spans="1:7" x14ac:dyDescent="0.35">
      <c r="A547" s="6" t="s">
        <v>1445</v>
      </c>
      <c r="B547" s="6" t="s">
        <v>1446</v>
      </c>
      <c r="C547" s="6">
        <v>1</v>
      </c>
      <c r="D547" s="6">
        <v>324</v>
      </c>
      <c r="E547" s="6">
        <v>35.5</v>
      </c>
      <c r="F547" s="6">
        <v>6.09</v>
      </c>
      <c r="G547" s="6">
        <v>0.21199999999999999</v>
      </c>
    </row>
    <row r="548" spans="1:7" x14ac:dyDescent="0.35">
      <c r="A548" s="6" t="s">
        <v>1447</v>
      </c>
      <c r="B548" s="6" t="s">
        <v>1448</v>
      </c>
      <c r="C548" s="6">
        <v>2</v>
      </c>
      <c r="D548" s="6">
        <v>211</v>
      </c>
      <c r="E548" s="6">
        <v>24.8</v>
      </c>
      <c r="F548" s="6">
        <v>9.19</v>
      </c>
      <c r="G548" s="6">
        <v>0.52</v>
      </c>
    </row>
    <row r="549" spans="1:7" x14ac:dyDescent="0.35">
      <c r="A549" s="6" t="s">
        <v>1449</v>
      </c>
      <c r="B549" s="6" t="s">
        <v>1450</v>
      </c>
      <c r="C549" s="6">
        <v>3</v>
      </c>
      <c r="D549" s="6">
        <v>341</v>
      </c>
      <c r="E549" s="6">
        <v>36.5</v>
      </c>
      <c r="F549" s="6">
        <v>8.92</v>
      </c>
      <c r="G549" s="6">
        <v>0.58499999999999996</v>
      </c>
    </row>
    <row r="550" spans="1:7" x14ac:dyDescent="0.35">
      <c r="A550" s="6" t="s">
        <v>1451</v>
      </c>
      <c r="B550" s="6" t="s">
        <v>1452</v>
      </c>
      <c r="C550" s="6">
        <v>5</v>
      </c>
      <c r="D550" s="6">
        <v>228</v>
      </c>
      <c r="E550" s="6">
        <v>25.2</v>
      </c>
      <c r="F550" s="6">
        <v>5.3</v>
      </c>
      <c r="G550" s="6">
        <v>6.4989999999999997</v>
      </c>
    </row>
    <row r="551" spans="1:7" x14ac:dyDescent="0.35">
      <c r="A551" s="6" t="s">
        <v>1453</v>
      </c>
      <c r="B551" s="6" t="s">
        <v>1454</v>
      </c>
      <c r="C551" s="6">
        <v>2</v>
      </c>
      <c r="D551" s="6">
        <v>114</v>
      </c>
      <c r="E551" s="6">
        <v>13.4</v>
      </c>
      <c r="F551" s="6">
        <v>6.18</v>
      </c>
      <c r="G551" s="6">
        <v>1.6830000000000001</v>
      </c>
    </row>
    <row r="552" spans="1:7" x14ac:dyDescent="0.35">
      <c r="A552" s="6" t="s">
        <v>1455</v>
      </c>
      <c r="B552" s="6" t="s">
        <v>1456</v>
      </c>
      <c r="C552" s="6">
        <v>1</v>
      </c>
      <c r="D552" s="6">
        <v>151</v>
      </c>
      <c r="E552" s="6">
        <v>16.2</v>
      </c>
      <c r="F552" s="6">
        <v>10.4</v>
      </c>
      <c r="G552" s="6">
        <v>0.38900000000000001</v>
      </c>
    </row>
    <row r="553" spans="1:7" x14ac:dyDescent="0.35">
      <c r="A553" s="6" t="s">
        <v>1457</v>
      </c>
      <c r="B553" s="6" t="s">
        <v>1458</v>
      </c>
      <c r="C553" s="6">
        <v>2</v>
      </c>
      <c r="D553" s="6">
        <v>606</v>
      </c>
      <c r="E553" s="6">
        <v>66.599999999999994</v>
      </c>
      <c r="F553" s="6">
        <v>4.9400000000000004</v>
      </c>
      <c r="G553" s="6">
        <v>0.23300000000000001</v>
      </c>
    </row>
    <row r="554" spans="1:7" x14ac:dyDescent="0.35">
      <c r="A554" s="6" t="s">
        <v>1459</v>
      </c>
      <c r="B554" s="6" t="s">
        <v>1460</v>
      </c>
      <c r="C554" s="6">
        <v>2</v>
      </c>
      <c r="D554" s="6">
        <v>162</v>
      </c>
      <c r="E554" s="6">
        <v>18</v>
      </c>
      <c r="F554" s="6">
        <v>5.58</v>
      </c>
      <c r="G554" s="6">
        <v>1.371</v>
      </c>
    </row>
    <row r="555" spans="1:7" x14ac:dyDescent="0.35">
      <c r="A555" s="6" t="s">
        <v>1461</v>
      </c>
      <c r="B555" s="6" t="s">
        <v>1462</v>
      </c>
      <c r="C555" s="6">
        <v>1</v>
      </c>
      <c r="D555" s="6">
        <v>409</v>
      </c>
      <c r="E555" s="6">
        <v>46.5</v>
      </c>
      <c r="F555" s="6">
        <v>4.9800000000000004</v>
      </c>
      <c r="G555" s="6">
        <v>0.13600000000000001</v>
      </c>
    </row>
    <row r="556" spans="1:7" x14ac:dyDescent="0.35">
      <c r="A556" s="6" t="s">
        <v>1463</v>
      </c>
      <c r="B556" s="6" t="s">
        <v>1464</v>
      </c>
      <c r="C556" s="6">
        <v>4</v>
      </c>
      <c r="D556" s="6">
        <v>389</v>
      </c>
      <c r="E556" s="6">
        <v>39</v>
      </c>
      <c r="F556" s="6">
        <v>5.41</v>
      </c>
      <c r="G556" s="6">
        <v>0.58499999999999996</v>
      </c>
    </row>
    <row r="557" spans="1:7" x14ac:dyDescent="0.35">
      <c r="A557" s="6" t="s">
        <v>1465</v>
      </c>
      <c r="B557" s="6" t="s">
        <v>1466</v>
      </c>
      <c r="C557" s="6">
        <v>1</v>
      </c>
      <c r="D557" s="6">
        <v>109</v>
      </c>
      <c r="E557" s="6">
        <v>11</v>
      </c>
      <c r="F557" s="6">
        <v>4.5599999999999996</v>
      </c>
      <c r="G557" s="6">
        <v>0.46800000000000003</v>
      </c>
    </row>
    <row r="558" spans="1:7" x14ac:dyDescent="0.35">
      <c r="A558" s="6" t="s">
        <v>1467</v>
      </c>
      <c r="B558" s="6" t="s">
        <v>1468</v>
      </c>
      <c r="C558" s="6">
        <v>4</v>
      </c>
      <c r="D558" s="6">
        <v>366</v>
      </c>
      <c r="E558" s="6">
        <v>40.4</v>
      </c>
      <c r="F558" s="6">
        <v>9.99</v>
      </c>
      <c r="G558" s="6">
        <v>0.55700000000000005</v>
      </c>
    </row>
    <row r="559" spans="1:7" x14ac:dyDescent="0.35">
      <c r="A559" s="6" t="s">
        <v>1469</v>
      </c>
      <c r="B559" s="6" t="s">
        <v>1470</v>
      </c>
      <c r="C559" s="6">
        <v>3</v>
      </c>
      <c r="D559" s="6">
        <v>80</v>
      </c>
      <c r="E559" s="6">
        <v>8.9</v>
      </c>
      <c r="F559" s="6">
        <v>10.26</v>
      </c>
      <c r="G559" s="6">
        <v>5.31</v>
      </c>
    </row>
    <row r="560" spans="1:7" x14ac:dyDescent="0.35">
      <c r="A560" s="6" t="s">
        <v>451</v>
      </c>
      <c r="B560" s="6" t="s">
        <v>452</v>
      </c>
      <c r="C560" s="6">
        <v>2</v>
      </c>
      <c r="D560" s="6">
        <v>206</v>
      </c>
      <c r="E560" s="6">
        <v>21.8</v>
      </c>
      <c r="F560" s="6">
        <v>8.75</v>
      </c>
      <c r="G560" s="6">
        <v>0.52</v>
      </c>
    </row>
    <row r="561" spans="1:7" x14ac:dyDescent="0.35">
      <c r="A561" s="6" t="s">
        <v>1471</v>
      </c>
      <c r="B561" s="6" t="s">
        <v>1472</v>
      </c>
      <c r="C561" s="6">
        <v>2</v>
      </c>
      <c r="D561" s="6">
        <v>647</v>
      </c>
      <c r="E561" s="6">
        <v>70.400000000000006</v>
      </c>
      <c r="F561" s="6">
        <v>5.36</v>
      </c>
      <c r="G561" s="6">
        <v>0.16</v>
      </c>
    </row>
    <row r="562" spans="1:7" x14ac:dyDescent="0.35">
      <c r="A562" s="6" t="s">
        <v>1473</v>
      </c>
      <c r="B562" s="6" t="s">
        <v>1474</v>
      </c>
      <c r="C562" s="6">
        <v>4</v>
      </c>
      <c r="D562" s="6">
        <v>162</v>
      </c>
      <c r="E562" s="6">
        <v>18.5</v>
      </c>
      <c r="F562" s="6">
        <v>8.07</v>
      </c>
      <c r="G562" s="6">
        <v>2.831</v>
      </c>
    </row>
    <row r="563" spans="1:7" x14ac:dyDescent="0.35">
      <c r="A563" s="6" t="s">
        <v>1475</v>
      </c>
      <c r="B563" s="6" t="s">
        <v>1476</v>
      </c>
      <c r="C563" s="6">
        <v>1</v>
      </c>
      <c r="D563" s="6">
        <v>309</v>
      </c>
      <c r="E563" s="6">
        <v>33.9</v>
      </c>
      <c r="F563" s="6">
        <v>4.6900000000000004</v>
      </c>
      <c r="G563" s="6">
        <v>0.21199999999999999</v>
      </c>
    </row>
    <row r="564" spans="1:7" x14ac:dyDescent="0.35">
      <c r="A564" s="6" t="s">
        <v>455</v>
      </c>
      <c r="B564" s="6" t="s">
        <v>456</v>
      </c>
      <c r="C564" s="6">
        <v>6</v>
      </c>
      <c r="D564" s="6">
        <v>709</v>
      </c>
      <c r="E564" s="6">
        <v>81.7</v>
      </c>
      <c r="F564" s="6">
        <v>6.49</v>
      </c>
      <c r="G564" s="6">
        <v>0.58499999999999996</v>
      </c>
    </row>
    <row r="565" spans="1:7" x14ac:dyDescent="0.35">
      <c r="A565" s="6" t="s">
        <v>1477</v>
      </c>
      <c r="B565" s="6" t="s">
        <v>1478</v>
      </c>
      <c r="C565" s="6">
        <v>4</v>
      </c>
      <c r="D565" s="6">
        <v>289</v>
      </c>
      <c r="E565" s="6">
        <v>31.1</v>
      </c>
      <c r="F565" s="6">
        <v>4.42</v>
      </c>
      <c r="G565" s="6">
        <v>24.119</v>
      </c>
    </row>
    <row r="566" spans="1:7" x14ac:dyDescent="0.35">
      <c r="A566" s="6" t="s">
        <v>1479</v>
      </c>
      <c r="B566" s="6" t="s">
        <v>1480</v>
      </c>
      <c r="C566" s="6">
        <v>1</v>
      </c>
      <c r="D566" s="6">
        <v>497</v>
      </c>
      <c r="E566" s="6">
        <v>44.8</v>
      </c>
      <c r="F566" s="6">
        <v>4.4800000000000004</v>
      </c>
      <c r="G566" s="6">
        <v>0.155</v>
      </c>
    </row>
    <row r="567" spans="1:7" x14ac:dyDescent="0.35">
      <c r="A567" s="6" t="s">
        <v>457</v>
      </c>
      <c r="B567" s="6" t="s">
        <v>458</v>
      </c>
      <c r="C567" s="6">
        <v>2</v>
      </c>
      <c r="D567" s="6">
        <v>407</v>
      </c>
      <c r="E567" s="6">
        <v>37.200000000000003</v>
      </c>
      <c r="F567" s="6">
        <v>4.1100000000000003</v>
      </c>
      <c r="G567" s="6">
        <v>45.415999999999997</v>
      </c>
    </row>
    <row r="568" spans="1:7" x14ac:dyDescent="0.35">
      <c r="A568" s="6" t="s">
        <v>1481</v>
      </c>
      <c r="B568" s="6" t="s">
        <v>1482</v>
      </c>
      <c r="C568" s="6">
        <v>1</v>
      </c>
      <c r="D568" s="6">
        <v>239</v>
      </c>
      <c r="E568" s="6">
        <v>26.9</v>
      </c>
      <c r="F568" s="6">
        <v>7.33</v>
      </c>
      <c r="G568" s="6">
        <v>0.46800000000000003</v>
      </c>
    </row>
    <row r="569" spans="1:7" x14ac:dyDescent="0.35">
      <c r="A569" s="6" t="s">
        <v>1483</v>
      </c>
      <c r="B569" s="6" t="s">
        <v>1484</v>
      </c>
      <c r="C569" s="6">
        <v>3</v>
      </c>
      <c r="D569" s="6">
        <v>409</v>
      </c>
      <c r="E569" s="6">
        <v>45.6</v>
      </c>
      <c r="F569" s="6">
        <v>5.27</v>
      </c>
      <c r="G569" s="6">
        <v>0.42499999999999999</v>
      </c>
    </row>
    <row r="570" spans="1:7" x14ac:dyDescent="0.35">
      <c r="A570" s="6" t="s">
        <v>1485</v>
      </c>
      <c r="B570" s="6" t="s">
        <v>1486</v>
      </c>
      <c r="C570" s="6">
        <v>4</v>
      </c>
      <c r="D570" s="6">
        <v>744</v>
      </c>
      <c r="E570" s="6">
        <v>81.900000000000006</v>
      </c>
      <c r="F570" s="6">
        <v>5.01</v>
      </c>
      <c r="G570" s="6">
        <v>0.35899999999999999</v>
      </c>
    </row>
    <row r="571" spans="1:7" x14ac:dyDescent="0.35">
      <c r="A571" s="6" t="s">
        <v>1487</v>
      </c>
      <c r="B571" s="6" t="s">
        <v>1488</v>
      </c>
      <c r="C571" s="6">
        <v>1</v>
      </c>
      <c r="D571" s="6">
        <v>515</v>
      </c>
      <c r="E571" s="6">
        <v>55.5</v>
      </c>
      <c r="F571" s="6">
        <v>8.35</v>
      </c>
      <c r="G571" s="6">
        <v>0.70099999999999996</v>
      </c>
    </row>
    <row r="572" spans="1:7" x14ac:dyDescent="0.35">
      <c r="A572" s="6" t="s">
        <v>1489</v>
      </c>
      <c r="B572" s="6" t="s">
        <v>1490</v>
      </c>
      <c r="C572" s="6">
        <v>1</v>
      </c>
      <c r="D572" s="6">
        <v>88</v>
      </c>
      <c r="E572" s="6">
        <v>9.9</v>
      </c>
      <c r="F572" s="6">
        <v>5.01</v>
      </c>
      <c r="G572" s="6">
        <v>1.512</v>
      </c>
    </row>
    <row r="573" spans="1:7" x14ac:dyDescent="0.35">
      <c r="A573" s="6" t="s">
        <v>461</v>
      </c>
      <c r="B573" s="6" t="s">
        <v>462</v>
      </c>
      <c r="C573" s="6">
        <v>4</v>
      </c>
      <c r="D573" s="6">
        <v>1162</v>
      </c>
      <c r="E573" s="6">
        <v>130.69999999999999</v>
      </c>
      <c r="F573" s="6">
        <v>5.14</v>
      </c>
      <c r="G573" s="6">
        <v>0.22</v>
      </c>
    </row>
    <row r="574" spans="1:7" x14ac:dyDescent="0.35">
      <c r="A574" s="6" t="s">
        <v>1491</v>
      </c>
      <c r="B574" s="6" t="s">
        <v>1492</v>
      </c>
      <c r="C574" s="6">
        <v>1</v>
      </c>
      <c r="D574" s="6">
        <v>668</v>
      </c>
      <c r="E574" s="6">
        <v>73.400000000000006</v>
      </c>
      <c r="F574" s="6">
        <v>4.75</v>
      </c>
      <c r="G574" s="6">
        <v>6.2E-2</v>
      </c>
    </row>
    <row r="575" spans="1:7" x14ac:dyDescent="0.35">
      <c r="A575" s="6" t="s">
        <v>1493</v>
      </c>
      <c r="B575" s="6" t="s">
        <v>1494</v>
      </c>
      <c r="C575" s="6">
        <v>1</v>
      </c>
      <c r="D575" s="6">
        <v>105</v>
      </c>
      <c r="E575" s="6">
        <v>9.9</v>
      </c>
      <c r="F575" s="6">
        <v>5.01</v>
      </c>
      <c r="G575" s="6">
        <v>9</v>
      </c>
    </row>
    <row r="576" spans="1:7" x14ac:dyDescent="0.35">
      <c r="A576" s="6" t="s">
        <v>1495</v>
      </c>
      <c r="B576" s="6" t="s">
        <v>1496</v>
      </c>
      <c r="C576" s="6">
        <v>2</v>
      </c>
      <c r="D576" s="6">
        <v>368</v>
      </c>
      <c r="E576" s="6">
        <v>40.700000000000003</v>
      </c>
      <c r="F576" s="6">
        <v>6.61</v>
      </c>
      <c r="G576" s="6">
        <v>0.245</v>
      </c>
    </row>
    <row r="577" spans="1:7" x14ac:dyDescent="0.35">
      <c r="A577" s="6" t="s">
        <v>1497</v>
      </c>
      <c r="B577" s="6" t="s">
        <v>1498</v>
      </c>
      <c r="C577" s="6">
        <v>1</v>
      </c>
      <c r="D577" s="6">
        <v>190</v>
      </c>
      <c r="E577" s="6">
        <v>22.6</v>
      </c>
      <c r="F577" s="6">
        <v>11.4</v>
      </c>
      <c r="G577" s="6">
        <v>0.29199999999999998</v>
      </c>
    </row>
    <row r="578" spans="1:7" x14ac:dyDescent="0.35">
      <c r="A578" s="6" t="s">
        <v>463</v>
      </c>
      <c r="B578" s="6" t="s">
        <v>464</v>
      </c>
      <c r="C578" s="6">
        <v>1</v>
      </c>
      <c r="D578" s="6">
        <v>295</v>
      </c>
      <c r="E578" s="6">
        <v>31.9</v>
      </c>
      <c r="F578" s="6">
        <v>4.6900000000000004</v>
      </c>
      <c r="G578" s="6">
        <v>0.25900000000000001</v>
      </c>
    </row>
    <row r="579" spans="1:7" x14ac:dyDescent="0.35">
      <c r="A579" s="6" t="s">
        <v>1499</v>
      </c>
      <c r="B579" s="6" t="s">
        <v>1500</v>
      </c>
      <c r="C579" s="6">
        <v>1</v>
      </c>
      <c r="D579" s="6">
        <v>599</v>
      </c>
      <c r="E579" s="6">
        <v>64.8</v>
      </c>
      <c r="F579" s="6">
        <v>7.61</v>
      </c>
      <c r="G579" s="6">
        <v>7.1999999999999995E-2</v>
      </c>
    </row>
    <row r="580" spans="1:7" x14ac:dyDescent="0.35">
      <c r="A580" s="6" t="s">
        <v>1501</v>
      </c>
      <c r="B580" s="6" t="s">
        <v>1502</v>
      </c>
      <c r="C580" s="6">
        <v>1</v>
      </c>
      <c r="D580" s="6">
        <v>183</v>
      </c>
      <c r="E580" s="6">
        <v>20.7</v>
      </c>
      <c r="F580" s="6">
        <v>9.9499999999999993</v>
      </c>
      <c r="G580" s="6">
        <v>0.38900000000000001</v>
      </c>
    </row>
    <row r="581" spans="1:7" x14ac:dyDescent="0.35">
      <c r="A581" s="6" t="s">
        <v>1503</v>
      </c>
      <c r="B581" s="6" t="s">
        <v>1504</v>
      </c>
      <c r="C581" s="6">
        <v>1</v>
      </c>
      <c r="D581" s="6">
        <v>2175</v>
      </c>
      <c r="E581" s="6">
        <v>233.4</v>
      </c>
      <c r="F581" s="6">
        <v>4.3499999999999996</v>
      </c>
      <c r="G581" s="6">
        <v>4.9000000000000002E-2</v>
      </c>
    </row>
    <row r="582" spans="1:7" x14ac:dyDescent="0.35">
      <c r="A582" s="6" t="s">
        <v>1505</v>
      </c>
      <c r="B582" s="6" t="s">
        <v>1506</v>
      </c>
      <c r="C582" s="6">
        <v>1</v>
      </c>
      <c r="D582" s="6">
        <v>590</v>
      </c>
      <c r="E582" s="6">
        <v>67.7</v>
      </c>
      <c r="F582" s="6">
        <v>5.81</v>
      </c>
      <c r="G582" s="6">
        <v>0.11600000000000001</v>
      </c>
    </row>
    <row r="583" spans="1:7" x14ac:dyDescent="0.35">
      <c r="A583" s="6" t="s">
        <v>1507</v>
      </c>
      <c r="B583" s="6" t="s">
        <v>1508</v>
      </c>
      <c r="C583" s="6">
        <v>2</v>
      </c>
      <c r="D583" s="6">
        <v>301</v>
      </c>
      <c r="E583" s="6">
        <v>33.799999999999997</v>
      </c>
      <c r="F583" s="6">
        <v>6.99</v>
      </c>
      <c r="G583" s="6">
        <v>0.25900000000000001</v>
      </c>
    </row>
    <row r="584" spans="1:7" x14ac:dyDescent="0.35">
      <c r="A584" s="6" t="s">
        <v>465</v>
      </c>
      <c r="B584" s="6" t="s">
        <v>466</v>
      </c>
      <c r="C584" s="6">
        <v>10</v>
      </c>
      <c r="D584" s="6">
        <v>732</v>
      </c>
      <c r="E584" s="6">
        <v>79.099999999999994</v>
      </c>
      <c r="F584" s="6">
        <v>5.48</v>
      </c>
      <c r="G584" s="6">
        <v>4.6230000000000002</v>
      </c>
    </row>
    <row r="585" spans="1:7" x14ac:dyDescent="0.35">
      <c r="A585" s="6" t="s">
        <v>1509</v>
      </c>
      <c r="B585" s="6" t="s">
        <v>1510</v>
      </c>
      <c r="C585" s="6">
        <v>1</v>
      </c>
      <c r="D585" s="6">
        <v>1913</v>
      </c>
      <c r="E585" s="6">
        <v>215.9</v>
      </c>
      <c r="F585" s="6">
        <v>8.75</v>
      </c>
      <c r="G585" s="6">
        <v>2.7E-2</v>
      </c>
    </row>
    <row r="586" spans="1:7" x14ac:dyDescent="0.35">
      <c r="A586" s="6" t="s">
        <v>1511</v>
      </c>
      <c r="B586" s="6" t="s">
        <v>1512</v>
      </c>
      <c r="C586" s="6">
        <v>2</v>
      </c>
      <c r="D586" s="6">
        <v>196</v>
      </c>
      <c r="E586" s="6">
        <v>22.3</v>
      </c>
      <c r="F586" s="6">
        <v>6.44</v>
      </c>
      <c r="G586" s="6">
        <v>0.35899999999999999</v>
      </c>
    </row>
    <row r="587" spans="1:7" x14ac:dyDescent="0.35">
      <c r="A587" s="6" t="s">
        <v>1513</v>
      </c>
      <c r="B587" s="6" t="s">
        <v>1514</v>
      </c>
      <c r="C587" s="6">
        <v>1</v>
      </c>
      <c r="D587" s="6">
        <v>231</v>
      </c>
      <c r="E587" s="6">
        <v>25.1</v>
      </c>
      <c r="F587" s="6">
        <v>5.03</v>
      </c>
      <c r="G587" s="6">
        <v>0.58499999999999996</v>
      </c>
    </row>
    <row r="588" spans="1:7" x14ac:dyDescent="0.35">
      <c r="A588" s="6" t="s">
        <v>1515</v>
      </c>
      <c r="B588" s="6" t="s">
        <v>1516</v>
      </c>
      <c r="C588" s="6">
        <v>2</v>
      </c>
      <c r="D588" s="6">
        <v>328</v>
      </c>
      <c r="E588" s="6">
        <v>36.4</v>
      </c>
      <c r="F588" s="6">
        <v>9.0299999999999994</v>
      </c>
      <c r="G588" s="6">
        <v>0.42499999999999999</v>
      </c>
    </row>
    <row r="589" spans="1:7" x14ac:dyDescent="0.35">
      <c r="A589" s="6" t="s">
        <v>1517</v>
      </c>
      <c r="B589" s="6" t="s">
        <v>1518</v>
      </c>
      <c r="C589" s="6">
        <v>1</v>
      </c>
      <c r="D589" s="6">
        <v>230</v>
      </c>
      <c r="E589" s="6">
        <v>25.7</v>
      </c>
      <c r="F589" s="6">
        <v>9.69</v>
      </c>
      <c r="G589" s="6">
        <v>0.42499999999999999</v>
      </c>
    </row>
    <row r="590" spans="1:7" x14ac:dyDescent="0.35">
      <c r="A590" s="6" t="s">
        <v>1519</v>
      </c>
      <c r="B590" s="6" t="s">
        <v>1520</v>
      </c>
      <c r="C590" s="6">
        <v>1</v>
      </c>
      <c r="D590" s="6">
        <v>84</v>
      </c>
      <c r="E590" s="6">
        <v>9.5</v>
      </c>
      <c r="F590" s="6">
        <v>6.05</v>
      </c>
      <c r="G590" s="6">
        <v>0.58499999999999996</v>
      </c>
    </row>
    <row r="591" spans="1:7" x14ac:dyDescent="0.35">
      <c r="A591" s="6" t="s">
        <v>1521</v>
      </c>
      <c r="B591" s="6" t="s">
        <v>1522</v>
      </c>
      <c r="C591" s="6">
        <v>1</v>
      </c>
      <c r="D591" s="6">
        <v>992</v>
      </c>
      <c r="E591" s="6">
        <v>110.5</v>
      </c>
      <c r="F591" s="6">
        <v>7.52</v>
      </c>
      <c r="G591" s="6">
        <v>4.5999999999999999E-2</v>
      </c>
    </row>
    <row r="592" spans="1:7" x14ac:dyDescent="0.35">
      <c r="A592" s="6" t="s">
        <v>1523</v>
      </c>
      <c r="B592" s="6" t="s">
        <v>1524</v>
      </c>
      <c r="C592" s="6">
        <v>2</v>
      </c>
      <c r="D592" s="6">
        <v>322</v>
      </c>
      <c r="E592" s="6">
        <v>35.1</v>
      </c>
      <c r="F592" s="6">
        <v>7.81</v>
      </c>
      <c r="G592" s="6">
        <v>0.38900000000000001</v>
      </c>
    </row>
    <row r="593" spans="1:7" x14ac:dyDescent="0.35">
      <c r="A593" s="6" t="s">
        <v>1525</v>
      </c>
      <c r="B593" s="6" t="s">
        <v>1526</v>
      </c>
      <c r="C593" s="6">
        <v>3</v>
      </c>
      <c r="D593" s="6">
        <v>487</v>
      </c>
      <c r="E593" s="6">
        <v>54</v>
      </c>
      <c r="F593" s="6">
        <v>8.59</v>
      </c>
      <c r="G593" s="6">
        <v>0.29199999999999998</v>
      </c>
    </row>
    <row r="594" spans="1:7" x14ac:dyDescent="0.35">
      <c r="A594" s="6" t="s">
        <v>1527</v>
      </c>
      <c r="B594" s="6" t="s">
        <v>1528</v>
      </c>
      <c r="C594" s="6">
        <v>1</v>
      </c>
      <c r="D594" s="6">
        <v>463</v>
      </c>
      <c r="E594" s="6">
        <v>51</v>
      </c>
      <c r="F594" s="6">
        <v>7.61</v>
      </c>
      <c r="G594" s="6">
        <v>0.11</v>
      </c>
    </row>
    <row r="595" spans="1:7" x14ac:dyDescent="0.35">
      <c r="A595" s="6" t="s">
        <v>1529</v>
      </c>
      <c r="B595" s="6" t="s">
        <v>1530</v>
      </c>
      <c r="C595" s="6">
        <v>1</v>
      </c>
      <c r="D595" s="6">
        <v>107</v>
      </c>
      <c r="E595" s="6">
        <v>11.8</v>
      </c>
      <c r="F595" s="6">
        <v>7.4</v>
      </c>
      <c r="G595" s="6">
        <v>0.58499999999999996</v>
      </c>
    </row>
    <row r="596" spans="1:7" x14ac:dyDescent="0.35">
      <c r="A596" s="6" t="s">
        <v>1531</v>
      </c>
      <c r="B596" s="6" t="s">
        <v>1532</v>
      </c>
      <c r="C596" s="6">
        <v>2</v>
      </c>
      <c r="D596" s="6">
        <v>304</v>
      </c>
      <c r="E596" s="6">
        <v>34.700000000000003</v>
      </c>
      <c r="F596" s="6">
        <v>8.7899999999999991</v>
      </c>
      <c r="G596" s="6">
        <v>0.38900000000000001</v>
      </c>
    </row>
    <row r="597" spans="1:7" x14ac:dyDescent="0.35">
      <c r="A597" s="6" t="s">
        <v>1533</v>
      </c>
      <c r="B597" s="6" t="s">
        <v>1534</v>
      </c>
      <c r="C597" s="6">
        <v>1</v>
      </c>
      <c r="D597" s="6">
        <v>150</v>
      </c>
      <c r="E597" s="6">
        <v>17.2</v>
      </c>
      <c r="F597" s="6">
        <v>4.7699999999999996</v>
      </c>
      <c r="G597" s="6">
        <v>0.25900000000000001</v>
      </c>
    </row>
    <row r="598" spans="1:7" x14ac:dyDescent="0.35">
      <c r="A598" s="6" t="s">
        <v>1535</v>
      </c>
      <c r="B598" s="6" t="s">
        <v>1536</v>
      </c>
      <c r="C598" s="6">
        <v>3</v>
      </c>
      <c r="D598" s="6">
        <v>310</v>
      </c>
      <c r="E598" s="6">
        <v>36</v>
      </c>
      <c r="F598" s="6">
        <v>5.33</v>
      </c>
      <c r="G598" s="6">
        <v>1.512</v>
      </c>
    </row>
    <row r="599" spans="1:7" x14ac:dyDescent="0.35">
      <c r="A599" s="6" t="s">
        <v>1537</v>
      </c>
      <c r="B599" s="6" t="s">
        <v>1538</v>
      </c>
      <c r="C599" s="6">
        <v>2</v>
      </c>
      <c r="D599" s="6">
        <v>579</v>
      </c>
      <c r="E599" s="6">
        <v>66.900000000000006</v>
      </c>
      <c r="F599" s="6">
        <v>5.25</v>
      </c>
      <c r="G599" s="6">
        <v>0.155</v>
      </c>
    </row>
    <row r="600" spans="1:7" x14ac:dyDescent="0.35">
      <c r="A600" s="6" t="s">
        <v>1539</v>
      </c>
      <c r="B600" s="6" t="s">
        <v>1540</v>
      </c>
      <c r="C600" s="6">
        <v>1</v>
      </c>
      <c r="D600" s="6">
        <v>1285</v>
      </c>
      <c r="E600" s="6">
        <v>142.9</v>
      </c>
      <c r="F600" s="6">
        <v>5.29</v>
      </c>
      <c r="G600" s="6">
        <v>0.04</v>
      </c>
    </row>
    <row r="601" spans="1:7" x14ac:dyDescent="0.35">
      <c r="A601" s="6" t="s">
        <v>1541</v>
      </c>
      <c r="B601" s="6" t="s">
        <v>1542</v>
      </c>
      <c r="C601" s="6">
        <v>14</v>
      </c>
      <c r="D601" s="6">
        <v>1283</v>
      </c>
      <c r="E601" s="6">
        <v>141.5</v>
      </c>
      <c r="F601" s="6">
        <v>5.16</v>
      </c>
      <c r="G601" s="6">
        <v>0.71899999999999997</v>
      </c>
    </row>
    <row r="602" spans="1:7" x14ac:dyDescent="0.35">
      <c r="A602" s="6" t="s">
        <v>1543</v>
      </c>
      <c r="B602" s="6" t="s">
        <v>1544</v>
      </c>
      <c r="C602" s="6">
        <v>1</v>
      </c>
      <c r="D602" s="6">
        <v>213</v>
      </c>
      <c r="E602" s="6">
        <v>24.4</v>
      </c>
      <c r="F602" s="6">
        <v>6.89</v>
      </c>
      <c r="G602" s="6">
        <v>0.29199999999999998</v>
      </c>
    </row>
    <row r="603" spans="1:7" x14ac:dyDescent="0.35">
      <c r="A603" s="6" t="s">
        <v>1545</v>
      </c>
      <c r="B603" s="6" t="s">
        <v>1546</v>
      </c>
      <c r="C603" s="6">
        <v>3</v>
      </c>
      <c r="D603" s="6">
        <v>202</v>
      </c>
      <c r="E603" s="6">
        <v>22.7</v>
      </c>
      <c r="F603" s="6">
        <v>4.74</v>
      </c>
      <c r="G603" s="6">
        <v>1.7829999999999999</v>
      </c>
    </row>
    <row r="604" spans="1:7" x14ac:dyDescent="0.35">
      <c r="A604" s="6" t="s">
        <v>1547</v>
      </c>
      <c r="B604" s="6" t="s">
        <v>1548</v>
      </c>
      <c r="C604" s="6">
        <v>9</v>
      </c>
      <c r="D604" s="6">
        <v>211</v>
      </c>
      <c r="E604" s="6">
        <v>23.4</v>
      </c>
      <c r="F604" s="6">
        <v>5.26</v>
      </c>
      <c r="G604" s="6">
        <v>7.2539999999999996</v>
      </c>
    </row>
    <row r="605" spans="1:7" x14ac:dyDescent="0.35">
      <c r="A605" s="6" t="s">
        <v>1549</v>
      </c>
      <c r="B605" s="6" t="s">
        <v>1550</v>
      </c>
      <c r="C605" s="6">
        <v>2</v>
      </c>
      <c r="D605" s="6">
        <v>262</v>
      </c>
      <c r="E605" s="6">
        <v>28</v>
      </c>
      <c r="F605" s="6">
        <v>5.17</v>
      </c>
      <c r="G605" s="6">
        <v>0.38900000000000001</v>
      </c>
    </row>
    <row r="606" spans="1:7" x14ac:dyDescent="0.35">
      <c r="A606" s="6" t="s">
        <v>1551</v>
      </c>
      <c r="B606" s="6" t="s">
        <v>1552</v>
      </c>
      <c r="C606" s="6">
        <v>2</v>
      </c>
      <c r="D606" s="6">
        <v>194</v>
      </c>
      <c r="E606" s="6">
        <v>21.3</v>
      </c>
      <c r="F606" s="6">
        <v>9.26</v>
      </c>
      <c r="G606" s="6">
        <v>0.84799999999999998</v>
      </c>
    </row>
    <row r="607" spans="1:7" x14ac:dyDescent="0.35">
      <c r="A607" s="6" t="s">
        <v>1553</v>
      </c>
      <c r="B607" s="6" t="s">
        <v>1554</v>
      </c>
      <c r="C607" s="6">
        <v>1</v>
      </c>
      <c r="D607" s="6">
        <v>121</v>
      </c>
      <c r="E607" s="6">
        <v>13.3</v>
      </c>
      <c r="F607" s="6">
        <v>9.44</v>
      </c>
      <c r="G607" s="6">
        <v>0.33400000000000002</v>
      </c>
    </row>
    <row r="608" spans="1:7" x14ac:dyDescent="0.35">
      <c r="A608" s="6" t="s">
        <v>1555</v>
      </c>
      <c r="B608" s="6" t="s">
        <v>1556</v>
      </c>
      <c r="C608" s="6">
        <v>2</v>
      </c>
      <c r="D608" s="6">
        <v>394</v>
      </c>
      <c r="E608" s="6">
        <v>42.1</v>
      </c>
      <c r="F608" s="6">
        <v>7.27</v>
      </c>
      <c r="G608" s="6">
        <v>0.27400000000000002</v>
      </c>
    </row>
    <row r="609" spans="1:7" x14ac:dyDescent="0.35">
      <c r="A609" s="6" t="s">
        <v>1557</v>
      </c>
      <c r="B609" s="6" t="s">
        <v>1558</v>
      </c>
      <c r="C609" s="6">
        <v>1</v>
      </c>
      <c r="D609" s="6">
        <v>92</v>
      </c>
      <c r="E609" s="6">
        <v>8.8000000000000007</v>
      </c>
      <c r="F609" s="6">
        <v>4.53</v>
      </c>
      <c r="G609" s="6">
        <v>30.623000000000001</v>
      </c>
    </row>
    <row r="610" spans="1:7" x14ac:dyDescent="0.35">
      <c r="A610" s="6" t="s">
        <v>1559</v>
      </c>
      <c r="B610" s="6" t="s">
        <v>1560</v>
      </c>
      <c r="C610" s="6">
        <v>1</v>
      </c>
      <c r="D610" s="6">
        <v>464</v>
      </c>
      <c r="E610" s="6">
        <v>51.7</v>
      </c>
      <c r="F610" s="6">
        <v>7.33</v>
      </c>
      <c r="G610" s="6">
        <v>0.19400000000000001</v>
      </c>
    </row>
    <row r="611" spans="1:7" x14ac:dyDescent="0.35">
      <c r="A611" s="6" t="s">
        <v>1561</v>
      </c>
      <c r="B611" s="6" t="s">
        <v>1562</v>
      </c>
      <c r="C611" s="6">
        <v>1</v>
      </c>
      <c r="D611" s="6">
        <v>91</v>
      </c>
      <c r="E611" s="6">
        <v>8.6999999999999993</v>
      </c>
      <c r="F611" s="6">
        <v>4.6399999999999997</v>
      </c>
      <c r="G611" s="6">
        <v>30.623000000000001</v>
      </c>
    </row>
    <row r="612" spans="1:7" x14ac:dyDescent="0.35">
      <c r="A612" s="6" t="s">
        <v>487</v>
      </c>
      <c r="B612" s="6" t="s">
        <v>488</v>
      </c>
      <c r="C612" s="6">
        <v>1</v>
      </c>
      <c r="D612" s="6">
        <v>109</v>
      </c>
      <c r="E612" s="6">
        <v>11.9</v>
      </c>
      <c r="F612" s="6">
        <v>5.2</v>
      </c>
      <c r="G612" s="6">
        <v>1.1539999999999999</v>
      </c>
    </row>
    <row r="613" spans="1:7" x14ac:dyDescent="0.35">
      <c r="A613" s="6" t="s">
        <v>1563</v>
      </c>
      <c r="B613" s="6" t="s">
        <v>1564</v>
      </c>
      <c r="C613" s="6">
        <v>1</v>
      </c>
      <c r="D613" s="6">
        <v>314</v>
      </c>
      <c r="E613" s="6">
        <v>34.200000000000003</v>
      </c>
      <c r="F613" s="6">
        <v>5.9</v>
      </c>
      <c r="G613" s="6">
        <v>0.38900000000000001</v>
      </c>
    </row>
    <row r="614" spans="1:7" x14ac:dyDescent="0.35">
      <c r="A614" s="6" t="s">
        <v>1565</v>
      </c>
      <c r="B614" s="6" t="s">
        <v>1566</v>
      </c>
      <c r="C614" s="6">
        <v>9</v>
      </c>
      <c r="D614" s="6">
        <v>358</v>
      </c>
      <c r="E614" s="6">
        <v>40</v>
      </c>
      <c r="F614" s="6">
        <v>8.6999999999999993</v>
      </c>
      <c r="G614" s="6">
        <v>2.1619999999999999</v>
      </c>
    </row>
    <row r="615" spans="1:7" x14ac:dyDescent="0.35">
      <c r="A615" s="6" t="s">
        <v>1567</v>
      </c>
      <c r="B615" s="6" t="s">
        <v>1568</v>
      </c>
      <c r="C615" s="6">
        <v>1</v>
      </c>
      <c r="D615" s="6">
        <v>140</v>
      </c>
      <c r="E615" s="6">
        <v>15.3</v>
      </c>
      <c r="F615" s="6">
        <v>7.05</v>
      </c>
      <c r="G615" s="6">
        <v>0.46800000000000003</v>
      </c>
    </row>
    <row r="616" spans="1:7" x14ac:dyDescent="0.35">
      <c r="A616" s="6" t="s">
        <v>1569</v>
      </c>
      <c r="B616" s="6" t="s">
        <v>1570</v>
      </c>
      <c r="C616" s="6">
        <v>1</v>
      </c>
      <c r="D616" s="6">
        <v>166</v>
      </c>
      <c r="E616" s="6">
        <v>17.399999999999999</v>
      </c>
      <c r="F616" s="6">
        <v>10.29</v>
      </c>
      <c r="G616" s="6">
        <v>0.33400000000000002</v>
      </c>
    </row>
    <row r="617" spans="1:7" x14ac:dyDescent="0.35">
      <c r="A617" s="6" t="s">
        <v>1571</v>
      </c>
      <c r="B617" s="6" t="s">
        <v>1572</v>
      </c>
      <c r="C617" s="6">
        <v>1</v>
      </c>
      <c r="D617" s="6">
        <v>166</v>
      </c>
      <c r="E617" s="6">
        <v>17.5</v>
      </c>
      <c r="F617" s="6">
        <v>10.3</v>
      </c>
      <c r="G617" s="6">
        <v>0.21199999999999999</v>
      </c>
    </row>
    <row r="618" spans="1:7" x14ac:dyDescent="0.35">
      <c r="A618" s="6" t="s">
        <v>1573</v>
      </c>
      <c r="B618" s="6" t="s">
        <v>1574</v>
      </c>
      <c r="C618" s="6">
        <v>1</v>
      </c>
      <c r="D618" s="6">
        <v>166</v>
      </c>
      <c r="E618" s="6">
        <v>17.3</v>
      </c>
      <c r="F618" s="6">
        <v>11.43</v>
      </c>
      <c r="G618" s="6">
        <v>0.33400000000000002</v>
      </c>
    </row>
    <row r="619" spans="1:7" x14ac:dyDescent="0.35">
      <c r="A619" s="6" t="s">
        <v>1575</v>
      </c>
      <c r="B619" s="6" t="s">
        <v>1576</v>
      </c>
      <c r="C619" s="6">
        <v>6</v>
      </c>
      <c r="D619" s="6">
        <v>89</v>
      </c>
      <c r="E619" s="6">
        <v>10</v>
      </c>
      <c r="F619" s="6">
        <v>9.52</v>
      </c>
      <c r="G619" s="6">
        <v>12.895</v>
      </c>
    </row>
    <row r="620" spans="1:7" x14ac:dyDescent="0.35">
      <c r="A620" s="6" t="s">
        <v>1577</v>
      </c>
      <c r="B620" s="6" t="s">
        <v>1578</v>
      </c>
      <c r="C620" s="6">
        <v>2</v>
      </c>
      <c r="D620" s="6">
        <v>114</v>
      </c>
      <c r="E620" s="6">
        <v>13.6</v>
      </c>
      <c r="F620" s="6">
        <v>6.09</v>
      </c>
      <c r="G620" s="6">
        <v>1.371</v>
      </c>
    </row>
    <row r="621" spans="1:7" x14ac:dyDescent="0.35">
      <c r="A621" s="6" t="s">
        <v>1579</v>
      </c>
      <c r="B621" s="6" t="s">
        <v>1580</v>
      </c>
      <c r="C621" s="6">
        <v>1</v>
      </c>
      <c r="D621" s="6">
        <v>400</v>
      </c>
      <c r="E621" s="6">
        <v>44.7</v>
      </c>
      <c r="F621" s="6">
        <v>8.66</v>
      </c>
      <c r="G621" s="6">
        <v>0.14499999999999999</v>
      </c>
    </row>
    <row r="622" spans="1:7" x14ac:dyDescent="0.35">
      <c r="A622" s="6" t="s">
        <v>1581</v>
      </c>
      <c r="B622" s="6" t="s">
        <v>1582</v>
      </c>
      <c r="C622" s="6">
        <v>2</v>
      </c>
      <c r="D622" s="6">
        <v>135</v>
      </c>
      <c r="E622" s="6">
        <v>13.7</v>
      </c>
      <c r="F622" s="6">
        <v>7.05</v>
      </c>
      <c r="G622" s="6">
        <v>9</v>
      </c>
    </row>
    <row r="623" spans="1:7" x14ac:dyDescent="0.35">
      <c r="A623" s="6" t="s">
        <v>1583</v>
      </c>
      <c r="B623" s="6" t="s">
        <v>1584</v>
      </c>
      <c r="C623" s="6">
        <v>2</v>
      </c>
      <c r="D623" s="6">
        <v>112</v>
      </c>
      <c r="E623" s="6">
        <v>12.4</v>
      </c>
      <c r="F623" s="6">
        <v>4.6399999999999997</v>
      </c>
      <c r="G623" s="6">
        <v>0.93100000000000005</v>
      </c>
    </row>
    <row r="624" spans="1:7" x14ac:dyDescent="0.35">
      <c r="A624" s="6" t="s">
        <v>1585</v>
      </c>
      <c r="B624" s="6" t="s">
        <v>1586</v>
      </c>
      <c r="C624" s="6">
        <v>2</v>
      </c>
      <c r="D624" s="6">
        <v>131</v>
      </c>
      <c r="E624" s="6">
        <v>14.2</v>
      </c>
      <c r="F624" s="6">
        <v>7.06</v>
      </c>
      <c r="G624" s="6">
        <v>0.93100000000000005</v>
      </c>
    </row>
    <row r="625" spans="1:7" x14ac:dyDescent="0.35">
      <c r="A625" s="6" t="s">
        <v>1587</v>
      </c>
      <c r="B625" s="6" t="s">
        <v>1588</v>
      </c>
      <c r="C625" s="6">
        <v>1</v>
      </c>
      <c r="D625" s="6">
        <v>157</v>
      </c>
      <c r="E625" s="6">
        <v>16.8</v>
      </c>
      <c r="F625" s="6">
        <v>4.41</v>
      </c>
      <c r="G625" s="6">
        <v>2.9809999999999999</v>
      </c>
    </row>
    <row r="626" spans="1:7" x14ac:dyDescent="0.35">
      <c r="A626" s="6" t="s">
        <v>1589</v>
      </c>
      <c r="B626" s="6" t="s">
        <v>1590</v>
      </c>
      <c r="C626" s="6">
        <v>1</v>
      </c>
      <c r="D626" s="6">
        <v>198</v>
      </c>
      <c r="E626" s="6">
        <v>22</v>
      </c>
      <c r="F626" s="6">
        <v>8.35</v>
      </c>
      <c r="G626" s="6">
        <v>0.33400000000000002</v>
      </c>
    </row>
    <row r="627" spans="1:7" x14ac:dyDescent="0.35">
      <c r="A627" s="6" t="s">
        <v>1591</v>
      </c>
      <c r="B627" s="6" t="s">
        <v>1592</v>
      </c>
      <c r="C627" s="6">
        <v>5</v>
      </c>
      <c r="D627" s="6">
        <v>325</v>
      </c>
      <c r="E627" s="6">
        <v>36.200000000000003</v>
      </c>
      <c r="F627" s="6">
        <v>6.62</v>
      </c>
      <c r="G627" s="6">
        <v>1.1539999999999999</v>
      </c>
    </row>
    <row r="628" spans="1:7" x14ac:dyDescent="0.35">
      <c r="A628" s="6" t="s">
        <v>1593</v>
      </c>
      <c r="B628" s="6" t="s">
        <v>1594</v>
      </c>
      <c r="C628" s="6">
        <v>1</v>
      </c>
      <c r="D628" s="6">
        <v>138</v>
      </c>
      <c r="E628" s="6">
        <v>15.7</v>
      </c>
      <c r="F628" s="6">
        <v>10.39</v>
      </c>
      <c r="G628" s="6">
        <v>0.25900000000000001</v>
      </c>
    </row>
    <row r="629" spans="1:7" x14ac:dyDescent="0.35">
      <c r="A629" s="6" t="s">
        <v>491</v>
      </c>
      <c r="B629" s="6" t="s">
        <v>492</v>
      </c>
      <c r="C629" s="6">
        <v>5</v>
      </c>
      <c r="D629" s="6">
        <v>1225</v>
      </c>
      <c r="E629" s="6">
        <v>139.69999999999999</v>
      </c>
      <c r="F629" s="6">
        <v>7.06</v>
      </c>
      <c r="G629" s="6">
        <v>0.501</v>
      </c>
    </row>
    <row r="630" spans="1:7" x14ac:dyDescent="0.35">
      <c r="A630" s="6" t="s">
        <v>497</v>
      </c>
      <c r="B630" s="6" t="s">
        <v>498</v>
      </c>
      <c r="C630" s="6">
        <v>1</v>
      </c>
      <c r="D630" s="6">
        <v>67</v>
      </c>
      <c r="E630" s="6">
        <v>7.8</v>
      </c>
      <c r="F630" s="6">
        <v>7.17</v>
      </c>
      <c r="G630" s="6">
        <v>2.1619999999999999</v>
      </c>
    </row>
    <row r="631" spans="1:7" x14ac:dyDescent="0.35">
      <c r="A631" s="6" t="s">
        <v>1595</v>
      </c>
      <c r="B631" s="6" t="s">
        <v>1596</v>
      </c>
      <c r="C631" s="6">
        <v>1</v>
      </c>
      <c r="D631" s="6">
        <v>111</v>
      </c>
      <c r="E631" s="6">
        <v>12.6</v>
      </c>
      <c r="F631" s="6">
        <v>5.96</v>
      </c>
      <c r="G631" s="6">
        <v>0.46800000000000003</v>
      </c>
    </row>
    <row r="632" spans="1:7" x14ac:dyDescent="0.35">
      <c r="A632" s="6" t="s">
        <v>1597</v>
      </c>
      <c r="B632" s="6" t="s">
        <v>1598</v>
      </c>
      <c r="C632" s="6">
        <v>1</v>
      </c>
      <c r="D632" s="6">
        <v>156</v>
      </c>
      <c r="E632" s="6">
        <v>13.1</v>
      </c>
      <c r="F632" s="6">
        <v>9.5399999999999991</v>
      </c>
      <c r="G632" s="6">
        <v>99</v>
      </c>
    </row>
    <row r="633" spans="1:7" x14ac:dyDescent="0.35">
      <c r="A633" s="6" t="s">
        <v>1599</v>
      </c>
      <c r="B633" s="6" t="s">
        <v>1600</v>
      </c>
      <c r="C633" s="6">
        <v>3</v>
      </c>
      <c r="D633" s="6">
        <v>207</v>
      </c>
      <c r="E633" s="6">
        <v>24.2</v>
      </c>
      <c r="F633" s="6">
        <v>7.03</v>
      </c>
      <c r="G633" s="6">
        <v>0.63800000000000001</v>
      </c>
    </row>
    <row r="634" spans="1:7" x14ac:dyDescent="0.35">
      <c r="A634" s="6" t="s">
        <v>501</v>
      </c>
      <c r="B634" s="6" t="s">
        <v>502</v>
      </c>
      <c r="C634" s="6">
        <v>11</v>
      </c>
      <c r="D634" s="6">
        <v>427</v>
      </c>
      <c r="E634" s="6">
        <v>47.3</v>
      </c>
      <c r="F634" s="6">
        <v>5.85</v>
      </c>
      <c r="G634" s="6">
        <v>9</v>
      </c>
    </row>
    <row r="635" spans="1:7" x14ac:dyDescent="0.35">
      <c r="A635" s="6" t="s">
        <v>1601</v>
      </c>
      <c r="B635" s="6" t="s">
        <v>1602</v>
      </c>
      <c r="C635" s="6">
        <v>4</v>
      </c>
      <c r="D635" s="6">
        <v>611</v>
      </c>
      <c r="E635" s="6">
        <v>67.099999999999994</v>
      </c>
      <c r="F635" s="6">
        <v>4.96</v>
      </c>
      <c r="G635" s="6">
        <v>0.40300000000000002</v>
      </c>
    </row>
    <row r="636" spans="1:7" x14ac:dyDescent="0.35">
      <c r="A636" s="6" t="s">
        <v>1603</v>
      </c>
      <c r="B636" s="6" t="s">
        <v>1604</v>
      </c>
      <c r="C636" s="6">
        <v>1</v>
      </c>
      <c r="D636" s="6">
        <v>714</v>
      </c>
      <c r="E636" s="6">
        <v>79</v>
      </c>
      <c r="F636" s="6">
        <v>5.39</v>
      </c>
      <c r="G636" s="6">
        <v>5.5E-2</v>
      </c>
    </row>
    <row r="637" spans="1:7" x14ac:dyDescent="0.35">
      <c r="A637" s="6" t="s">
        <v>1605</v>
      </c>
      <c r="B637" s="6" t="s">
        <v>1606</v>
      </c>
      <c r="C637" s="6">
        <v>1</v>
      </c>
      <c r="D637" s="6">
        <v>140</v>
      </c>
      <c r="E637" s="6">
        <v>15.5</v>
      </c>
      <c r="F637" s="6">
        <v>9.94</v>
      </c>
      <c r="G637" s="6">
        <v>1.512</v>
      </c>
    </row>
    <row r="638" spans="1:7" x14ac:dyDescent="0.35">
      <c r="A638" s="6" t="s">
        <v>1607</v>
      </c>
      <c r="B638" s="6" t="s">
        <v>1608</v>
      </c>
      <c r="C638" s="6">
        <v>4</v>
      </c>
      <c r="D638" s="6">
        <v>195</v>
      </c>
      <c r="E638" s="6">
        <v>21.9</v>
      </c>
      <c r="F638" s="6">
        <v>5.96</v>
      </c>
      <c r="G638" s="6">
        <v>1.31</v>
      </c>
    </row>
    <row r="639" spans="1:7" x14ac:dyDescent="0.35">
      <c r="A639" s="6" t="s">
        <v>507</v>
      </c>
      <c r="B639" s="6" t="s">
        <v>508</v>
      </c>
      <c r="C639" s="6">
        <v>11</v>
      </c>
      <c r="D639" s="6">
        <v>1894</v>
      </c>
      <c r="E639" s="6">
        <v>213.1</v>
      </c>
      <c r="F639" s="6">
        <v>6.8</v>
      </c>
      <c r="G639" s="6">
        <v>0.30299999999999999</v>
      </c>
    </row>
    <row r="640" spans="1:7" x14ac:dyDescent="0.35">
      <c r="A640" s="6" t="s">
        <v>1609</v>
      </c>
      <c r="B640" s="6" t="s">
        <v>1610</v>
      </c>
      <c r="C640" s="6">
        <v>1</v>
      </c>
      <c r="D640" s="6">
        <v>159</v>
      </c>
      <c r="E640" s="6">
        <v>18</v>
      </c>
      <c r="F640" s="6">
        <v>9.85</v>
      </c>
      <c r="G640" s="6">
        <v>0.58499999999999996</v>
      </c>
    </row>
    <row r="641" spans="1:7" x14ac:dyDescent="0.35">
      <c r="A641" s="6" t="s">
        <v>1611</v>
      </c>
      <c r="B641" s="6" t="s">
        <v>1612</v>
      </c>
      <c r="C641" s="6">
        <v>2</v>
      </c>
      <c r="D641" s="6">
        <v>458</v>
      </c>
      <c r="E641" s="6">
        <v>50.6</v>
      </c>
      <c r="F641" s="6">
        <v>9.17</v>
      </c>
      <c r="G641" s="6">
        <v>9.2999999999999999E-2</v>
      </c>
    </row>
    <row r="642" spans="1:7" x14ac:dyDescent="0.35">
      <c r="A642" s="6" t="s">
        <v>509</v>
      </c>
      <c r="B642" s="6" t="s">
        <v>510</v>
      </c>
      <c r="C642" s="6">
        <v>2</v>
      </c>
      <c r="D642" s="6">
        <v>313</v>
      </c>
      <c r="E642" s="6">
        <v>27</v>
      </c>
      <c r="F642" s="6">
        <v>5.15</v>
      </c>
      <c r="G642" s="6">
        <v>3.6419999999999999</v>
      </c>
    </row>
    <row r="643" spans="1:7" x14ac:dyDescent="0.35">
      <c r="A643" s="6" t="s">
        <v>1613</v>
      </c>
      <c r="B643" s="6" t="s">
        <v>1614</v>
      </c>
      <c r="C643" s="6">
        <v>1</v>
      </c>
      <c r="D643" s="6">
        <v>119</v>
      </c>
      <c r="E643" s="6">
        <v>13</v>
      </c>
      <c r="F643" s="6">
        <v>5.29</v>
      </c>
      <c r="G643" s="6">
        <v>1.6830000000000001</v>
      </c>
    </row>
    <row r="644" spans="1:7" x14ac:dyDescent="0.35">
      <c r="A644" s="6" t="s">
        <v>1615</v>
      </c>
      <c r="B644" s="6" t="s">
        <v>1616</v>
      </c>
      <c r="C644" s="6">
        <v>4</v>
      </c>
      <c r="D644" s="6">
        <v>628</v>
      </c>
      <c r="E644" s="6">
        <v>72.5</v>
      </c>
      <c r="F644" s="6">
        <v>5.57</v>
      </c>
      <c r="G644" s="6">
        <v>0.377</v>
      </c>
    </row>
    <row r="645" spans="1:7" x14ac:dyDescent="0.35">
      <c r="A645" s="6" t="s">
        <v>1617</v>
      </c>
      <c r="B645" s="6" t="s">
        <v>1618</v>
      </c>
      <c r="C645" s="6">
        <v>1</v>
      </c>
      <c r="D645" s="6">
        <v>212</v>
      </c>
      <c r="E645" s="6">
        <v>24.1</v>
      </c>
      <c r="F645" s="6">
        <v>6.44</v>
      </c>
      <c r="G645" s="6">
        <v>0.17899999999999999</v>
      </c>
    </row>
    <row r="646" spans="1:7" x14ac:dyDescent="0.35">
      <c r="A646" s="6" t="s">
        <v>521</v>
      </c>
      <c r="B646" s="6" t="s">
        <v>522</v>
      </c>
      <c r="C646" s="6">
        <v>1</v>
      </c>
      <c r="D646" s="6">
        <v>49</v>
      </c>
      <c r="E646" s="6">
        <v>5.2</v>
      </c>
      <c r="F646" s="6">
        <v>5.87</v>
      </c>
      <c r="G646" s="6">
        <v>2.1619999999999999</v>
      </c>
    </row>
    <row r="647" spans="1:7" x14ac:dyDescent="0.35">
      <c r="A647" s="6" t="s">
        <v>1619</v>
      </c>
      <c r="B647" s="6" t="s">
        <v>1620</v>
      </c>
      <c r="C647" s="6">
        <v>1</v>
      </c>
      <c r="D647" s="6">
        <v>72</v>
      </c>
      <c r="E647" s="6">
        <v>7.9</v>
      </c>
      <c r="F647" s="6">
        <v>7.44</v>
      </c>
      <c r="G647" s="6">
        <v>2.1619999999999999</v>
      </c>
    </row>
    <row r="648" spans="1:7" x14ac:dyDescent="0.35">
      <c r="A648" s="6" t="s">
        <v>523</v>
      </c>
      <c r="B648" s="6" t="s">
        <v>524</v>
      </c>
      <c r="C648" s="6">
        <v>1</v>
      </c>
      <c r="D648" s="6">
        <v>116</v>
      </c>
      <c r="E648" s="6">
        <v>10.3</v>
      </c>
      <c r="F648" s="6">
        <v>4.6100000000000003</v>
      </c>
      <c r="G648" s="6">
        <v>99</v>
      </c>
    </row>
    <row r="649" spans="1:7" x14ac:dyDescent="0.35">
      <c r="A649" s="6" t="s">
        <v>1621</v>
      </c>
      <c r="B649" s="6" t="s">
        <v>1622</v>
      </c>
      <c r="C649" s="6">
        <v>1</v>
      </c>
      <c r="D649" s="6">
        <v>128</v>
      </c>
      <c r="E649" s="6">
        <v>14.4</v>
      </c>
      <c r="F649" s="6">
        <v>5.07</v>
      </c>
      <c r="G649" s="6">
        <v>0.33400000000000002</v>
      </c>
    </row>
    <row r="650" spans="1:7" x14ac:dyDescent="0.35">
      <c r="A650" s="6" t="s">
        <v>1623</v>
      </c>
      <c r="B650" s="6" t="s">
        <v>1624</v>
      </c>
      <c r="C650" s="6">
        <v>1</v>
      </c>
      <c r="D650" s="6">
        <v>150</v>
      </c>
      <c r="E650" s="6">
        <v>16</v>
      </c>
      <c r="F650" s="6">
        <v>9.9499999999999993</v>
      </c>
      <c r="G650" s="6">
        <v>0.77800000000000002</v>
      </c>
    </row>
    <row r="651" spans="1:7" x14ac:dyDescent="0.35">
      <c r="A651" s="6" t="s">
        <v>1625</v>
      </c>
      <c r="B651" s="6" t="s">
        <v>1626</v>
      </c>
      <c r="C651" s="6">
        <v>1</v>
      </c>
      <c r="D651" s="6">
        <v>276</v>
      </c>
      <c r="E651" s="6">
        <v>31.2</v>
      </c>
      <c r="F651" s="6">
        <v>5.29</v>
      </c>
      <c r="G651" s="6">
        <v>0.17899999999999999</v>
      </c>
    </row>
    <row r="652" spans="1:7" x14ac:dyDescent="0.35">
      <c r="A652" s="6" t="s">
        <v>1627</v>
      </c>
      <c r="B652" s="6" t="s">
        <v>1628</v>
      </c>
      <c r="C652" s="6">
        <v>1</v>
      </c>
      <c r="D652" s="6">
        <v>591</v>
      </c>
      <c r="E652" s="6">
        <v>65.400000000000006</v>
      </c>
      <c r="F652" s="6">
        <v>7.69</v>
      </c>
      <c r="G652" s="6">
        <v>7.6999999999999999E-2</v>
      </c>
    </row>
    <row r="653" spans="1:7" x14ac:dyDescent="0.35">
      <c r="A653" s="6" t="s">
        <v>1629</v>
      </c>
      <c r="B653" s="6" t="s">
        <v>1630</v>
      </c>
      <c r="C653" s="6">
        <v>2</v>
      </c>
      <c r="D653" s="6">
        <v>150</v>
      </c>
      <c r="E653" s="6">
        <v>17.100000000000001</v>
      </c>
      <c r="F653" s="6">
        <v>5.29</v>
      </c>
      <c r="G653" s="6">
        <v>1.371</v>
      </c>
    </row>
    <row r="654" spans="1:7" x14ac:dyDescent="0.35">
      <c r="A654" s="6" t="s">
        <v>1631</v>
      </c>
      <c r="B654" s="6" t="s">
        <v>1632</v>
      </c>
      <c r="C654" s="6">
        <v>8</v>
      </c>
      <c r="D654" s="6">
        <v>463</v>
      </c>
      <c r="E654" s="6">
        <v>50.3</v>
      </c>
      <c r="F654" s="6">
        <v>8.92</v>
      </c>
      <c r="G654" s="6">
        <v>2.1619999999999999</v>
      </c>
    </row>
    <row r="655" spans="1:7" x14ac:dyDescent="0.35">
      <c r="A655" s="6" t="s">
        <v>1633</v>
      </c>
      <c r="B655" s="6" t="s">
        <v>1634</v>
      </c>
      <c r="C655" s="6">
        <v>4</v>
      </c>
      <c r="D655" s="6">
        <v>244</v>
      </c>
      <c r="E655" s="6">
        <v>26.3</v>
      </c>
      <c r="F655" s="6">
        <v>6.05</v>
      </c>
      <c r="G655" s="6">
        <v>1.276</v>
      </c>
    </row>
    <row r="656" spans="1:7" x14ac:dyDescent="0.35">
      <c r="A656" s="6" t="s">
        <v>1635</v>
      </c>
      <c r="B656" s="6" t="s">
        <v>1636</v>
      </c>
      <c r="C656" s="6">
        <v>1</v>
      </c>
      <c r="D656" s="6">
        <v>176</v>
      </c>
      <c r="E656" s="6">
        <v>19.399999999999999</v>
      </c>
      <c r="F656" s="6">
        <v>9.0399999999999991</v>
      </c>
      <c r="G656" s="6">
        <v>0.33400000000000002</v>
      </c>
    </row>
    <row r="657" spans="1:7" x14ac:dyDescent="0.35">
      <c r="A657" s="6" t="s">
        <v>1637</v>
      </c>
      <c r="B657" s="6" t="s">
        <v>1638</v>
      </c>
      <c r="C657" s="6">
        <v>3</v>
      </c>
      <c r="D657" s="6">
        <v>338</v>
      </c>
      <c r="E657" s="6">
        <v>38.5</v>
      </c>
      <c r="F657" s="6">
        <v>4.68</v>
      </c>
      <c r="G657" s="6">
        <v>0.55100000000000005</v>
      </c>
    </row>
    <row r="658" spans="1:7" x14ac:dyDescent="0.35">
      <c r="A658" s="6" t="s">
        <v>529</v>
      </c>
      <c r="B658" s="6" t="s">
        <v>530</v>
      </c>
      <c r="C658" s="6">
        <v>1</v>
      </c>
      <c r="D658" s="6">
        <v>151</v>
      </c>
      <c r="E658" s="6">
        <v>17</v>
      </c>
      <c r="F658" s="6">
        <v>7.99</v>
      </c>
      <c r="G658" s="6">
        <v>0.77800000000000002</v>
      </c>
    </row>
    <row r="659" spans="1:7" x14ac:dyDescent="0.35">
      <c r="A659" s="6" t="s">
        <v>1639</v>
      </c>
      <c r="B659" s="6" t="s">
        <v>1640</v>
      </c>
      <c r="C659" s="6">
        <v>2</v>
      </c>
      <c r="D659" s="6">
        <v>711</v>
      </c>
      <c r="E659" s="6">
        <v>78.5</v>
      </c>
      <c r="F659" s="6">
        <v>8.15</v>
      </c>
      <c r="G659" s="6">
        <v>0.20200000000000001</v>
      </c>
    </row>
    <row r="660" spans="1:7" x14ac:dyDescent="0.35">
      <c r="A660" s="6" t="s">
        <v>1641</v>
      </c>
      <c r="B660" s="6" t="s">
        <v>1642</v>
      </c>
      <c r="C660" s="6">
        <v>1</v>
      </c>
      <c r="D660" s="6">
        <v>3650</v>
      </c>
      <c r="E660" s="6">
        <v>420.8</v>
      </c>
      <c r="F660" s="6">
        <v>6.89</v>
      </c>
      <c r="G660" s="6">
        <v>1.6E-2</v>
      </c>
    </row>
    <row r="661" spans="1:7" x14ac:dyDescent="0.35">
      <c r="A661" s="6" t="s">
        <v>1643</v>
      </c>
      <c r="B661" s="6" t="s">
        <v>1644</v>
      </c>
      <c r="C661" s="6">
        <v>1</v>
      </c>
      <c r="D661" s="6">
        <v>595</v>
      </c>
      <c r="E661" s="6">
        <v>67.2</v>
      </c>
      <c r="F661" s="6">
        <v>8.09</v>
      </c>
      <c r="G661" s="6">
        <v>7.1999999999999995E-2</v>
      </c>
    </row>
    <row r="662" spans="1:7" x14ac:dyDescent="0.35">
      <c r="A662" s="6" t="s">
        <v>1645</v>
      </c>
      <c r="B662" s="6" t="s">
        <v>1646</v>
      </c>
      <c r="C662" s="6">
        <v>1</v>
      </c>
      <c r="D662" s="6">
        <v>315</v>
      </c>
      <c r="E662" s="6">
        <v>35.299999999999997</v>
      </c>
      <c r="F662" s="6">
        <v>5.82</v>
      </c>
      <c r="G662" s="6">
        <v>0.155</v>
      </c>
    </row>
    <row r="663" spans="1:7" x14ac:dyDescent="0.35">
      <c r="A663" s="6" t="s">
        <v>1647</v>
      </c>
      <c r="B663" s="6" t="s">
        <v>1648</v>
      </c>
      <c r="C663" s="6">
        <v>3</v>
      </c>
      <c r="D663" s="6">
        <v>247</v>
      </c>
      <c r="E663" s="6">
        <v>27.1</v>
      </c>
      <c r="F663" s="6">
        <v>6.43</v>
      </c>
      <c r="G663" s="6">
        <v>1.1539999999999999</v>
      </c>
    </row>
    <row r="664" spans="1:7" x14ac:dyDescent="0.35">
      <c r="A664" s="6" t="s">
        <v>531</v>
      </c>
      <c r="B664" s="6" t="s">
        <v>532</v>
      </c>
      <c r="C664" s="6">
        <v>6</v>
      </c>
      <c r="D664" s="6">
        <v>206</v>
      </c>
      <c r="E664" s="6">
        <v>23.4</v>
      </c>
      <c r="F664" s="6">
        <v>6.93</v>
      </c>
      <c r="G664" s="6">
        <v>1.6830000000000001</v>
      </c>
    </row>
    <row r="665" spans="1:7" x14ac:dyDescent="0.35">
      <c r="A665" s="6" t="s">
        <v>1649</v>
      </c>
      <c r="B665" s="6" t="s">
        <v>1650</v>
      </c>
      <c r="C665" s="6">
        <v>1</v>
      </c>
      <c r="D665" s="6">
        <v>310</v>
      </c>
      <c r="E665" s="6">
        <v>33.299999999999997</v>
      </c>
      <c r="F665" s="6">
        <v>9.0399999999999991</v>
      </c>
      <c r="G665" s="6">
        <v>0.13600000000000001</v>
      </c>
    </row>
    <row r="666" spans="1:7" x14ac:dyDescent="0.35">
      <c r="A666" s="6" t="s">
        <v>1651</v>
      </c>
      <c r="B666" s="6" t="s">
        <v>1652</v>
      </c>
      <c r="C666" s="6">
        <v>1</v>
      </c>
      <c r="D666" s="6">
        <v>236</v>
      </c>
      <c r="E666" s="6">
        <v>26.6</v>
      </c>
      <c r="F666" s="6">
        <v>4.75</v>
      </c>
      <c r="G666" s="6">
        <v>0.19400000000000001</v>
      </c>
    </row>
    <row r="667" spans="1:7" x14ac:dyDescent="0.35">
      <c r="A667" s="6" t="s">
        <v>1653</v>
      </c>
      <c r="B667" s="6" t="s">
        <v>1654</v>
      </c>
      <c r="C667" s="6">
        <v>1</v>
      </c>
      <c r="D667" s="6">
        <v>191</v>
      </c>
      <c r="E667" s="6">
        <v>22</v>
      </c>
      <c r="F667" s="6">
        <v>7.2</v>
      </c>
      <c r="G667" s="6">
        <v>0.46800000000000003</v>
      </c>
    </row>
    <row r="668" spans="1:7" x14ac:dyDescent="0.35">
      <c r="A668" s="6" t="s">
        <v>1655</v>
      </c>
      <c r="B668" s="6" t="s">
        <v>1656</v>
      </c>
      <c r="C668" s="6">
        <v>2</v>
      </c>
      <c r="D668" s="6">
        <v>118</v>
      </c>
      <c r="E668" s="6">
        <v>12.6</v>
      </c>
      <c r="F668" s="6">
        <v>6.54</v>
      </c>
      <c r="G668" s="6">
        <v>0.93100000000000005</v>
      </c>
    </row>
    <row r="669" spans="1:7" x14ac:dyDescent="0.35">
      <c r="A669" s="6" t="s">
        <v>1657</v>
      </c>
      <c r="B669" s="6" t="s">
        <v>1658</v>
      </c>
      <c r="C669" s="6">
        <v>1</v>
      </c>
      <c r="D669" s="6">
        <v>255</v>
      </c>
      <c r="E669" s="6">
        <v>28.2</v>
      </c>
      <c r="F669" s="6">
        <v>7.05</v>
      </c>
      <c r="G669" s="6">
        <v>0.33400000000000002</v>
      </c>
    </row>
    <row r="670" spans="1:7" x14ac:dyDescent="0.35">
      <c r="A670" s="6" t="s">
        <v>1659</v>
      </c>
      <c r="B670" s="6" t="s">
        <v>1660</v>
      </c>
      <c r="C670" s="6">
        <v>1</v>
      </c>
      <c r="D670" s="6">
        <v>605</v>
      </c>
      <c r="E670" s="6">
        <v>65</v>
      </c>
      <c r="F670" s="6">
        <v>5.14</v>
      </c>
      <c r="G670" s="6">
        <v>0.155</v>
      </c>
    </row>
    <row r="671" spans="1:7" x14ac:dyDescent="0.35">
      <c r="A671" s="6" t="s">
        <v>1661</v>
      </c>
      <c r="B671" s="6" t="s">
        <v>1662</v>
      </c>
      <c r="C671" s="6">
        <v>1</v>
      </c>
      <c r="D671" s="6">
        <v>559</v>
      </c>
      <c r="E671" s="6">
        <v>66</v>
      </c>
      <c r="F671" s="6">
        <v>6.25</v>
      </c>
      <c r="G671" s="6">
        <v>6.2E-2</v>
      </c>
    </row>
    <row r="672" spans="1:7" x14ac:dyDescent="0.35">
      <c r="A672" s="6" t="s">
        <v>1663</v>
      </c>
      <c r="B672" s="6" t="s">
        <v>1664</v>
      </c>
      <c r="C672" s="6">
        <v>1</v>
      </c>
      <c r="D672" s="6">
        <v>115</v>
      </c>
      <c r="E672" s="6">
        <v>12.7</v>
      </c>
      <c r="F672" s="6">
        <v>10.130000000000001</v>
      </c>
      <c r="G672" s="6">
        <v>0.58499999999999996</v>
      </c>
    </row>
    <row r="673" spans="1:7" x14ac:dyDescent="0.35">
      <c r="A673" s="6" t="s">
        <v>1665</v>
      </c>
      <c r="B673" s="6" t="s">
        <v>1666</v>
      </c>
      <c r="C673" s="6">
        <v>1</v>
      </c>
      <c r="D673" s="6">
        <v>374</v>
      </c>
      <c r="E673" s="6">
        <v>40.4</v>
      </c>
      <c r="F673" s="6">
        <v>5.69</v>
      </c>
      <c r="G673" s="6">
        <v>0.16600000000000001</v>
      </c>
    </row>
    <row r="674" spans="1:7" x14ac:dyDescent="0.35">
      <c r="A674" s="6" t="s">
        <v>1667</v>
      </c>
      <c r="B674" s="6" t="s">
        <v>1668</v>
      </c>
      <c r="C674" s="6">
        <v>2</v>
      </c>
      <c r="D674" s="6">
        <v>346</v>
      </c>
      <c r="E674" s="6">
        <v>40</v>
      </c>
      <c r="F674" s="6">
        <v>4.8099999999999996</v>
      </c>
      <c r="G674" s="6">
        <v>0.33400000000000002</v>
      </c>
    </row>
    <row r="675" spans="1:7" x14ac:dyDescent="0.35">
      <c r="A675" s="6" t="s">
        <v>1669</v>
      </c>
      <c r="B675" s="6" t="s">
        <v>1670</v>
      </c>
      <c r="C675" s="6">
        <v>1</v>
      </c>
      <c r="D675" s="6">
        <v>229</v>
      </c>
      <c r="E675" s="6">
        <v>24.8</v>
      </c>
      <c r="F675" s="6">
        <v>4.8600000000000003</v>
      </c>
      <c r="G675" s="6">
        <v>0.77800000000000002</v>
      </c>
    </row>
    <row r="676" spans="1:7" x14ac:dyDescent="0.35">
      <c r="A676" s="6" t="s">
        <v>1671</v>
      </c>
      <c r="B676" s="6" t="s">
        <v>1672</v>
      </c>
      <c r="C676" s="6">
        <v>3</v>
      </c>
      <c r="D676" s="6">
        <v>145</v>
      </c>
      <c r="E676" s="6">
        <v>15.8</v>
      </c>
      <c r="F676" s="6">
        <v>8.15</v>
      </c>
      <c r="G676" s="6">
        <v>1.1539999999999999</v>
      </c>
    </row>
    <row r="677" spans="1:7" x14ac:dyDescent="0.35">
      <c r="A677" s="6" t="s">
        <v>1673</v>
      </c>
      <c r="B677" s="6" t="s">
        <v>1674</v>
      </c>
      <c r="C677" s="6">
        <v>2</v>
      </c>
      <c r="D677" s="6">
        <v>602</v>
      </c>
      <c r="E677" s="6">
        <v>65.599999999999994</v>
      </c>
      <c r="F677" s="6">
        <v>5.41</v>
      </c>
      <c r="G677" s="6">
        <v>0.25900000000000001</v>
      </c>
    </row>
    <row r="678" spans="1:7" x14ac:dyDescent="0.35">
      <c r="A678" s="6" t="s">
        <v>1675</v>
      </c>
      <c r="B678" s="6" t="s">
        <v>1676</v>
      </c>
      <c r="C678" s="6">
        <v>1</v>
      </c>
      <c r="D678" s="6">
        <v>836</v>
      </c>
      <c r="E678" s="6">
        <v>91.9</v>
      </c>
      <c r="F678" s="6">
        <v>5.48</v>
      </c>
      <c r="G678" s="6">
        <v>6.4000000000000001E-2</v>
      </c>
    </row>
    <row r="679" spans="1:7" x14ac:dyDescent="0.35">
      <c r="A679" s="6" t="s">
        <v>1677</v>
      </c>
      <c r="B679" s="6" t="s">
        <v>1678</v>
      </c>
      <c r="C679" s="6">
        <v>1</v>
      </c>
      <c r="D679" s="6">
        <v>408</v>
      </c>
      <c r="E679" s="6">
        <v>47.1</v>
      </c>
      <c r="F679" s="6">
        <v>7.65</v>
      </c>
      <c r="G679" s="6">
        <v>0.13600000000000001</v>
      </c>
    </row>
    <row r="680" spans="1:7" x14ac:dyDescent="0.35">
      <c r="A680" s="6" t="s">
        <v>1679</v>
      </c>
      <c r="B680" s="6" t="s">
        <v>1680</v>
      </c>
      <c r="C680" s="6">
        <v>5</v>
      </c>
      <c r="D680" s="6">
        <v>336</v>
      </c>
      <c r="E680" s="6">
        <v>38</v>
      </c>
      <c r="F680" s="6">
        <v>5.62</v>
      </c>
      <c r="G680" s="6">
        <v>1.512</v>
      </c>
    </row>
    <row r="681" spans="1:7" x14ac:dyDescent="0.35">
      <c r="A681" s="6" t="s">
        <v>1681</v>
      </c>
      <c r="B681" s="6" t="s">
        <v>1682</v>
      </c>
      <c r="C681" s="6">
        <v>2</v>
      </c>
      <c r="D681" s="6">
        <v>201</v>
      </c>
      <c r="E681" s="6">
        <v>22.2</v>
      </c>
      <c r="F681" s="6">
        <v>8.65</v>
      </c>
      <c r="G681" s="6">
        <v>0.66800000000000004</v>
      </c>
    </row>
    <row r="682" spans="1:7" x14ac:dyDescent="0.35">
      <c r="A682" s="6" t="s">
        <v>1683</v>
      </c>
      <c r="B682" s="6" t="s">
        <v>1684</v>
      </c>
      <c r="C682" s="6">
        <v>2</v>
      </c>
      <c r="D682" s="6">
        <v>259</v>
      </c>
      <c r="E682" s="6">
        <v>28.8</v>
      </c>
      <c r="F682" s="6">
        <v>8.43</v>
      </c>
      <c r="G682" s="6">
        <v>0.311</v>
      </c>
    </row>
    <row r="683" spans="1:7" x14ac:dyDescent="0.35">
      <c r="A683" s="6" t="s">
        <v>1685</v>
      </c>
      <c r="B683" s="6" t="s">
        <v>1686</v>
      </c>
      <c r="C683" s="6">
        <v>1</v>
      </c>
      <c r="D683" s="6">
        <v>266</v>
      </c>
      <c r="E683" s="6">
        <v>29.1</v>
      </c>
      <c r="F683" s="6">
        <v>7.17</v>
      </c>
      <c r="G683" s="6">
        <v>0.14499999999999999</v>
      </c>
    </row>
    <row r="684" spans="1:7" x14ac:dyDescent="0.35">
      <c r="A684" s="6" t="s">
        <v>1687</v>
      </c>
      <c r="B684" s="6" t="s">
        <v>1688</v>
      </c>
      <c r="C684" s="6">
        <v>1</v>
      </c>
      <c r="D684" s="6">
        <v>121</v>
      </c>
      <c r="E684" s="6">
        <v>13.5</v>
      </c>
      <c r="F684" s="6">
        <v>9.41</v>
      </c>
      <c r="G684" s="6">
        <v>0.46800000000000003</v>
      </c>
    </row>
    <row r="685" spans="1:7" x14ac:dyDescent="0.35">
      <c r="A685" s="6" t="s">
        <v>1689</v>
      </c>
      <c r="B685" s="6" t="s">
        <v>1690</v>
      </c>
      <c r="C685" s="6">
        <v>1</v>
      </c>
      <c r="D685" s="6">
        <v>736</v>
      </c>
      <c r="E685" s="6">
        <v>82.8</v>
      </c>
      <c r="F685" s="6">
        <v>8.7899999999999991</v>
      </c>
      <c r="G685" s="6">
        <v>5.0999999999999997E-2</v>
      </c>
    </row>
    <row r="686" spans="1:7" x14ac:dyDescent="0.35">
      <c r="D686" s="6"/>
      <c r="E686" s="6"/>
      <c r="F686" s="6"/>
      <c r="G686" s="6"/>
    </row>
    <row r="687" spans="1:7" x14ac:dyDescent="0.35">
      <c r="D687" s="6"/>
      <c r="E687" s="6"/>
      <c r="F687" s="6"/>
      <c r="G687" s="6"/>
    </row>
    <row r="688" spans="1:7" x14ac:dyDescent="0.35">
      <c r="D688" s="6"/>
      <c r="E688" s="6"/>
      <c r="F688" s="6"/>
      <c r="G688" s="6"/>
    </row>
    <row r="689" spans="4:7" x14ac:dyDescent="0.35">
      <c r="D689" s="6"/>
      <c r="E689" s="6"/>
      <c r="F689" s="6"/>
      <c r="G689" s="6"/>
    </row>
    <row r="690" spans="4:7" x14ac:dyDescent="0.35">
      <c r="D690" s="6"/>
      <c r="E690" s="6"/>
      <c r="F690" s="6"/>
      <c r="G690" s="6"/>
    </row>
    <row r="691" spans="4:7" x14ac:dyDescent="0.35">
      <c r="D691" s="6"/>
      <c r="E691" s="6"/>
      <c r="F691" s="6"/>
      <c r="G691" s="6"/>
    </row>
    <row r="692" spans="4:7" x14ac:dyDescent="0.35">
      <c r="D692" s="6"/>
      <c r="E692" s="6"/>
      <c r="F692" s="6"/>
      <c r="G692" s="6"/>
    </row>
    <row r="693" spans="4:7" x14ac:dyDescent="0.35">
      <c r="D693" s="6"/>
      <c r="E693" s="6"/>
      <c r="F693" s="6"/>
      <c r="G693" s="6"/>
    </row>
    <row r="694" spans="4:7" x14ac:dyDescent="0.35">
      <c r="D694" s="6"/>
      <c r="E694" s="6"/>
      <c r="F694" s="6"/>
      <c r="G694" s="6"/>
    </row>
    <row r="695" spans="4:7" x14ac:dyDescent="0.35">
      <c r="D695" s="6"/>
      <c r="E695" s="6"/>
      <c r="F695" s="6"/>
      <c r="G695" s="6"/>
    </row>
    <row r="696" spans="4:7" x14ac:dyDescent="0.35">
      <c r="D696" s="6"/>
      <c r="E696" s="6"/>
      <c r="F696" s="6"/>
      <c r="G696" s="6"/>
    </row>
    <row r="697" spans="4:7" x14ac:dyDescent="0.35">
      <c r="D697" s="6"/>
      <c r="E697" s="6"/>
      <c r="F697" s="6"/>
      <c r="G697" s="6"/>
    </row>
    <row r="698" spans="4:7" x14ac:dyDescent="0.35">
      <c r="D698" s="6"/>
      <c r="E698" s="6"/>
      <c r="F698" s="6"/>
      <c r="G698" s="6"/>
    </row>
    <row r="699" spans="4:7" x14ac:dyDescent="0.35">
      <c r="D699" s="6"/>
      <c r="E699" s="6"/>
      <c r="F699" s="6"/>
      <c r="G699" s="6"/>
    </row>
    <row r="700" spans="4:7" x14ac:dyDescent="0.35">
      <c r="D700" s="6"/>
      <c r="E700" s="6"/>
      <c r="F700" s="6"/>
      <c r="G700" s="6"/>
    </row>
    <row r="701" spans="4:7" x14ac:dyDescent="0.35">
      <c r="D701" s="6"/>
      <c r="E701" s="6"/>
      <c r="F701" s="6"/>
      <c r="G701" s="6"/>
    </row>
    <row r="702" spans="4:7" x14ac:dyDescent="0.35">
      <c r="D702" s="6"/>
      <c r="E702" s="6"/>
      <c r="F702" s="6"/>
      <c r="G702" s="6"/>
    </row>
    <row r="703" spans="4:7" x14ac:dyDescent="0.35">
      <c r="D703" s="6"/>
      <c r="E703" s="6"/>
      <c r="F703" s="6"/>
      <c r="G703" s="6"/>
    </row>
    <row r="704" spans="4:7" x14ac:dyDescent="0.35">
      <c r="D704" s="6"/>
      <c r="E704" s="6"/>
      <c r="F704" s="6"/>
      <c r="G704" s="6"/>
    </row>
    <row r="705" spans="4:7" x14ac:dyDescent="0.35">
      <c r="D705" s="6"/>
      <c r="E705" s="6"/>
      <c r="F705" s="6"/>
      <c r="G705" s="6"/>
    </row>
    <row r="706" spans="4:7" x14ac:dyDescent="0.35">
      <c r="D706" s="6"/>
      <c r="E706" s="6"/>
      <c r="F706" s="6"/>
      <c r="G706" s="6"/>
    </row>
    <row r="707" spans="4:7" x14ac:dyDescent="0.35">
      <c r="D707" s="6"/>
      <c r="E707" s="6"/>
      <c r="F707" s="6"/>
      <c r="G707" s="6"/>
    </row>
    <row r="708" spans="4:7" x14ac:dyDescent="0.35">
      <c r="D708" s="6"/>
      <c r="E708" s="6"/>
      <c r="F708" s="6"/>
      <c r="G708" s="6"/>
    </row>
    <row r="709" spans="4:7" x14ac:dyDescent="0.35">
      <c r="D709" s="6"/>
      <c r="E709" s="6"/>
      <c r="F709" s="6"/>
      <c r="G709" s="6"/>
    </row>
    <row r="710" spans="4:7" x14ac:dyDescent="0.35">
      <c r="D710" s="6"/>
      <c r="E710" s="6"/>
      <c r="F710" s="6"/>
      <c r="G710" s="6"/>
    </row>
    <row r="711" spans="4:7" x14ac:dyDescent="0.35">
      <c r="D711" s="6"/>
      <c r="E711" s="6"/>
      <c r="F711" s="6"/>
      <c r="G711" s="6"/>
    </row>
    <row r="712" spans="4:7" x14ac:dyDescent="0.35">
      <c r="D712" s="6"/>
      <c r="E712" s="6"/>
      <c r="F712" s="6"/>
      <c r="G712" s="6"/>
    </row>
    <row r="713" spans="4:7" x14ac:dyDescent="0.35">
      <c r="D713" s="6"/>
      <c r="E713" s="6"/>
      <c r="F713" s="6"/>
      <c r="G713" s="6"/>
    </row>
    <row r="714" spans="4:7" x14ac:dyDescent="0.35">
      <c r="D714" s="6"/>
      <c r="E714" s="6"/>
      <c r="F714" s="6"/>
      <c r="G714" s="6"/>
    </row>
    <row r="715" spans="4:7" x14ac:dyDescent="0.35">
      <c r="D715" s="6"/>
      <c r="E715" s="6"/>
      <c r="F715" s="6"/>
      <c r="G715" s="6"/>
    </row>
    <row r="716" spans="4:7" x14ac:dyDescent="0.35">
      <c r="D716" s="6"/>
      <c r="E716" s="6"/>
      <c r="F716" s="6"/>
      <c r="G716" s="6"/>
    </row>
    <row r="717" spans="4:7" x14ac:dyDescent="0.35">
      <c r="D717" s="6"/>
      <c r="E717" s="6"/>
      <c r="F717" s="6"/>
      <c r="G717" s="6"/>
    </row>
    <row r="718" spans="4:7" x14ac:dyDescent="0.35">
      <c r="D718" s="6"/>
      <c r="E718" s="6"/>
      <c r="F718" s="6"/>
      <c r="G718" s="6"/>
    </row>
    <row r="719" spans="4:7" x14ac:dyDescent="0.35">
      <c r="D719" s="6"/>
      <c r="E719" s="6"/>
      <c r="F719" s="6"/>
      <c r="G719" s="6"/>
    </row>
    <row r="720" spans="4:7" x14ac:dyDescent="0.35">
      <c r="D720" s="6"/>
      <c r="E720" s="6"/>
      <c r="F720" s="6"/>
      <c r="G720" s="6"/>
    </row>
    <row r="721" spans="4:7" x14ac:dyDescent="0.35">
      <c r="D721" s="6"/>
      <c r="E721" s="6"/>
      <c r="F721" s="6"/>
      <c r="G721" s="6"/>
    </row>
    <row r="722" spans="4:7" x14ac:dyDescent="0.35">
      <c r="D722" s="6"/>
      <c r="E722" s="6"/>
      <c r="F722" s="6"/>
      <c r="G722" s="6"/>
    </row>
    <row r="723" spans="4:7" x14ac:dyDescent="0.35">
      <c r="D723" s="6"/>
      <c r="E723" s="6"/>
      <c r="F723" s="6"/>
      <c r="G723" s="6"/>
    </row>
    <row r="724" spans="4:7" x14ac:dyDescent="0.35">
      <c r="D724" s="6"/>
      <c r="E724" s="6"/>
      <c r="F724" s="6"/>
      <c r="G724" s="6"/>
    </row>
    <row r="725" spans="4:7" x14ac:dyDescent="0.35">
      <c r="D725" s="6"/>
      <c r="E725" s="6"/>
      <c r="F725" s="6"/>
      <c r="G725" s="6"/>
    </row>
    <row r="726" spans="4:7" x14ac:dyDescent="0.35">
      <c r="D726" s="6"/>
      <c r="E726" s="6"/>
      <c r="F726" s="6"/>
      <c r="G726" s="6"/>
    </row>
    <row r="727" spans="4:7" x14ac:dyDescent="0.35">
      <c r="D727" s="6"/>
      <c r="E727" s="6"/>
      <c r="F727" s="6"/>
      <c r="G727" s="6"/>
    </row>
    <row r="728" spans="4:7" x14ac:dyDescent="0.35">
      <c r="D728" s="6"/>
      <c r="E728" s="6"/>
      <c r="F728" s="6"/>
      <c r="G728" s="6"/>
    </row>
    <row r="729" spans="4:7" x14ac:dyDescent="0.35">
      <c r="D729" s="6"/>
      <c r="E729" s="6"/>
      <c r="F729" s="6"/>
      <c r="G729" s="6"/>
    </row>
    <row r="730" spans="4:7" x14ac:dyDescent="0.35">
      <c r="D730" s="6"/>
      <c r="E730" s="6"/>
      <c r="F730" s="6"/>
      <c r="G730" s="6"/>
    </row>
    <row r="731" spans="4:7" x14ac:dyDescent="0.35">
      <c r="D731" s="6"/>
      <c r="E731" s="6"/>
      <c r="F731" s="6"/>
      <c r="G731" s="6"/>
    </row>
    <row r="732" spans="4:7" x14ac:dyDescent="0.35">
      <c r="D732" s="6"/>
      <c r="E732" s="6"/>
      <c r="F732" s="6"/>
      <c r="G732" s="6"/>
    </row>
    <row r="733" spans="4:7" x14ac:dyDescent="0.35">
      <c r="D733" s="6"/>
      <c r="E733" s="6"/>
      <c r="F733" s="6"/>
      <c r="G733" s="6"/>
    </row>
    <row r="734" spans="4:7" x14ac:dyDescent="0.35">
      <c r="D734" s="6"/>
      <c r="E734" s="6"/>
      <c r="F734" s="6"/>
      <c r="G734" s="6"/>
    </row>
    <row r="735" spans="4:7" x14ac:dyDescent="0.35">
      <c r="D735" s="6"/>
      <c r="E735" s="6"/>
      <c r="F735" s="6"/>
      <c r="G735" s="6"/>
    </row>
    <row r="736" spans="4:7" x14ac:dyDescent="0.35">
      <c r="D736" s="6"/>
      <c r="E736" s="6"/>
      <c r="F736" s="6"/>
      <c r="G736" s="6"/>
    </row>
    <row r="737" spans="4:7" x14ac:dyDescent="0.35">
      <c r="D737" s="6"/>
      <c r="E737" s="6"/>
      <c r="F737" s="6"/>
      <c r="G737" s="6"/>
    </row>
    <row r="738" spans="4:7" x14ac:dyDescent="0.35">
      <c r="D738" s="6"/>
      <c r="E738" s="6"/>
      <c r="F738" s="6"/>
      <c r="G738" s="6"/>
    </row>
    <row r="739" spans="4:7" x14ac:dyDescent="0.35">
      <c r="D739" s="6"/>
      <c r="E739" s="6"/>
      <c r="F739" s="6"/>
      <c r="G739" s="6"/>
    </row>
    <row r="740" spans="4:7" x14ac:dyDescent="0.35">
      <c r="D740" s="6"/>
      <c r="E740" s="6"/>
      <c r="F740" s="6"/>
      <c r="G740" s="6"/>
    </row>
    <row r="741" spans="4:7" x14ac:dyDescent="0.35">
      <c r="D741" s="6"/>
      <c r="E741" s="6"/>
      <c r="F741" s="6"/>
      <c r="G741" s="6"/>
    </row>
    <row r="742" spans="4:7" x14ac:dyDescent="0.35">
      <c r="D742" s="6"/>
      <c r="E742" s="6"/>
      <c r="F742" s="6"/>
      <c r="G742" s="6"/>
    </row>
    <row r="743" spans="4:7" x14ac:dyDescent="0.35">
      <c r="D743" s="6"/>
      <c r="E743" s="6"/>
      <c r="F743" s="6"/>
      <c r="G743" s="6"/>
    </row>
    <row r="744" spans="4:7" x14ac:dyDescent="0.35">
      <c r="D744" s="6"/>
      <c r="E744" s="6"/>
      <c r="F744" s="6"/>
      <c r="G744" s="6"/>
    </row>
    <row r="745" spans="4:7" x14ac:dyDescent="0.35">
      <c r="D745" s="6"/>
      <c r="E745" s="6"/>
      <c r="F745" s="6"/>
      <c r="G745" s="6"/>
    </row>
    <row r="746" spans="4:7" x14ac:dyDescent="0.35">
      <c r="D746" s="6"/>
      <c r="E746" s="6"/>
      <c r="F746" s="6"/>
      <c r="G746" s="6"/>
    </row>
    <row r="747" spans="4:7" x14ac:dyDescent="0.35">
      <c r="D747" s="6"/>
      <c r="E747" s="6"/>
      <c r="F747" s="6"/>
      <c r="G747" s="6"/>
    </row>
    <row r="748" spans="4:7" x14ac:dyDescent="0.35">
      <c r="D748" s="6"/>
      <c r="E748" s="6"/>
      <c r="F748" s="6"/>
      <c r="G748" s="6"/>
    </row>
    <row r="749" spans="4:7" x14ac:dyDescent="0.35">
      <c r="D749" s="6"/>
      <c r="E749" s="6"/>
      <c r="F749" s="6"/>
      <c r="G749" s="6"/>
    </row>
    <row r="750" spans="4:7" x14ac:dyDescent="0.35">
      <c r="D750" s="6"/>
      <c r="E750" s="6"/>
      <c r="F750" s="6"/>
      <c r="G750" s="6"/>
    </row>
    <row r="751" spans="4:7" x14ac:dyDescent="0.35">
      <c r="D751" s="6"/>
      <c r="E751" s="6"/>
      <c r="F751" s="6"/>
      <c r="G751" s="6"/>
    </row>
    <row r="752" spans="4:7" x14ac:dyDescent="0.35">
      <c r="D752" s="6"/>
      <c r="E752" s="6"/>
      <c r="F752" s="6"/>
      <c r="G752" s="6"/>
    </row>
    <row r="753" spans="4:7" x14ac:dyDescent="0.35">
      <c r="D753" s="6"/>
      <c r="E753" s="6"/>
      <c r="F753" s="6"/>
      <c r="G753" s="6"/>
    </row>
    <row r="754" spans="4:7" x14ac:dyDescent="0.35">
      <c r="D754" s="6"/>
      <c r="E754" s="6"/>
      <c r="F754" s="6"/>
      <c r="G754" s="6"/>
    </row>
    <row r="755" spans="4:7" x14ac:dyDescent="0.35">
      <c r="D755" s="6"/>
      <c r="E755" s="6"/>
      <c r="F755" s="6"/>
      <c r="G755" s="6"/>
    </row>
    <row r="756" spans="4:7" x14ac:dyDescent="0.35">
      <c r="D756" s="6"/>
      <c r="E756" s="6"/>
      <c r="F756" s="6"/>
      <c r="G756" s="6"/>
    </row>
    <row r="757" spans="4:7" x14ac:dyDescent="0.35">
      <c r="D757" s="6"/>
      <c r="E757" s="6"/>
      <c r="F757" s="6"/>
      <c r="G757" s="6"/>
    </row>
    <row r="758" spans="4:7" x14ac:dyDescent="0.35">
      <c r="D758" s="6"/>
      <c r="E758" s="6"/>
      <c r="F758" s="6"/>
      <c r="G758" s="6"/>
    </row>
    <row r="759" spans="4:7" x14ac:dyDescent="0.35">
      <c r="D759" s="6"/>
      <c r="E759" s="6"/>
      <c r="F759" s="6"/>
      <c r="G759" s="6"/>
    </row>
    <row r="760" spans="4:7" x14ac:dyDescent="0.35">
      <c r="D760" s="6"/>
      <c r="E760" s="6"/>
      <c r="F760" s="6"/>
      <c r="G760" s="6"/>
    </row>
    <row r="761" spans="4:7" x14ac:dyDescent="0.35">
      <c r="D761" s="6"/>
      <c r="E761" s="6"/>
      <c r="F761" s="6"/>
      <c r="G761" s="6"/>
    </row>
    <row r="762" spans="4:7" x14ac:dyDescent="0.35">
      <c r="D762" s="6"/>
      <c r="E762" s="6"/>
      <c r="F762" s="6"/>
      <c r="G762" s="6"/>
    </row>
    <row r="763" spans="4:7" x14ac:dyDescent="0.35">
      <c r="D763" s="6"/>
      <c r="E763" s="6"/>
      <c r="F763" s="6"/>
      <c r="G763" s="6"/>
    </row>
    <row r="764" spans="4:7" x14ac:dyDescent="0.35">
      <c r="D764" s="6"/>
      <c r="E764" s="6"/>
      <c r="F764" s="6"/>
      <c r="G764" s="6"/>
    </row>
    <row r="765" spans="4:7" x14ac:dyDescent="0.35">
      <c r="D765" s="6"/>
      <c r="E765" s="6"/>
      <c r="F765" s="6"/>
      <c r="G765" s="6"/>
    </row>
    <row r="766" spans="4:7" x14ac:dyDescent="0.35">
      <c r="D766" s="6"/>
      <c r="E766" s="6"/>
      <c r="F766" s="6"/>
      <c r="G766" s="6"/>
    </row>
    <row r="767" spans="4:7" x14ac:dyDescent="0.35">
      <c r="D767" s="6"/>
      <c r="E767" s="6"/>
      <c r="F767" s="6"/>
      <c r="G767" s="6"/>
    </row>
    <row r="768" spans="4:7" x14ac:dyDescent="0.35">
      <c r="D768" s="6"/>
      <c r="E768" s="6"/>
      <c r="F768" s="6"/>
      <c r="G768" s="6"/>
    </row>
    <row r="769" spans="4:7" x14ac:dyDescent="0.35">
      <c r="D769" s="6"/>
      <c r="E769" s="6"/>
      <c r="F769" s="6"/>
      <c r="G769" s="6"/>
    </row>
    <row r="770" spans="4:7" x14ac:dyDescent="0.35">
      <c r="D770" s="6"/>
      <c r="E770" s="6"/>
      <c r="F770" s="6"/>
      <c r="G770" s="6"/>
    </row>
    <row r="771" spans="4:7" x14ac:dyDescent="0.35">
      <c r="D771" s="6"/>
      <c r="E771" s="6"/>
      <c r="F771" s="6"/>
      <c r="G771" s="6"/>
    </row>
    <row r="772" spans="4:7" x14ac:dyDescent="0.35">
      <c r="D772" s="6"/>
      <c r="E772" s="6"/>
      <c r="F772" s="6"/>
      <c r="G772" s="6"/>
    </row>
    <row r="773" spans="4:7" x14ac:dyDescent="0.35">
      <c r="D773" s="6"/>
      <c r="E773" s="6"/>
      <c r="F773" s="6"/>
      <c r="G773" s="6"/>
    </row>
    <row r="774" spans="4:7" x14ac:dyDescent="0.35">
      <c r="D774" s="6"/>
      <c r="E774" s="6"/>
      <c r="F774" s="6"/>
      <c r="G774" s="6"/>
    </row>
  </sheetData>
  <mergeCells count="2">
    <mergeCell ref="A1:H1"/>
    <mergeCell ref="A2:H2"/>
  </mergeCells>
  <conditionalFormatting sqref="D686:D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 hr S. feltiae ESPs</vt:lpstr>
      <vt:lpstr>0 hr-Naive S. feltiae ES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</dc:creator>
  <cp:lastModifiedBy>dennis chang</cp:lastModifiedBy>
  <dcterms:created xsi:type="dcterms:W3CDTF">2018-09-07T05:09:48Z</dcterms:created>
  <dcterms:modified xsi:type="dcterms:W3CDTF">2019-01-14T16:37:04Z</dcterms:modified>
</cp:coreProperties>
</file>